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iscarvajal/Box Sync/Manuscripts/Other/PDXNET_ancestry/CanResComm_resubmission/LATEST_02162024/ReFORMATED-RESUBMITTED_03012024/"/>
    </mc:Choice>
  </mc:AlternateContent>
  <xr:revisionPtr revIDLastSave="0" documentId="8_{A4A04A93-A5A3-4C43-8B88-E3DF50FD0F9A}" xr6:coauthVersionLast="47" xr6:coauthVersionMax="47" xr10:uidLastSave="{00000000-0000-0000-0000-000000000000}"/>
  <bookViews>
    <workbookView xWindow="5260" yWindow="4660" windowWidth="26040" windowHeight="14940" xr2:uid="{33204001-7570-CD4D-996C-BFD2C136478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04" uniqueCount="1180">
  <si>
    <t>Table S3: PDXnet metadata for samples for which genetic ancestry was estimated and samples were assigned into African (AFR), European (EUR), East Asian (EAS), American (AMR), and South Asian (SAS) continental ancestry.</t>
  </si>
  <si>
    <t>Contributor</t>
  </si>
  <si>
    <t>Case ID</t>
  </si>
  <si>
    <t>Sample ID</t>
  </si>
  <si>
    <t>Num. Sites</t>
  </si>
  <si>
    <t>AFR</t>
  </si>
  <si>
    <t>EUR</t>
  </si>
  <si>
    <t>EAS</t>
  </si>
  <si>
    <t>AMR</t>
  </si>
  <si>
    <t>SAS</t>
  </si>
  <si>
    <t>Genetic Ancestry Category (&gt; 70%)</t>
  </si>
  <si>
    <t>Mixed Category</t>
  </si>
  <si>
    <t>Self-Reported Race</t>
  </si>
  <si>
    <t>Self-Reported Ethnicity</t>
  </si>
  <si>
    <t>Gender</t>
  </si>
  <si>
    <t>Disease Body Location</t>
  </si>
  <si>
    <t>Disease Description</t>
  </si>
  <si>
    <t>Disease Subtype</t>
  </si>
  <si>
    <t>BCM</t>
  </si>
  <si>
    <t>BCM-4169</t>
  </si>
  <si>
    <t>MIXED</t>
  </si>
  <si>
    <t>AMR/EUR</t>
  </si>
  <si>
    <t>Not Provided</t>
  </si>
  <si>
    <t>Hispanic or Latino</t>
  </si>
  <si>
    <t>Female</t>
  </si>
  <si>
    <t>Breast</t>
  </si>
  <si>
    <t>Breast - Breast Cancer - NOS</t>
  </si>
  <si>
    <t>BCM-7482</t>
  </si>
  <si>
    <t>AFR/EUR</t>
  </si>
  <si>
    <t>Black or African American</t>
  </si>
  <si>
    <t>Not Hispanic or Latino</t>
  </si>
  <si>
    <t>BCM-7649</t>
  </si>
  <si>
    <t>White</t>
  </si>
  <si>
    <t>BCM-0046</t>
  </si>
  <si>
    <t>BCM-8563</t>
  </si>
  <si>
    <t>BCM-6257</t>
  </si>
  <si>
    <t>BCM-3277</t>
  </si>
  <si>
    <t>BCM-0113</t>
  </si>
  <si>
    <t>BCM-15006</t>
  </si>
  <si>
    <t>BCM-0002</t>
  </si>
  <si>
    <t>BCM-3469</t>
  </si>
  <si>
    <t>BCM-2277</t>
  </si>
  <si>
    <t>BCM-2665</t>
  </si>
  <si>
    <t>BCM-3104</t>
  </si>
  <si>
    <t>BCM-3107</t>
  </si>
  <si>
    <t>BCM-3204</t>
  </si>
  <si>
    <t>BCM-3561</t>
  </si>
  <si>
    <t>BCM-3611</t>
  </si>
  <si>
    <t>BCM-4400</t>
  </si>
  <si>
    <t>BCM-4175</t>
  </si>
  <si>
    <t>BCM-3887</t>
  </si>
  <si>
    <t>BCM-3904</t>
  </si>
  <si>
    <t>BCM-3936</t>
  </si>
  <si>
    <t>BCM-4013</t>
  </si>
  <si>
    <t>BCM-4195</t>
  </si>
  <si>
    <t>BCM-4272</t>
  </si>
  <si>
    <t>BCM-4664</t>
  </si>
  <si>
    <t>BCM-4888</t>
  </si>
  <si>
    <t>BCM-4913</t>
  </si>
  <si>
    <t>BCM-5097</t>
  </si>
  <si>
    <t>BCM-5471</t>
  </si>
  <si>
    <t>BCM-7441</t>
  </si>
  <si>
    <t>BCM-9161</t>
  </si>
  <si>
    <t>BCM-7821</t>
  </si>
  <si>
    <t>BCM-0104</t>
  </si>
  <si>
    <t>BCM-3613</t>
  </si>
  <si>
    <t>BCM-5998</t>
  </si>
  <si>
    <t>BCM-0132</t>
  </si>
  <si>
    <t>Fred Hutchinson Cancer Research Center: Corey</t>
  </si>
  <si>
    <t>K09457</t>
  </si>
  <si>
    <t>K09457--251-R--C40FY4T04</t>
  </si>
  <si>
    <t>Male</t>
  </si>
  <si>
    <t>Genitourinary</t>
  </si>
  <si>
    <t>Prostate cancer, NOS</t>
  </si>
  <si>
    <t>adenocarcinoma</t>
  </si>
  <si>
    <t>K14711</t>
  </si>
  <si>
    <t>K14711--072-R--C50</t>
  </si>
  <si>
    <t>-</t>
  </si>
  <si>
    <t>K31318</t>
  </si>
  <si>
    <t>K31318--253-M--C30</t>
  </si>
  <si>
    <t>K41856</t>
  </si>
  <si>
    <t>K41856--061-R2--C6X</t>
  </si>
  <si>
    <t>K59669</t>
  </si>
  <si>
    <t>K59669--250-R1--C64</t>
  </si>
  <si>
    <t>K68450</t>
  </si>
  <si>
    <t>K68450--031-R2--C74</t>
  </si>
  <si>
    <t>acinar adenocarcinoma</t>
  </si>
  <si>
    <t>K75429</t>
  </si>
  <si>
    <t>K75429--239-R--C28</t>
  </si>
  <si>
    <t>K83135</t>
  </si>
  <si>
    <t>K83135--075-R1--C77EW2</t>
  </si>
  <si>
    <t>HCI</t>
  </si>
  <si>
    <t>0900642-T</t>
  </si>
  <si>
    <t>Breast - Ascites</t>
  </si>
  <si>
    <t>0RR2HE</t>
  </si>
  <si>
    <t>0900570-B</t>
  </si>
  <si>
    <t>Breast - Poorly Differentiated</t>
  </si>
  <si>
    <t>2SF730</t>
  </si>
  <si>
    <t>0908104-T</t>
  </si>
  <si>
    <t>Breast - Pleural Effusion</t>
  </si>
  <si>
    <t>3BW6YS</t>
  </si>
  <si>
    <t>0903293-T</t>
  </si>
  <si>
    <t>Breast - Invasive Ductal Carcinoma</t>
  </si>
  <si>
    <t>3N3YD2</t>
  </si>
  <si>
    <t>14990X1</t>
  </si>
  <si>
    <t>4XF05M</t>
  </si>
  <si>
    <t>15306X1</t>
  </si>
  <si>
    <t>560D84</t>
  </si>
  <si>
    <t>14990X14</t>
  </si>
  <si>
    <t>Breast - Invasive Lobular (Brain Met)</t>
  </si>
  <si>
    <t>79NTL6</t>
  </si>
  <si>
    <t>10960X9</t>
  </si>
  <si>
    <t>9G1GA1</t>
  </si>
  <si>
    <t>14311X1</t>
  </si>
  <si>
    <t>AG8G17</t>
  </si>
  <si>
    <t>14990X3</t>
  </si>
  <si>
    <t>B6WNCG</t>
  </si>
  <si>
    <t>14990X7</t>
  </si>
  <si>
    <t>FENPV8</t>
  </si>
  <si>
    <t>14990X15</t>
  </si>
  <si>
    <t>Breast - Invasive Ductal (Skin Met)</t>
  </si>
  <si>
    <t>G04XZJ</t>
  </si>
  <si>
    <t>10960X20</t>
  </si>
  <si>
    <t>HPQ06W</t>
  </si>
  <si>
    <t>14990X24</t>
  </si>
  <si>
    <t>N12K3Y</t>
  </si>
  <si>
    <t>14990X4</t>
  </si>
  <si>
    <t>P31F72</t>
  </si>
  <si>
    <t>14990X25</t>
  </si>
  <si>
    <t>Breast - Invasive Squamous (Skin Met)</t>
  </si>
  <si>
    <t>Q1KKWK</t>
  </si>
  <si>
    <t>14990X13</t>
  </si>
  <si>
    <t>SUCWJ9</t>
  </si>
  <si>
    <t>0903211-B</t>
  </si>
  <si>
    <t>Y0ACP5</t>
  </si>
  <si>
    <t>14990X12</t>
  </si>
  <si>
    <t>Y0T0JD</t>
  </si>
  <si>
    <t>0907163-T</t>
  </si>
  <si>
    <t>Jackson Laboratories</t>
  </si>
  <si>
    <t>BL0479</t>
  </si>
  <si>
    <t>BL0479--F1894--M23</t>
  </si>
  <si>
    <t>Transitional cell car. - uroth.</t>
  </si>
  <si>
    <t>CN0330</t>
  </si>
  <si>
    <t>CN0330--F216--M518</t>
  </si>
  <si>
    <t>Digestive/Gastrointestinal</t>
  </si>
  <si>
    <t>Adenocarcinoma - colon</t>
  </si>
  <si>
    <t>Adenocarcinoma of splenic flexure</t>
  </si>
  <si>
    <t>K00052</t>
  </si>
  <si>
    <t>K00052--001-T--CUY</t>
  </si>
  <si>
    <t>Respiratory/Thoracic</t>
  </si>
  <si>
    <t>Lung adenocarcinoma</t>
  </si>
  <si>
    <t>K12877</t>
  </si>
  <si>
    <t>K12877--001-R--CN1</t>
  </si>
  <si>
    <t>K20847</t>
  </si>
  <si>
    <t>K20847--001-R--CPY</t>
  </si>
  <si>
    <t>K22795</t>
  </si>
  <si>
    <t>K22795--001-R--CW8</t>
  </si>
  <si>
    <t>K24384</t>
  </si>
  <si>
    <t>K24384--001-R--M26</t>
  </si>
  <si>
    <t>Adenocarcinoma - pancreas</t>
  </si>
  <si>
    <t>K64430</t>
  </si>
  <si>
    <t>K64430--001-R--CH0</t>
  </si>
  <si>
    <t>K66101</t>
  </si>
  <si>
    <t>K66101--001-R--CJ8</t>
  </si>
  <si>
    <t>Urothelial/bladder cancer, NOS</t>
  </si>
  <si>
    <t>adenocarcinoma, bladder signet ring</t>
  </si>
  <si>
    <t>K69846</t>
  </si>
  <si>
    <t>K69846--001-R--CV4M223</t>
  </si>
  <si>
    <t>Liver/hepatobiliary cancer</t>
  </si>
  <si>
    <t>adenosquamous carcinoma arising in the distal extrahepatic common bile duct</t>
  </si>
  <si>
    <t>K86415</t>
  </si>
  <si>
    <t>K86415--001-R--C15</t>
  </si>
  <si>
    <t>SA0426</t>
  </si>
  <si>
    <t>SA0426--F1136--M622</t>
  </si>
  <si>
    <t>Musculoskeletal</t>
  </si>
  <si>
    <t>Leiomyosarcoma - uterus</t>
  </si>
  <si>
    <t>Mayo Clinic: Sarkaria</t>
  </si>
  <si>
    <t>K98450</t>
  </si>
  <si>
    <t>K98450--129-R--CA2</t>
  </si>
  <si>
    <t>MD Anderson Cancer Center: PDXNet</t>
  </si>
  <si>
    <t>K32475</t>
  </si>
  <si>
    <t>K32475--227-T--K0HF25</t>
  </si>
  <si>
    <t>EAS/EUR</t>
  </si>
  <si>
    <t>Adenocarcinoma - small intest.</t>
  </si>
  <si>
    <t>K50866</t>
  </si>
  <si>
    <t>K50866--060-T--KQJS33</t>
  </si>
  <si>
    <t>Adenocarcinoma - esophagus</t>
  </si>
  <si>
    <t>K87607</t>
  </si>
  <si>
    <t>K87607--352-T--KQF</t>
  </si>
  <si>
    <t>Small cell lung cancer</t>
  </si>
  <si>
    <t>MDACC</t>
  </si>
  <si>
    <t>TC211</t>
  </si>
  <si>
    <t>TC211W</t>
  </si>
  <si>
    <t>Lung</t>
  </si>
  <si>
    <t>Lung - Adenocarcinoma</t>
  </si>
  <si>
    <t>TC219</t>
  </si>
  <si>
    <t>TC219W</t>
  </si>
  <si>
    <t>TC223</t>
  </si>
  <si>
    <t>TC223W</t>
  </si>
  <si>
    <t>Lung - Squamous Cell Carcinoma</t>
  </si>
  <si>
    <t>TC241</t>
  </si>
  <si>
    <t>TC241N</t>
  </si>
  <si>
    <t>TC247</t>
  </si>
  <si>
    <t>TC247W</t>
  </si>
  <si>
    <t>TC250</t>
  </si>
  <si>
    <t>TC250W</t>
  </si>
  <si>
    <t>TC253</t>
  </si>
  <si>
    <t>TC253W</t>
  </si>
  <si>
    <t>TC255</t>
  </si>
  <si>
    <t>TC255W</t>
  </si>
  <si>
    <t>TC257</t>
  </si>
  <si>
    <t>TC257W</t>
  </si>
  <si>
    <t>TC258</t>
  </si>
  <si>
    <t>TC258W</t>
  </si>
  <si>
    <t>TC260</t>
  </si>
  <si>
    <t>TC260W</t>
  </si>
  <si>
    <t>TC282</t>
  </si>
  <si>
    <t>TC282W</t>
  </si>
  <si>
    <t>Lung - Neuroendocrinal</t>
  </si>
  <si>
    <t>TC286</t>
  </si>
  <si>
    <t>TC286N</t>
  </si>
  <si>
    <t>TC290</t>
  </si>
  <si>
    <t>TC290W</t>
  </si>
  <si>
    <t>TC303</t>
  </si>
  <si>
    <t>TC303N</t>
  </si>
  <si>
    <t>TC312</t>
  </si>
  <si>
    <t>TC312W</t>
  </si>
  <si>
    <t>TC314</t>
  </si>
  <si>
    <t>TC314PN</t>
  </si>
  <si>
    <t>TC316</t>
  </si>
  <si>
    <t>TC316PN2</t>
  </si>
  <si>
    <t>TC318</t>
  </si>
  <si>
    <t>TC318PN</t>
  </si>
  <si>
    <t>TC319</t>
  </si>
  <si>
    <t>TC319PN</t>
  </si>
  <si>
    <t>TC333</t>
  </si>
  <si>
    <t>TC333PN</t>
  </si>
  <si>
    <t>Lung - Pleomorphic Cancer</t>
  </si>
  <si>
    <t>TC355</t>
  </si>
  <si>
    <t>TC355W</t>
  </si>
  <si>
    <t>TC363</t>
  </si>
  <si>
    <t>TC363N</t>
  </si>
  <si>
    <t>TC366</t>
  </si>
  <si>
    <t>TC366W</t>
  </si>
  <si>
    <t>TC370</t>
  </si>
  <si>
    <t>TC370N</t>
  </si>
  <si>
    <t>TC371</t>
  </si>
  <si>
    <t>TC371N</t>
  </si>
  <si>
    <t>TC372</t>
  </si>
  <si>
    <t>TC372W</t>
  </si>
  <si>
    <t>TC375</t>
  </si>
  <si>
    <t>TC375N2</t>
  </si>
  <si>
    <t>TC380</t>
  </si>
  <si>
    <t>TC380W</t>
  </si>
  <si>
    <t>TC383</t>
  </si>
  <si>
    <t>TC383W</t>
  </si>
  <si>
    <t>TC384</t>
  </si>
  <si>
    <t>TC384W</t>
  </si>
  <si>
    <t>TC386</t>
  </si>
  <si>
    <t>TC386W</t>
  </si>
  <si>
    <t>TC388</t>
  </si>
  <si>
    <t>TC388N2</t>
  </si>
  <si>
    <t>TC389</t>
  </si>
  <si>
    <t>TC389W</t>
  </si>
  <si>
    <t>TC391</t>
  </si>
  <si>
    <t>TC391W</t>
  </si>
  <si>
    <t>TC393</t>
  </si>
  <si>
    <t>TC393N</t>
  </si>
  <si>
    <t>TC395</t>
  </si>
  <si>
    <t>TC395Wb</t>
  </si>
  <si>
    <t>TC397</t>
  </si>
  <si>
    <t>TC397W</t>
  </si>
  <si>
    <t>TC402</t>
  </si>
  <si>
    <t>TC402W2</t>
  </si>
  <si>
    <t>TC404</t>
  </si>
  <si>
    <t>TC404W</t>
  </si>
  <si>
    <t>TC406</t>
  </si>
  <si>
    <t>TC406W</t>
  </si>
  <si>
    <t>TC411</t>
  </si>
  <si>
    <t>TC411W</t>
  </si>
  <si>
    <t>TC422</t>
  </si>
  <si>
    <t>TC422W</t>
  </si>
  <si>
    <t>Lung - Giant Cell Cancer</t>
  </si>
  <si>
    <t>TC423</t>
  </si>
  <si>
    <t>TC423N</t>
  </si>
  <si>
    <t>TC424</t>
  </si>
  <si>
    <t>TC424W2</t>
  </si>
  <si>
    <t>TC427</t>
  </si>
  <si>
    <t>TC427N</t>
  </si>
  <si>
    <t>TC429</t>
  </si>
  <si>
    <t>TC429W</t>
  </si>
  <si>
    <t>TC430</t>
  </si>
  <si>
    <t>TC430W</t>
  </si>
  <si>
    <t>TC434</t>
  </si>
  <si>
    <t>TC434W</t>
  </si>
  <si>
    <t>TC435</t>
  </si>
  <si>
    <t>TC435N2</t>
  </si>
  <si>
    <t>TC436</t>
  </si>
  <si>
    <t>TC436W</t>
  </si>
  <si>
    <t>Lung - Large Cell Carcinoma</t>
  </si>
  <si>
    <t>TC438</t>
  </si>
  <si>
    <t>TC438N</t>
  </si>
  <si>
    <t>TC441</t>
  </si>
  <si>
    <t>TC441W</t>
  </si>
  <si>
    <t>TC449</t>
  </si>
  <si>
    <t>TC449W</t>
  </si>
  <si>
    <t>TC451</t>
  </si>
  <si>
    <t>TC451W</t>
  </si>
  <si>
    <t>Lung - Carcinoid</t>
  </si>
  <si>
    <t>TC453</t>
  </si>
  <si>
    <t>TC453N</t>
  </si>
  <si>
    <t>TC454</t>
  </si>
  <si>
    <t>TC454N</t>
  </si>
  <si>
    <t>TC456</t>
  </si>
  <si>
    <t>TC456W</t>
  </si>
  <si>
    <t>TC464</t>
  </si>
  <si>
    <t>TC464N</t>
  </si>
  <si>
    <t>TC474</t>
  </si>
  <si>
    <t>TC474W</t>
  </si>
  <si>
    <t>TC476</t>
  </si>
  <si>
    <t>TC476W</t>
  </si>
  <si>
    <t>TC494</t>
  </si>
  <si>
    <t>TC494N</t>
  </si>
  <si>
    <t>TC496</t>
  </si>
  <si>
    <t>TC496W</t>
  </si>
  <si>
    <t>TC524</t>
  </si>
  <si>
    <t>TC524N2</t>
  </si>
  <si>
    <t>TC78</t>
  </si>
  <si>
    <t>TC78W</t>
  </si>
  <si>
    <t>NCI PDMR Models</t>
  </si>
  <si>
    <t>112475--105-R--G2U</t>
  </si>
  <si>
    <t>Gynecologic</t>
  </si>
  <si>
    <t>Ovarian epithelial cancer</t>
  </si>
  <si>
    <t>Papillary Serous Cystadenocarcinoma</t>
  </si>
  <si>
    <t>germline</t>
  </si>
  <si>
    <t>Invasive breast carcinoma</t>
  </si>
  <si>
    <t>Ductal</t>
  </si>
  <si>
    <t>114348--004-R--ATH</t>
  </si>
  <si>
    <t>Adenocarcinoma - rectum</t>
  </si>
  <si>
    <t>114434--197-R--A38WG5</t>
  </si>
  <si>
    <t>Non-Rhabdo. soft tissue sarcoma</t>
  </si>
  <si>
    <t>Spindle cell, solitary fibrous tumor</t>
  </si>
  <si>
    <t>114551--080-T--M676</t>
  </si>
  <si>
    <t>Head and Neck</t>
  </si>
  <si>
    <t>Salivary gland cancer</t>
  </si>
  <si>
    <t>acinic cell carcinoma</t>
  </si>
  <si>
    <t>114868--125-R--ORIGINATOR</t>
  </si>
  <si>
    <t>Pharyngeal squam. cell carcinoma</t>
  </si>
  <si>
    <t>Endocrine and Neuroendocrine</t>
  </si>
  <si>
    <t>Neuroendocrine cancer, NOS</t>
  </si>
  <si>
    <t>Liposarcoma</t>
  </si>
  <si>
    <t>mucinous</t>
  </si>
  <si>
    <t>Synovial sarcoma</t>
  </si>
  <si>
    <t>American Indian/Alaska Native</t>
  </si>
  <si>
    <t>Squamous cell lung carcinoma</t>
  </si>
  <si>
    <t>Endometrioid endomet. adenocar.</t>
  </si>
  <si>
    <t>pleomorphic</t>
  </si>
  <si>
    <t>papillary</t>
  </si>
  <si>
    <t>Ovarian cancer, NOS</t>
  </si>
  <si>
    <t>serous adenocarcinoma</t>
  </si>
  <si>
    <t>Skin</t>
  </si>
  <si>
    <t>Melanoma</t>
  </si>
  <si>
    <t>128162--247-R--AL-NQ6</t>
  </si>
  <si>
    <t>ductal, TNBC</t>
  </si>
  <si>
    <t>131542--069-R--ENH</t>
  </si>
  <si>
    <t>Invasive, non- keratinizing</t>
  </si>
  <si>
    <t>Laryngeal squamous cell carcinoma</t>
  </si>
  <si>
    <t>135848--042-T--JI6</t>
  </si>
  <si>
    <t>137432--314-R--ORIGINATOR</t>
  </si>
  <si>
    <t>Lip/oral cavity squam. cell car.</t>
  </si>
  <si>
    <t>Invasive</t>
  </si>
  <si>
    <t>spindle cell type</t>
  </si>
  <si>
    <t>138582--337-R--V98</t>
  </si>
  <si>
    <t>Merkel cell tumor</t>
  </si>
  <si>
    <t>144126--210-T--JJQ</t>
  </si>
  <si>
    <t>carcinoma</t>
  </si>
  <si>
    <t>Pleomorphic Sarcoma</t>
  </si>
  <si>
    <t>large cell neuroendocrine carcinoma (LCNC) of the ovary</t>
  </si>
  <si>
    <t>145919--334-R--Q1T</t>
  </si>
  <si>
    <t>Invasive papillary with sarcomatoid differentiation</t>
  </si>
  <si>
    <t>serous carcinoma with clear cell features</t>
  </si>
  <si>
    <t>Declined to answer</t>
  </si>
  <si>
    <t>Carcinoid tumor</t>
  </si>
  <si>
    <t>158597--082-R--ME7</t>
  </si>
  <si>
    <t>spindle cell</t>
  </si>
  <si>
    <t>159449--244-R--KNH</t>
  </si>
  <si>
    <t>161341--145-T--FYC</t>
  </si>
  <si>
    <t>Colorectal cancer, NOS</t>
  </si>
  <si>
    <t>161973--066-R--UFY</t>
  </si>
  <si>
    <t>RCC, clear cell adenocarcinoma</t>
  </si>
  <si>
    <t>163895--298-T--AGW</t>
  </si>
  <si>
    <t>Carcinosarcoma (malignant mixed Mullerian tumor)</t>
  </si>
  <si>
    <t>Adrenocortical carcinoma</t>
  </si>
  <si>
    <t>165257--294-R--ORIGINATOR</t>
  </si>
  <si>
    <t>Malignant fibrous histiocytoma</t>
  </si>
  <si>
    <t>undifferentiated pleomorphic sarcoma</t>
  </si>
  <si>
    <t>168753--222-R--ORIGINATOR</t>
  </si>
  <si>
    <t>171881--019-R--APVG40</t>
  </si>
  <si>
    <t>172845--288-R--ORIGINATOR</t>
  </si>
  <si>
    <t>174125--134-R--FEP</t>
  </si>
  <si>
    <t>Cholangiocar.- intra/extrahepatic</t>
  </si>
  <si>
    <t>Squamous cell carcinoma - skin</t>
  </si>
  <si>
    <t>foci of keratinization</t>
  </si>
  <si>
    <t>focally invasive</t>
  </si>
  <si>
    <t>176358--292-R--KYJ</t>
  </si>
  <si>
    <t>serous carcinoma</t>
  </si>
  <si>
    <t>176374--079-R--ORIGINATOR</t>
  </si>
  <si>
    <t>invasive</t>
  </si>
  <si>
    <t>179942--160-R--F5H</t>
  </si>
  <si>
    <t>182917--245-R--JWP</t>
  </si>
  <si>
    <t>186277--243-T--JWE</t>
  </si>
  <si>
    <t>188146--221-R--ORIGINATOR</t>
  </si>
  <si>
    <t>189374--263-R--J5X</t>
  </si>
  <si>
    <t>Leiomyosarcoma - not uterine</t>
  </si>
  <si>
    <t>191741--267-R--HYX</t>
  </si>
  <si>
    <t>Carcinosarcoma of the uterus</t>
  </si>
  <si>
    <t>malignant mixed Mullerian tumor</t>
  </si>
  <si>
    <t>Female reprod. system cancer, NOS</t>
  </si>
  <si>
    <t>carcinosarcoma</t>
  </si>
  <si>
    <t>Extraskeletal osteosarcoma with giant cells and focal chondroid differentiation</t>
  </si>
  <si>
    <t>195496--121-R--ORIGINATOR</t>
  </si>
  <si>
    <t>197837--219-T--E00</t>
  </si>
  <si>
    <t>Gastric cancer, NOS</t>
  </si>
  <si>
    <t>exophytic adenocarcinoma</t>
  </si>
  <si>
    <t>212328--146-R--MU6UQ0</t>
  </si>
  <si>
    <t>217524--143-R5--M444</t>
  </si>
  <si>
    <t>Fibrosarcoma - not infantile</t>
  </si>
  <si>
    <t>218898--057-R--AL-II6</t>
  </si>
  <si>
    <t>Mixed Malignant Mullerian Tumor</t>
  </si>
  <si>
    <t>Vulvar cancer, NOS</t>
  </si>
  <si>
    <t>Squamous Cell Carcinoma</t>
  </si>
  <si>
    <t>EUR/SAS</t>
  </si>
  <si>
    <t>222671--168-R--A30</t>
  </si>
  <si>
    <t>Adenoid Cystic Adenocarcinoma</t>
  </si>
  <si>
    <t>H &amp; N squamous cell car., NOS</t>
  </si>
  <si>
    <t>Small cell car. (extrapulmonary)</t>
  </si>
  <si>
    <t>Small cell cancer of the bladder</t>
  </si>
  <si>
    <t>227483--062-R1--K8V</t>
  </si>
  <si>
    <t>Uterine cancer, NOS</t>
  </si>
  <si>
    <t>Clear cell carcinoma</t>
  </si>
  <si>
    <t>233313--265-R--ORIGINATOR</t>
  </si>
  <si>
    <t>papillary carcinoma of the urinary bladder</t>
  </si>
  <si>
    <t>mucinous features</t>
  </si>
  <si>
    <t>234829--215-T--YVU</t>
  </si>
  <si>
    <t>Asian</t>
  </si>
  <si>
    <t>Adenocarcinoma - cervix</t>
  </si>
  <si>
    <t>Ewing sarcoma/Peripheral PNET</t>
  </si>
  <si>
    <t>Invasive, mucinous</t>
  </si>
  <si>
    <t>Oropharyngeal</t>
  </si>
  <si>
    <t>242566--281-R--ORIGINATOR</t>
  </si>
  <si>
    <t>243952--196-R--A20</t>
  </si>
  <si>
    <t>244727--301-R--ORIGINATOR</t>
  </si>
  <si>
    <t>Papillary</t>
  </si>
  <si>
    <t>invasive squamous cell carcinoma</t>
  </si>
  <si>
    <t>248138--237-R--GH1</t>
  </si>
  <si>
    <t>Hurthle cell neoplasm (thyroid)</t>
  </si>
  <si>
    <t>249533--200-R--ORIGINATOR</t>
  </si>
  <si>
    <t>keratinizing type</t>
  </si>
  <si>
    <t>249662--076-R--ORIGINATOR</t>
  </si>
  <si>
    <t>squamous cell differentiation</t>
  </si>
  <si>
    <t>252517--233-R--GTE</t>
  </si>
  <si>
    <t>252836--082-R--ORIGINATOR</t>
  </si>
  <si>
    <t>Keratinizing</t>
  </si>
  <si>
    <t>254851--301-R--ORIGINATOR</t>
  </si>
  <si>
    <t>259776--179-R--F2W</t>
  </si>
  <si>
    <t>Serous Carcinoma</t>
  </si>
  <si>
    <t>Bladder; Muscle Invasive</t>
  </si>
  <si>
    <t>mucinous with signet ring features</t>
  </si>
  <si>
    <t>269878--174-B--PN3</t>
  </si>
  <si>
    <t>271591--306-R--Y09Q21</t>
  </si>
  <si>
    <t>272983--159-R--HXX</t>
  </si>
  <si>
    <t>Vaginal cancer, NOS</t>
  </si>
  <si>
    <t>Invasive squamous cell carcinoma</t>
  </si>
  <si>
    <t>274332--332-R--ORIGINATOR</t>
  </si>
  <si>
    <t>Adenocarcinoma</t>
  </si>
  <si>
    <t>275375--350-R--AFP</t>
  </si>
  <si>
    <t>281562--285-R--PFP</t>
  </si>
  <si>
    <t>283228--195-R--ORIGINATOR</t>
  </si>
  <si>
    <t>283339--068-R--ORIGINATOR</t>
  </si>
  <si>
    <t>Invasive non-keratinizing squamous cell carcinoma</t>
  </si>
  <si>
    <t>non-keratinizing epidermoid</t>
  </si>
  <si>
    <t>285369--178-R--WYV</t>
  </si>
  <si>
    <t>286954--287-R--ORIGINATOR</t>
  </si>
  <si>
    <t>289738--340-R--ORIGINATOR</t>
  </si>
  <si>
    <t>292921--168-R--WS0</t>
  </si>
  <si>
    <t>299373--070-T--EWF</t>
  </si>
  <si>
    <t>Squamous cervical cancer</t>
  </si>
  <si>
    <t>pancreatic large cell carcinoma</t>
  </si>
  <si>
    <t>317291--083-R--ORIGINATOR</t>
  </si>
  <si>
    <t>NST</t>
  </si>
  <si>
    <t>SCC of the maxillary sinus</t>
  </si>
  <si>
    <t>323965--272-R--E55</t>
  </si>
  <si>
    <t>Pancreatic cancer (not Islets)</t>
  </si>
  <si>
    <t>ductal adenocarcinoma</t>
  </si>
  <si>
    <t>324363--279-T--Z66</t>
  </si>
  <si>
    <t>Invasive Papillary of the bladder</t>
  </si>
  <si>
    <t>327498--153-R--ORIGINATOR</t>
  </si>
  <si>
    <t>328634--206-R--ORIGINATOR</t>
  </si>
  <si>
    <t>331535--300-R--ORIGINATOR</t>
  </si>
  <si>
    <t>Primary peritoneal carcinoma</t>
  </si>
  <si>
    <t>Adenocarcinoma; Mullerian origin</t>
  </si>
  <si>
    <t>Non-Keratizing Sinonasal</t>
  </si>
  <si>
    <t>Papillary thyroid carcinoma</t>
  </si>
  <si>
    <t>333224--299-R--PPT</t>
  </si>
  <si>
    <t>333512--047-T--T8N</t>
  </si>
  <si>
    <t>337426--197-R--AL-F5W</t>
  </si>
  <si>
    <t>337823--066-R--ORIGINATOR</t>
  </si>
  <si>
    <t>epithelioid myxofibrosarcoma</t>
  </si>
  <si>
    <t>Invasive adenocarcinoma</t>
  </si>
  <si>
    <t>mucinous adenocarcinoma</t>
  </si>
  <si>
    <t>Mucoepidermoid carcinoma</t>
  </si>
  <si>
    <t>American Indian/Alaska Native, White</t>
  </si>
  <si>
    <t>351142--076-R--PQ9A85</t>
  </si>
  <si>
    <t>353785--320-R--K3T</t>
  </si>
  <si>
    <t>Invasive keratinizing</t>
  </si>
  <si>
    <t>354836--022-R--EFG</t>
  </si>
  <si>
    <t>Squamous cell carcinoma - anus</t>
  </si>
  <si>
    <t>Adenocarcinoma - stomach</t>
  </si>
  <si>
    <t>361957--307-R--QQY</t>
  </si>
  <si>
    <t>362531--283-R--G7N</t>
  </si>
  <si>
    <t>Adenoid Cystic Carcinoma</t>
  </si>
  <si>
    <t>367927--166-R--WHWG71</t>
  </si>
  <si>
    <t>squamous cell carcinoma</t>
  </si>
  <si>
    <t>369146--172-R--ORIGINATOR</t>
  </si>
  <si>
    <t>Soft tissue neoplasm, NOS</t>
  </si>
  <si>
    <t>round cell sarcoma, CIC-rearranged</t>
  </si>
  <si>
    <t>374635--292-R--KYV</t>
  </si>
  <si>
    <t>377368--042-T2--A6G</t>
  </si>
  <si>
    <t>Alveolar soft part sarcoma</t>
  </si>
  <si>
    <t>377384--186-R--GFF</t>
  </si>
  <si>
    <t>Papillary carcinoma</t>
  </si>
  <si>
    <t>Spindle cell with myxoid changes</t>
  </si>
  <si>
    <t>378893--306-R--ORIGINATOR</t>
  </si>
  <si>
    <t>379773--124-R--X4CE65N89R08</t>
  </si>
  <si>
    <t>381249--077-R--GFN</t>
  </si>
  <si>
    <t>381356--305-R--PQV</t>
  </si>
  <si>
    <t>381576--328-R--J31</t>
  </si>
  <si>
    <t>NST, TNBC</t>
  </si>
  <si>
    <t>392184--169-R--ORIGINATOR</t>
  </si>
  <si>
    <t>394591--219-R--KC8</t>
  </si>
  <si>
    <t>394772--225-R--AQ3</t>
  </si>
  <si>
    <t>squamous cell</t>
  </si>
  <si>
    <t>397859--316-R--P0POOL</t>
  </si>
  <si>
    <t>Ductal, TNBC</t>
  </si>
  <si>
    <t>412248--322-R--QXC</t>
  </si>
  <si>
    <t>413552--270-R--ORIGINATOR</t>
  </si>
  <si>
    <t>TNBC, ductal</t>
  </si>
  <si>
    <t>Inflammatory breast carcinoma</t>
  </si>
  <si>
    <t>TNBC</t>
  </si>
  <si>
    <t>417612--090-R--ORIGINATOR</t>
  </si>
  <si>
    <t>Keratinizing Squamous cell carcinoma</t>
  </si>
  <si>
    <t>Basaloid</t>
  </si>
  <si>
    <t>421758--270-R--ORIGINATOR</t>
  </si>
  <si>
    <t>422866--222-R5--ORIGINATOR</t>
  </si>
  <si>
    <t>425362--245-T--AY7</t>
  </si>
  <si>
    <t>428932--153-R--HJW</t>
  </si>
  <si>
    <t>Myxofibrosarcoma, undifferentiated pleomorphic sarcoma</t>
  </si>
  <si>
    <t>429239--143-T--FJC</t>
  </si>
  <si>
    <t>429767--202-R--JQHUX8</t>
  </si>
  <si>
    <t>Gastrointestinal stromal tumor</t>
  </si>
  <si>
    <t>437761--239-R--G1Y</t>
  </si>
  <si>
    <t>keratinizing</t>
  </si>
  <si>
    <t>442324--144-R--FYJ</t>
  </si>
  <si>
    <t>Squamous cell car. - esophagus</t>
  </si>
  <si>
    <t>invasive keratinizing</t>
  </si>
  <si>
    <t>445384--181-T--HU8</t>
  </si>
  <si>
    <t>447297--187-R--AL-WYC</t>
  </si>
  <si>
    <t>TNBC, Ductal</t>
  </si>
  <si>
    <t>447687--232-R--FA3M516</t>
  </si>
  <si>
    <t>Spindle cell sarcoma</t>
  </si>
  <si>
    <t>Spindle Cell</t>
  </si>
  <si>
    <t>Undifferentiated pleomorphic sarcoma</t>
  </si>
  <si>
    <t>Pancreatic</t>
  </si>
  <si>
    <t>454973--116-R2--NQY</t>
  </si>
  <si>
    <t>455511--112-R--ORIGINATOR</t>
  </si>
  <si>
    <t>456648--364-R--U82</t>
  </si>
  <si>
    <t>457572--356-R--U68</t>
  </si>
  <si>
    <t>459534--040-R--C4H</t>
  </si>
  <si>
    <t>Invasive papillary</t>
  </si>
  <si>
    <t>metaplastic carcinoma, mixed epithelial and mesenchymal type</t>
  </si>
  <si>
    <t>463931--005-R--I38</t>
  </si>
  <si>
    <t>ovarian or uterine Origin</t>
  </si>
  <si>
    <t>Malig. periph. nerve sheath tum.</t>
  </si>
  <si>
    <t>467783--034-R--LP0</t>
  </si>
  <si>
    <t>Non-small cell lung cancer, NOS</t>
  </si>
  <si>
    <t>Adenosquamous carcinoma</t>
  </si>
  <si>
    <t>Osteosarcoma</t>
  </si>
  <si>
    <t>474377--126-R--ORIGINATOR</t>
  </si>
  <si>
    <t>secretory and clear cell features</t>
  </si>
  <si>
    <t>475259--130-R--X7A</t>
  </si>
  <si>
    <t>475296--252-R--KPTPP9</t>
  </si>
  <si>
    <t>476673--061-R--EGG</t>
  </si>
  <si>
    <t>476745--003-R--QT9</t>
  </si>
  <si>
    <t>477875--180-R--X3YKW1</t>
  </si>
  <si>
    <t>non-keratinizing</t>
  </si>
  <si>
    <t>478993--354-R--Q6T</t>
  </si>
  <si>
    <t>myxofibrosarcoma with epithelioid features</t>
  </si>
  <si>
    <t>481146--293-R--ORIGINATOR</t>
  </si>
  <si>
    <t>482815--354-R1--A71</t>
  </si>
  <si>
    <t xml:space="preserve">ductal
</t>
  </si>
  <si>
    <t>485176--168-R4--WUQ</t>
  </si>
  <si>
    <t>w/mucinous features</t>
  </si>
  <si>
    <t>485977--131-R--ORIGINATOR</t>
  </si>
  <si>
    <t>487391--300-R--K1E</t>
  </si>
  <si>
    <t>Papillary renal cell carcinoma</t>
  </si>
  <si>
    <t>Papillary, Type 2</t>
  </si>
  <si>
    <t>491133--110-R--ORIGINATOR</t>
  </si>
  <si>
    <t>492569--054-R--C8N</t>
  </si>
  <si>
    <t>Invasive ductal</t>
  </si>
  <si>
    <t>492797--167-R--QF0</t>
  </si>
  <si>
    <t>Mesenchymal tumor compatible with Myxofibrosarcoma</t>
  </si>
  <si>
    <t>494315--158-R--HNY</t>
  </si>
  <si>
    <t>pleomorphic sarcoma</t>
  </si>
  <si>
    <t>512359--319-R--AT9</t>
  </si>
  <si>
    <t>512936--074-R--EVP</t>
  </si>
  <si>
    <t>513682--313-R--ORIGINATOR</t>
  </si>
  <si>
    <t>514753--038-R--ORIGINATOR</t>
  </si>
  <si>
    <t>514821--333-R--Q0W</t>
  </si>
  <si>
    <t>biphenotypic</t>
  </si>
  <si>
    <t>515677--202-R--ORIGINATOR</t>
  </si>
  <si>
    <t>516955--315-R--Y88</t>
  </si>
  <si>
    <t>Myxofibrosarcoma</t>
  </si>
  <si>
    <t>521389--187-R--PR1</t>
  </si>
  <si>
    <t>Gastrointestinal cancer, NOS</t>
  </si>
  <si>
    <t>Appendiceal</t>
  </si>
  <si>
    <t>523694--262-R--HW5</t>
  </si>
  <si>
    <t>535342--205-R--AL-YEJ</t>
  </si>
  <si>
    <t>ductal</t>
  </si>
  <si>
    <t>535665--135-R--ORIGINATOR</t>
  </si>
  <si>
    <t>538559--288-R--A29</t>
  </si>
  <si>
    <t>areas of squamous cell differentiation present</t>
  </si>
  <si>
    <t>541839--054-R--C8X</t>
  </si>
  <si>
    <t>Mucinous Adenocarcinoma</t>
  </si>
  <si>
    <t>541946--237-B--D12</t>
  </si>
  <si>
    <t>large cell carcinoma of the cecum</t>
  </si>
  <si>
    <t>548399--264-B--KUJ</t>
  </si>
  <si>
    <t>Adenocarcinoma - GEJ</t>
  </si>
  <si>
    <t>551195--344-R--ORIGINATOR</t>
  </si>
  <si>
    <t>TNBC, Mammary</t>
  </si>
  <si>
    <t>556581--035-R--ORIGINATOR</t>
  </si>
  <si>
    <t>Dermatofibrosarcoma</t>
  </si>
  <si>
    <t>567486--219-R--GPE</t>
  </si>
  <si>
    <t>572183--171-R--FX3</t>
  </si>
  <si>
    <t>572918--348-R--CJG</t>
  </si>
  <si>
    <t>575813--281-R1--ORIGINATOR</t>
  </si>
  <si>
    <t>papillary, serous carcinoma</t>
  </si>
  <si>
    <t>576588--073-R--ORIGINATOR</t>
  </si>
  <si>
    <t>577847--279-T--AE1</t>
  </si>
  <si>
    <t>588824--173-R--WUET70</t>
  </si>
  <si>
    <t>589379--206-R--JYH</t>
  </si>
  <si>
    <t>589616--265-R--PCA</t>
  </si>
  <si>
    <t>591375--129-R--FA4</t>
  </si>
  <si>
    <t>Adenosquamous</t>
  </si>
  <si>
    <t>592484--111-B--E5P</t>
  </si>
  <si>
    <t>592788--150-R4--ORIGINATOR</t>
  </si>
  <si>
    <t>592915--224-R--A96</t>
  </si>
  <si>
    <t>adenocarcinoma - intestinal type</t>
  </si>
  <si>
    <t>Invasive urothelial carcinoma of the bladder</t>
  </si>
  <si>
    <t>594431--109-B--G4WT44</t>
  </si>
  <si>
    <t>594992--005-R--QX4NN2UF3</t>
  </si>
  <si>
    <t>596521--263-R--ORIGINATOR</t>
  </si>
  <si>
    <t>Renal cell carcinoma, NOS</t>
  </si>
  <si>
    <t>neuroendocrine features</t>
  </si>
  <si>
    <t>616732--234-R1--ORIGINATOR</t>
  </si>
  <si>
    <t>618468--307-R--PTQ</t>
  </si>
  <si>
    <t>623946--074-R--EQN</t>
  </si>
  <si>
    <t>625472--104-R--H68</t>
  </si>
  <si>
    <t>626397--294-R--F88D58</t>
  </si>
  <si>
    <t>627137--287-R--ORIGINATOR</t>
  </si>
  <si>
    <t>papillary serous carcinoma</t>
  </si>
  <si>
    <t>628479--137-R9--K21</t>
  </si>
  <si>
    <t>628569--122-R--X0JKC8PC3</t>
  </si>
  <si>
    <t>628781--278-R--ORIGINATOR</t>
  </si>
  <si>
    <t>633739--251-R--J1J</t>
  </si>
  <si>
    <t>Nevoid</t>
  </si>
  <si>
    <t>Malignant PEComa of the kidney</t>
  </si>
  <si>
    <t>636974--082-R--GPY</t>
  </si>
  <si>
    <t>638129--119-R--CP6</t>
  </si>
  <si>
    <t>Neuroendocrine tumor</t>
  </si>
  <si>
    <t>638234--109-R--G5V</t>
  </si>
  <si>
    <t>Papillary w/extensive Squamous Differentiation</t>
  </si>
  <si>
    <t>639538--348-R--CHX</t>
  </si>
  <si>
    <t>641145--348-T--AYN</t>
  </si>
  <si>
    <t>Adenoid cystic carcinoma</t>
  </si>
  <si>
    <t>649139--167-T--HXYC56J85</t>
  </si>
  <si>
    <t>649442--058-R--ORIGINATOR</t>
  </si>
  <si>
    <t>652731--133-R--AL-VY1</t>
  </si>
  <si>
    <t>Pleomorphic, dermal</t>
  </si>
  <si>
    <t>653398--132-R--FQKX93</t>
  </si>
  <si>
    <t>653999--131-R--HEA</t>
  </si>
  <si>
    <t>655913--031-T--T6NJN0</t>
  </si>
  <si>
    <t>658696--237-R--JYU</t>
  </si>
  <si>
    <t>Cervical cancer, NOS</t>
  </si>
  <si>
    <t>adenosquamous carcinoma</t>
  </si>
  <si>
    <t>671287--276-R--AAT</t>
  </si>
  <si>
    <t>674348--317-R--ORIGINATOR</t>
  </si>
  <si>
    <t>674366--145-R--HQK</t>
  </si>
  <si>
    <t>675812--077-R--GJX</t>
  </si>
  <si>
    <t>Pleomorphic</t>
  </si>
  <si>
    <t>676499--111-R--ORIGINATOR</t>
  </si>
  <si>
    <t>677734--321-R--QWP</t>
  </si>
  <si>
    <t>sarcomatoid carcinoma possibly of lung or pleural origin</t>
  </si>
  <si>
    <t>681556--308-R--K4Q</t>
  </si>
  <si>
    <t>683892--313-R--H15</t>
  </si>
  <si>
    <t>684819--155-R--AL-Q92</t>
  </si>
  <si>
    <t>Pleomorphic with focal myxoid features</t>
  </si>
  <si>
    <t>685761--110-R--XWH</t>
  </si>
  <si>
    <t>686756--172-R--ORIGINATOR</t>
  </si>
  <si>
    <t>colon origin</t>
  </si>
  <si>
    <t>695669--166-R--WR6</t>
  </si>
  <si>
    <t>695912--313-R--PWE</t>
  </si>
  <si>
    <t>697273--096-R--GYU</t>
  </si>
  <si>
    <t>698357--238-R--AW5</t>
  </si>
  <si>
    <t>Giant cell rich</t>
  </si>
  <si>
    <t>712175--110-R--ORIGINATOR</t>
  </si>
  <si>
    <t>Penile squamous car.(epidermoid)</t>
  </si>
  <si>
    <t>Myxofibrosarcoma and pleomorphic liposarcoma</t>
  </si>
  <si>
    <t>713683--067-R--CQJ</t>
  </si>
  <si>
    <t>719797--321-R--PXJ</t>
  </si>
  <si>
    <t>721194--151-R--WEE</t>
  </si>
  <si>
    <t>722911--139-R--HFNH28</t>
  </si>
  <si>
    <t>728994--017-R--KTJ</t>
  </si>
  <si>
    <t>729295--174-R--DI4C62</t>
  </si>
  <si>
    <t>SCC of the glottic larynx</t>
  </si>
  <si>
    <t>731979--095-R--AL-VAY</t>
  </si>
  <si>
    <t>Nasopharyngeal carcinoma</t>
  </si>
  <si>
    <t>mucinous  and signet-ring features</t>
  </si>
  <si>
    <t>738166--108-R--VWWPK2QU1</t>
  </si>
  <si>
    <t>738386--334-R--ORIGINATOR</t>
  </si>
  <si>
    <t>738494--208-R2--KFT</t>
  </si>
  <si>
    <t>742811--063-R--GCQ</t>
  </si>
  <si>
    <t>Islet cell tumors - pancreas</t>
  </si>
  <si>
    <t>743489--281-T--J33</t>
  </si>
  <si>
    <t>papillary and clear cell features</t>
  </si>
  <si>
    <t>744664--207-M--ORIGINATOR</t>
  </si>
  <si>
    <t>746538--026-R--ORIGINATOR</t>
  </si>
  <si>
    <t>746757--062-R--GAJ</t>
  </si>
  <si>
    <t>Hematologic/Blood</t>
  </si>
  <si>
    <t>NHL, indolent, NOS</t>
  </si>
  <si>
    <t>extranodal marginal zone B-cell</t>
  </si>
  <si>
    <t>753774--173-T--H2V</t>
  </si>
  <si>
    <t>755229--096-R--AL-VNC</t>
  </si>
  <si>
    <t>755483--174-R--ORIGINATOR</t>
  </si>
  <si>
    <t>Rhabdomyosarcoma, NOS</t>
  </si>
  <si>
    <t>Adult type pleomorphic</t>
  </si>
  <si>
    <t>755484--060-R--AL-U0J</t>
  </si>
  <si>
    <t>756784--338-R--ORIGINATOR</t>
  </si>
  <si>
    <t>764289--091-R--GVJTH8</t>
  </si>
  <si>
    <t>Serous adenocarcinoma</t>
  </si>
  <si>
    <t>764511--343-R--Q5T</t>
  </si>
  <si>
    <t>765638--272-R--AG2</t>
  </si>
  <si>
    <t>765993--094-R--XCAKE9</t>
  </si>
  <si>
    <t>Keratinizing squamous cell</t>
  </si>
  <si>
    <t>Chondrosarcoma</t>
  </si>
  <si>
    <t>papillary with squamous differentiation</t>
  </si>
  <si>
    <t>769687--267-B--E28</t>
  </si>
  <si>
    <t>Diffuse large B-cell lymphoma</t>
  </si>
  <si>
    <t>acinic cell</t>
  </si>
  <si>
    <t>Squamous Cell Carcinoma of the Bladder</t>
  </si>
  <si>
    <t>773659--155-R--NQ8</t>
  </si>
  <si>
    <t>atypical lentiginous melanocytes w/spitzoid features</t>
  </si>
  <si>
    <t>775788--239-R--AA0IJ2</t>
  </si>
  <si>
    <t>778377--087-R--ORIGINATOR</t>
  </si>
  <si>
    <t xml:space="preserve">adenocarcinoma, papillary component
</t>
  </si>
  <si>
    <t>Acinic cell carcinoma</t>
  </si>
  <si>
    <t>779769--127-R--VS0DY7</t>
  </si>
  <si>
    <t>781652--347-R--Q5XJH5</t>
  </si>
  <si>
    <t>782815--120-R--ORIGINATOR</t>
  </si>
  <si>
    <t>mixed acinar and mucinous type</t>
  </si>
  <si>
    <t>786545--187-R--ORIGINATOR</t>
  </si>
  <si>
    <t>787269--337-R--VC0</t>
  </si>
  <si>
    <t>791794--340-R--K7T</t>
  </si>
  <si>
    <t>Spindle Cell Sarcoma</t>
  </si>
  <si>
    <t>812982--163-R--FV6</t>
  </si>
  <si>
    <t>813773--016-R--FTAF25</t>
  </si>
  <si>
    <t>pleomorphic spindle cell</t>
  </si>
  <si>
    <t>large cell neuroendocrine carcinoma of the lung</t>
  </si>
  <si>
    <t>814844--326-R--ORIGINATOR</t>
  </si>
  <si>
    <t>817829--284-R--ORIGINATOR</t>
  </si>
  <si>
    <t>825997--103-R--E3H</t>
  </si>
  <si>
    <t>Bladder, Invasive with squamous differentiation</t>
  </si>
  <si>
    <t>Nodal marginal zone B-cell lymph.</t>
  </si>
  <si>
    <t>834989--109-R--G5Y</t>
  </si>
  <si>
    <t>835911--074-R--UNCM565J84</t>
  </si>
  <si>
    <t>839793--233-R4--JXT</t>
  </si>
  <si>
    <t>843126--344-R--CFW</t>
  </si>
  <si>
    <t>848979--319-R--PWQ</t>
  </si>
  <si>
    <t>849917--123-R--ORIGINATOR</t>
  </si>
  <si>
    <t>NHL, NOS</t>
  </si>
  <si>
    <t>B-cell</t>
  </si>
  <si>
    <t>854966--285-R--F35</t>
  </si>
  <si>
    <t>855422--203-R--A65</t>
  </si>
  <si>
    <t>papillary bladder cancer</t>
  </si>
  <si>
    <t>857933--349-R--P6X</t>
  </si>
  <si>
    <t>863886--044-R--ORIGINATOR</t>
  </si>
  <si>
    <t>864244--320-R--K2V</t>
  </si>
  <si>
    <t>868679--213-R--ORIGINATOR</t>
  </si>
  <si>
    <t>Ductal TNBC</t>
  </si>
  <si>
    <t>869283--356-T--NGE</t>
  </si>
  <si>
    <t>Native Hawaiian or other Pacific Islander</t>
  </si>
  <si>
    <t>Clear Cell</t>
  </si>
  <si>
    <t>871537--170-R--T31</t>
  </si>
  <si>
    <t>873145--292-R--ORIGINATOR</t>
  </si>
  <si>
    <t>873942--020-R--ORIGINATOR</t>
  </si>
  <si>
    <t>875164--322-T--ORIGINATOR</t>
  </si>
  <si>
    <t>876135--273-R--ORIGINATOR</t>
  </si>
  <si>
    <t>non-keratinizing Sinonasal SCC</t>
  </si>
  <si>
    <t>signet ring cell</t>
  </si>
  <si>
    <t>879694--015-R--AL-N62</t>
  </si>
  <si>
    <t>883617--216-R--KGJ</t>
  </si>
  <si>
    <t>Invasive of the bladder with focal squamous differentiation</t>
  </si>
  <si>
    <t>884782--307-R--PUUKY7</t>
  </si>
  <si>
    <t>TNBC, mixed ductal carcinoma and metaplastic squamous cell carcinoma</t>
  </si>
  <si>
    <t>885724--159-R--NS2</t>
  </si>
  <si>
    <t>886662--343-R--Q2W</t>
  </si>
  <si>
    <t>Squamous cell</t>
  </si>
  <si>
    <t>892531--110-R--XVJ</t>
  </si>
  <si>
    <t>894883--131-R--ND9W87</t>
  </si>
  <si>
    <t>899872--116-R--ORIGINATOR</t>
  </si>
  <si>
    <t>899932--113-R8--ORIGINATOR</t>
  </si>
  <si>
    <t>911461--104-R--G1XQY6</t>
  </si>
  <si>
    <t>Invasive, Clear cell carcinoma of the endometrium</t>
  </si>
  <si>
    <t>913389--277-R--AG6</t>
  </si>
  <si>
    <t>appendiceal mucinous carcinoma</t>
  </si>
  <si>
    <t>914883--182-B--N81</t>
  </si>
  <si>
    <t>918122--036-R--ORIGINATOR</t>
  </si>
  <si>
    <t>919269--233-R4--ORIGINATOR</t>
  </si>
  <si>
    <t>rectosigmoid adenocarcinoma</t>
  </si>
  <si>
    <t>921179--137-R--FF2N22P23</t>
  </si>
  <si>
    <t>922993--354-T--A57TK0</t>
  </si>
  <si>
    <t>Serous endometrial adenocarcinoma</t>
  </si>
  <si>
    <t>936559--144-R--ORIGINATOR</t>
  </si>
  <si>
    <t>936977--285-R--F24EW4</t>
  </si>
  <si>
    <t>937885--149-R--E0W</t>
  </si>
  <si>
    <t>943836--067-R--ORIGINATOR</t>
  </si>
  <si>
    <t>944545--341-R--AEE</t>
  </si>
  <si>
    <t>945468--187-T--HAH</t>
  </si>
  <si>
    <t>945586--337-R--P0POOL</t>
  </si>
  <si>
    <t>946996--313-R--QKE</t>
  </si>
  <si>
    <t>Myxoid</t>
  </si>
  <si>
    <t>947675--243-R--J4V</t>
  </si>
  <si>
    <t>Intramucosal</t>
  </si>
  <si>
    <t>mucinous differentiation</t>
  </si>
  <si>
    <t>949359--179-T--F2F</t>
  </si>
  <si>
    <t>949433--175-R--W13</t>
  </si>
  <si>
    <t>952719--076-R--ORIGINATOR</t>
  </si>
  <si>
    <t>NA</t>
  </si>
  <si>
    <t>955516--236-R2--YUJFYC</t>
  </si>
  <si>
    <t>957923--259-R--ORIGINATOR</t>
  </si>
  <si>
    <t>958667--338-R--AE3</t>
  </si>
  <si>
    <t>cutaneous signet-ring</t>
  </si>
  <si>
    <t>pleomorphic with myxoid features</t>
  </si>
  <si>
    <t>965255--017-R--CAA</t>
  </si>
  <si>
    <t>966289--007-R4--KGY</t>
  </si>
  <si>
    <t>carcinoma w/rhabdoid features</t>
  </si>
  <si>
    <t>967376--340-R--NAN</t>
  </si>
  <si>
    <t>968212--105-R--G3H</t>
  </si>
  <si>
    <t>969688--162-R--JZ6MP0</t>
  </si>
  <si>
    <t>Tonsil SCC</t>
  </si>
  <si>
    <t>969956--357-R--ORIGINATOR</t>
  </si>
  <si>
    <t>974727--301-T--OT-PPJ</t>
  </si>
  <si>
    <t>975524--054-R--ORIGINATOR</t>
  </si>
  <si>
    <t>979548--314-T--QUA</t>
  </si>
  <si>
    <t>979744--088-R--EKX</t>
  </si>
  <si>
    <t>979852--250-R--ORIGINATOR</t>
  </si>
  <si>
    <t>Pleomorphic, Adult-Type</t>
  </si>
  <si>
    <t>981439--253-R--G79E50F75</t>
  </si>
  <si>
    <t>983718--287-R--QJC</t>
  </si>
  <si>
    <t>Invasive signet ring cells and mucinous features.</t>
  </si>
  <si>
    <t>983979--030-R--T5V</t>
  </si>
  <si>
    <t xml:space="preserve">transitional cell features
</t>
  </si>
  <si>
    <t>987419--145-R--ORIGINATOR</t>
  </si>
  <si>
    <t>adenocarcinoma with intestinal features</t>
  </si>
  <si>
    <t>Invasive Keratinizing</t>
  </si>
  <si>
    <t>angiomatoid, undifferentiated pleomorphic sarcoma</t>
  </si>
  <si>
    <t>large cell undifferentiated carcinoma</t>
  </si>
  <si>
    <t>993429--296-R--ORIGINATOR</t>
  </si>
  <si>
    <t>994434--217-R--AK3</t>
  </si>
  <si>
    <t>undifferentiated small round cell sarcoma (CIC-DUX4 fusion)</t>
  </si>
  <si>
    <t>994459--135-R--XCY</t>
  </si>
  <si>
    <t>994819--140-R--OT-FWF</t>
  </si>
  <si>
    <t>994946--033-R--A3JEK7</t>
  </si>
  <si>
    <t>Vulvar</t>
  </si>
  <si>
    <t>996942--123-R--EKTEG3</t>
  </si>
  <si>
    <t>997537--175-T--HP1</t>
  </si>
  <si>
    <t>UC Davis</t>
  </si>
  <si>
    <t>BL0269</t>
  </si>
  <si>
    <t>BL0269F</t>
  </si>
  <si>
    <t>Bladder</t>
  </si>
  <si>
    <t>Bladder - Urothelial Carcinoma</t>
  </si>
  <si>
    <t>BL0293</t>
  </si>
  <si>
    <t>BL0293F</t>
  </si>
  <si>
    <t>Bladder - Transitional Cell Carcinoma</t>
  </si>
  <si>
    <t>BL0307</t>
  </si>
  <si>
    <t>BL0307F</t>
  </si>
  <si>
    <t>Bladder - Myoinvasive Cancer</t>
  </si>
  <si>
    <t>BL0382</t>
  </si>
  <si>
    <t>BL0382--F1232--M662</t>
  </si>
  <si>
    <t>Transitional Cell Ca</t>
  </si>
  <si>
    <t>BL0429</t>
  </si>
  <si>
    <t>BL0429F</t>
  </si>
  <si>
    <t>University of Alabama: NExT GBM Project</t>
  </si>
  <si>
    <t>K01621</t>
  </si>
  <si>
    <t>K01621--295-R--M205</t>
  </si>
  <si>
    <t>Neurologic</t>
  </si>
  <si>
    <t>Glioblastoma multiforme</t>
  </si>
  <si>
    <t>Astrocytoma</t>
  </si>
  <si>
    <t>K12669</t>
  </si>
  <si>
    <t>K12669--201-R--M210M265</t>
  </si>
  <si>
    <t>Neural</t>
  </si>
  <si>
    <t>K42656</t>
  </si>
  <si>
    <t>K42656--251-R--M237</t>
  </si>
  <si>
    <t>Classical</t>
  </si>
  <si>
    <t>K79811</t>
  </si>
  <si>
    <t>K79811--243-R--M94</t>
  </si>
  <si>
    <t>K98449</t>
  </si>
  <si>
    <t>K98449--230-R--M229</t>
  </si>
  <si>
    <t>high-grade astrocytoma</t>
  </si>
  <si>
    <t>WISTAR</t>
  </si>
  <si>
    <t>WM3907</t>
  </si>
  <si>
    <t>wm3907n</t>
  </si>
  <si>
    <t>Skin - Melanoma</t>
  </si>
  <si>
    <t>WM3922</t>
  </si>
  <si>
    <t>wm3922n</t>
  </si>
  <si>
    <t>WM3926</t>
  </si>
  <si>
    <t>wm3926n</t>
  </si>
  <si>
    <t>WM3934</t>
  </si>
  <si>
    <t>wm3934n</t>
  </si>
  <si>
    <t>WM3936</t>
  </si>
  <si>
    <t>wm3936n</t>
  </si>
  <si>
    <t>WM3939</t>
  </si>
  <si>
    <t>wm3939-2n</t>
  </si>
  <si>
    <t>WM3941</t>
  </si>
  <si>
    <t>wm3941n</t>
  </si>
  <si>
    <t>WM3942</t>
  </si>
  <si>
    <t>wm3942n</t>
  </si>
  <si>
    <t>WM3960</t>
  </si>
  <si>
    <t>wm3960n</t>
  </si>
  <si>
    <t>WM3963</t>
  </si>
  <si>
    <t>wm3963-2n</t>
  </si>
  <si>
    <t>WM3973</t>
  </si>
  <si>
    <t>wm3973n</t>
  </si>
  <si>
    <t>WM3983</t>
  </si>
  <si>
    <t>wm3983n</t>
  </si>
  <si>
    <t>WM3994</t>
  </si>
  <si>
    <t>wm3994n</t>
  </si>
  <si>
    <t>WM4008</t>
  </si>
  <si>
    <t>wm4008n</t>
  </si>
  <si>
    <t>WM4011</t>
  </si>
  <si>
    <t>wm4011n</t>
  </si>
  <si>
    <t>WM4018</t>
  </si>
  <si>
    <t>wm4018n</t>
  </si>
  <si>
    <t>WM4037</t>
  </si>
  <si>
    <t>wm4037n</t>
  </si>
  <si>
    <t>WM4039</t>
  </si>
  <si>
    <t>wm4039n</t>
  </si>
  <si>
    <t>WM4053</t>
  </si>
  <si>
    <t>wm4053n</t>
  </si>
  <si>
    <t>WM4061</t>
  </si>
  <si>
    <t>wm4061n</t>
  </si>
  <si>
    <t>WM4068</t>
  </si>
  <si>
    <t>wm4068n</t>
  </si>
  <si>
    <t>WM4070</t>
  </si>
  <si>
    <t>wm4070n</t>
  </si>
  <si>
    <t>WM4071</t>
  </si>
  <si>
    <t>wm4071n</t>
  </si>
  <si>
    <t>WM4082</t>
  </si>
  <si>
    <t>wm4082n</t>
  </si>
  <si>
    <t>WM4089</t>
  </si>
  <si>
    <t>wm4089n</t>
  </si>
  <si>
    <t>WM4099</t>
  </si>
  <si>
    <t>wm4099n</t>
  </si>
  <si>
    <t>WM4206</t>
  </si>
  <si>
    <t>wm4206n</t>
  </si>
  <si>
    <t>WM4208</t>
  </si>
  <si>
    <t>wm4208n</t>
  </si>
  <si>
    <t>WM4214</t>
  </si>
  <si>
    <t>wm4214n</t>
  </si>
  <si>
    <t>WM4224</t>
  </si>
  <si>
    <t>wm4224n</t>
  </si>
  <si>
    <t>WM4237</t>
  </si>
  <si>
    <t>wm4237n</t>
  </si>
  <si>
    <t>WM4239</t>
  </si>
  <si>
    <t>wm4239n</t>
  </si>
  <si>
    <t>WM4254</t>
  </si>
  <si>
    <t>wm4254n</t>
  </si>
  <si>
    <t>WM4281</t>
  </si>
  <si>
    <t>wm4281n</t>
  </si>
  <si>
    <t>WM4304</t>
  </si>
  <si>
    <t>wm4304n</t>
  </si>
  <si>
    <t>WM4336</t>
  </si>
  <si>
    <t>wm4336n</t>
  </si>
  <si>
    <t>WM4361</t>
  </si>
  <si>
    <t>wm4361n</t>
  </si>
  <si>
    <t>WUSTL</t>
  </si>
  <si>
    <t>WU-0003</t>
  </si>
  <si>
    <t>WU-0003-T1-X1P6</t>
  </si>
  <si>
    <t>Pancreas</t>
  </si>
  <si>
    <t>Pancreas - Gastrointestinal Neoplasm - Adenocarcinoma (10052747)</t>
  </si>
  <si>
    <t>WU-0004</t>
  </si>
  <si>
    <t>WU-0004-T1-X1P5</t>
  </si>
  <si>
    <t>WU-0005</t>
  </si>
  <si>
    <t>WU-0005-T1-X1P2</t>
  </si>
  <si>
    <t>WU-0006</t>
  </si>
  <si>
    <t>WU-0006-T1-X1P2</t>
  </si>
  <si>
    <t>WU-0007</t>
  </si>
  <si>
    <t>WU-0007-T1-X1P2</t>
  </si>
  <si>
    <t>WU-0008</t>
  </si>
  <si>
    <t>WU-0008-T1-X1P2</t>
  </si>
  <si>
    <t>Colon</t>
  </si>
  <si>
    <t>Colon - Gastrointestinal Neoplasm - Adenocarcinoma (10009951)</t>
  </si>
  <si>
    <t>WU-0009</t>
  </si>
  <si>
    <t>WU-0009-T1-X1P4</t>
  </si>
  <si>
    <t>WU-0010</t>
  </si>
  <si>
    <t>Rectum</t>
  </si>
  <si>
    <t>Rectum - Gastrointestinal Neoplasm - Adenocarcinoma (10038045)</t>
  </si>
  <si>
    <t>WU-0011</t>
  </si>
  <si>
    <t>WU-0011-T1-X1P4</t>
  </si>
  <si>
    <t>WU-0012</t>
  </si>
  <si>
    <t>WU-0012-T1-X1P5</t>
  </si>
  <si>
    <t>WU-0013</t>
  </si>
  <si>
    <t>WU-0013-T1-X1P3</t>
  </si>
  <si>
    <t>WU-0014</t>
  </si>
  <si>
    <t>WU-0014-T1-X1P4</t>
  </si>
  <si>
    <t>WU-0015</t>
  </si>
  <si>
    <t>WU-0015-T1-X1P7</t>
  </si>
  <si>
    <t>WU-0016</t>
  </si>
  <si>
    <t>WU-0016-T1-X1P3</t>
  </si>
  <si>
    <t>WU-0017</t>
  </si>
  <si>
    <t>WU-0017-T1-X1P1</t>
  </si>
  <si>
    <t>WU-0018</t>
  </si>
  <si>
    <t>WU-0018-T1-X1P1</t>
  </si>
  <si>
    <t>WU-0019</t>
  </si>
  <si>
    <t>WU-0019-T1-X1P3</t>
  </si>
  <si>
    <t>WU-0020</t>
  </si>
  <si>
    <t>WU-0020-T1-X1P1</t>
  </si>
  <si>
    <t>Skin - Neoplasm - Melanoma (10053571)</t>
  </si>
  <si>
    <t>WU-0021</t>
  </si>
  <si>
    <t>WU-0021-T2-X1P1</t>
  </si>
  <si>
    <t>WU-0023</t>
  </si>
  <si>
    <t>WU-0023-T1-X1P1</t>
  </si>
  <si>
    <t>WU-0024</t>
  </si>
  <si>
    <t>WU-0024-T1-X1P1</t>
  </si>
  <si>
    <t>Colon - Gastrointestinal Neoplasm - Colorectal cancer - NOS (10010029)</t>
  </si>
  <si>
    <t>WU-0025</t>
  </si>
  <si>
    <t>WU-0025-T1-X1P1</t>
  </si>
  <si>
    <t>Gastrointestinal</t>
  </si>
  <si>
    <t>Gastrointestinal - Neoplasm - Gastrointestinal cancer - NOS (10017986)</t>
  </si>
  <si>
    <t>WU-0026</t>
  </si>
  <si>
    <t>WU-0026-T1-X1P1</t>
  </si>
  <si>
    <t>WU-0027</t>
  </si>
  <si>
    <t>WU-0027-T1-X1P1</t>
  </si>
  <si>
    <t>WU-0029</t>
  </si>
  <si>
    <t>WU-0029-T1-X1P2</t>
  </si>
  <si>
    <t>Bladder - Urothelial Tract Neoplasm - Urothelial Cancer - NOS (10018192)</t>
  </si>
  <si>
    <t>WU-0030</t>
  </si>
  <si>
    <t>WU-0030-T1-X1P2</t>
  </si>
  <si>
    <t>WU-0031</t>
  </si>
  <si>
    <t>WU-0031-T1-X1P2</t>
  </si>
  <si>
    <t>Head and Neck - Neoplasm - Suamous Cell Carcinoma - NOS (10060121)</t>
  </si>
  <si>
    <t>WU-0032</t>
  </si>
  <si>
    <t>WU-0032-T1-X1P2</t>
  </si>
  <si>
    <t>Lung - Mediastinal and Pleural Neoplasm, Squamous Cell Carcinoma (10025126)</t>
  </si>
  <si>
    <t>WU-0033</t>
  </si>
  <si>
    <t>Breast - Neoplasm - Invasive breast carcinoma (10006190)</t>
  </si>
  <si>
    <t>WU-0034</t>
  </si>
  <si>
    <t>WU-0034-T1-X1P2</t>
  </si>
  <si>
    <t>Bladder - Urothelial Tract Neoplasm - Transitional Cell Carcinoma (10044409)</t>
  </si>
  <si>
    <t>WU-0035</t>
  </si>
  <si>
    <t>WU-0035-T1-X1P2</t>
  </si>
  <si>
    <t>WU-0036</t>
  </si>
  <si>
    <t>WU-0036-T1-X2P2</t>
  </si>
  <si>
    <t>Kidney</t>
  </si>
  <si>
    <t>Kidney - Neoplasm RCC - Clear Cell Adenocarcinoma (10009251)</t>
  </si>
  <si>
    <t>WU-0038</t>
  </si>
  <si>
    <t>Soft Tissue Neoplasm</t>
  </si>
  <si>
    <t>Soft Tissue - Neoplasm - Malignant Peripheral Nerve Sheath Tumor (10026667)</t>
  </si>
  <si>
    <t>WU-0039</t>
  </si>
  <si>
    <t>Soft Tissue - Neoplasm - Non-Rhabdomyosarcoma Soft Tissue Sarcoma (10039494)</t>
  </si>
  <si>
    <t>WU-0040</t>
  </si>
  <si>
    <t>WU-0040-T1-X1P2</t>
  </si>
  <si>
    <t>WU-0041</t>
  </si>
  <si>
    <t>WU-0041-T1-X1P2</t>
  </si>
  <si>
    <t>Head and Neck - Neoplasm - Pharyngeal Squamous Cell Carcinoma (10034819)</t>
  </si>
  <si>
    <t>WU-0042</t>
  </si>
  <si>
    <t>WU-0042-T2-X1P2</t>
  </si>
  <si>
    <t>WU-0043</t>
  </si>
  <si>
    <t>WU-0045</t>
  </si>
  <si>
    <t>WU-0046</t>
  </si>
  <si>
    <t>WU-0046-T1-X1P1</t>
  </si>
  <si>
    <t>WU-0047</t>
  </si>
  <si>
    <t>WU-0047-T1-X1P1</t>
  </si>
  <si>
    <t>WU-0048</t>
  </si>
  <si>
    <t>WU-0048-T1-X1P1</t>
  </si>
  <si>
    <t>WU-0049</t>
  </si>
  <si>
    <t>WU-0049-T1-X1P2</t>
  </si>
  <si>
    <t>WU-0050</t>
  </si>
  <si>
    <t>WU-0050-T1-X1P2</t>
  </si>
  <si>
    <t>Soft Tissue - Neoplasm - Rhabdomyosarcoma - NOS (10039024)</t>
  </si>
  <si>
    <t>WU-0052</t>
  </si>
  <si>
    <t>WU-0052-T1-X1P2</t>
  </si>
  <si>
    <t>WU-0054</t>
  </si>
  <si>
    <t>WU-0054-T1-X1P2</t>
  </si>
  <si>
    <t>Lung - Mediastinal and Pleural Neoplasm - Adenocarcinoma (10025032)</t>
  </si>
  <si>
    <t>WU-0055</t>
  </si>
  <si>
    <t>WU-0056</t>
  </si>
  <si>
    <t>WU-0056-T1-X1P2</t>
  </si>
  <si>
    <t>WU-0059</t>
  </si>
  <si>
    <t>WU-0059-T1-X1P1</t>
  </si>
  <si>
    <t>WU-0060</t>
  </si>
  <si>
    <t>WU-0061</t>
  </si>
  <si>
    <t>WU-0062</t>
  </si>
  <si>
    <t>WU-0063</t>
  </si>
  <si>
    <t>WU-0064</t>
  </si>
  <si>
    <t>Bone</t>
  </si>
  <si>
    <t>Bone - Neoplasm - Chondrosarcoma (10008737)</t>
  </si>
  <si>
    <t>WU-0066</t>
  </si>
  <si>
    <t>WU-0067</t>
  </si>
  <si>
    <t>WU-0068</t>
  </si>
  <si>
    <t>WU-0069</t>
  </si>
  <si>
    <t>WU-0070</t>
  </si>
  <si>
    <t>Gall Bladder - Gastrointestinal Neoplasm - Adenocarcinoma (10017618)</t>
  </si>
  <si>
    <t>WU-0071</t>
  </si>
  <si>
    <t>WU-0072</t>
  </si>
  <si>
    <t>Skin - Neoplasm - Merkel Cell Tumor (10029266)</t>
  </si>
  <si>
    <t>WU-0073</t>
  </si>
  <si>
    <t>WU-0074</t>
  </si>
  <si>
    <t>WU-0075</t>
  </si>
  <si>
    <t>WU-0076</t>
  </si>
  <si>
    <t>WU-0077</t>
  </si>
  <si>
    <t>Lung - Mediastinal and Pleural Neoplasm, Small Cell Cancer (10041071)</t>
  </si>
  <si>
    <t>WU-0079</t>
  </si>
  <si>
    <t>WU-0081</t>
  </si>
  <si>
    <t>WU-0082</t>
  </si>
  <si>
    <t>WU-0084</t>
  </si>
  <si>
    <t>Lung - Mediastinal and Pleural Neoplasm - NOS (10025065</t>
  </si>
  <si>
    <t>WU-0088</t>
  </si>
  <si>
    <t>WU-0089</t>
  </si>
  <si>
    <t>WU-0091</t>
  </si>
  <si>
    <t>WU-0093</t>
  </si>
  <si>
    <t>Soft Tissue - Neoplasm - Synovial Sarcoma (10042866)</t>
  </si>
  <si>
    <t>WU-0095</t>
  </si>
  <si>
    <t>WU-0097</t>
  </si>
  <si>
    <t>WU-0098</t>
  </si>
  <si>
    <t>WU-0101</t>
  </si>
  <si>
    <t>WU-0103</t>
  </si>
  <si>
    <t>WU-0104</t>
  </si>
  <si>
    <t>WU-0105</t>
  </si>
  <si>
    <t>WU-0106</t>
  </si>
  <si>
    <t>WU-0107</t>
  </si>
  <si>
    <t>WU-0108</t>
  </si>
  <si>
    <t>WU-0109</t>
  </si>
  <si>
    <t>WU-0110</t>
  </si>
  <si>
    <t>WU-0111</t>
  </si>
  <si>
    <t>WU-0112</t>
  </si>
  <si>
    <t>Ovarian</t>
  </si>
  <si>
    <t>Ovary - Reproductive System Neoplasm - Female - Ovarian Cancer - NOS (10033272)</t>
  </si>
  <si>
    <t>WU-0114</t>
  </si>
  <si>
    <t>Kidney - Neoplasm - Renal Cell Carcinoma - NOS (10038415)</t>
  </si>
  <si>
    <t>WU-0115</t>
  </si>
  <si>
    <t>WU-0116</t>
  </si>
  <si>
    <t>WU-L009</t>
  </si>
  <si>
    <t>WU-L015</t>
  </si>
  <si>
    <t>WU-L016</t>
  </si>
  <si>
    <t>WU-L019</t>
  </si>
  <si>
    <t>WU-L020</t>
  </si>
  <si>
    <t>WU-L021</t>
  </si>
  <si>
    <t>WU-L022</t>
  </si>
  <si>
    <t>WU-L023</t>
  </si>
  <si>
    <t>WU-L024</t>
  </si>
  <si>
    <t>WU-L026</t>
  </si>
  <si>
    <t>WU-L027</t>
  </si>
  <si>
    <t>WU-L028</t>
  </si>
  <si>
    <t>WU-L029</t>
  </si>
  <si>
    <t>WU-L030</t>
  </si>
  <si>
    <t>WU-L031</t>
  </si>
  <si>
    <t>WU-L032</t>
  </si>
  <si>
    <t>WU-L033</t>
  </si>
  <si>
    <t>WU-L034</t>
  </si>
  <si>
    <t>WU-L0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DA298-C409-7E40-8D15-B3E59AFE7A6F}">
  <dimension ref="A1:Q962"/>
  <sheetViews>
    <sheetView tabSelected="1" workbookViewId="0">
      <selection sqref="A1:Q962"/>
    </sheetView>
  </sheetViews>
  <sheetFormatPr baseColWidth="10" defaultRowHeight="16" x14ac:dyDescent="0.2"/>
  <sheetData>
    <row r="1" spans="1:17" x14ac:dyDescent="0.2">
      <c r="A1" s="1" t="s">
        <v>0</v>
      </c>
    </row>
    <row r="2" spans="1:17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</row>
    <row r="3" spans="1:17" x14ac:dyDescent="0.2">
      <c r="A3" t="s">
        <v>18</v>
      </c>
      <c r="B3">
        <v>666</v>
      </c>
      <c r="C3" t="s">
        <v>19</v>
      </c>
      <c r="D3">
        <v>8862</v>
      </c>
      <c r="E3">
        <v>4.9399999999999999E-2</v>
      </c>
      <c r="F3">
        <v>0.39250000000000002</v>
      </c>
      <c r="G3">
        <v>8.9599999999999999E-2</v>
      </c>
      <c r="H3">
        <v>0.4652</v>
      </c>
      <c r="I3">
        <v>3.3999999999999998E-3</v>
      </c>
      <c r="J3" t="s">
        <v>20</v>
      </c>
      <c r="K3" t="s">
        <v>21</v>
      </c>
      <c r="L3" t="s">
        <v>22</v>
      </c>
      <c r="M3" t="s">
        <v>23</v>
      </c>
      <c r="N3" t="s">
        <v>24</v>
      </c>
      <c r="O3" t="s">
        <v>25</v>
      </c>
      <c r="P3" t="s">
        <v>26</v>
      </c>
    </row>
    <row r="4" spans="1:17" x14ac:dyDescent="0.2">
      <c r="A4" t="s">
        <v>18</v>
      </c>
      <c r="B4">
        <v>946</v>
      </c>
      <c r="C4" t="s">
        <v>27</v>
      </c>
      <c r="D4">
        <v>7150</v>
      </c>
      <c r="E4">
        <v>0.68920000000000003</v>
      </c>
      <c r="F4">
        <v>0.2487</v>
      </c>
      <c r="G4">
        <v>2.1499999999999998E-2</v>
      </c>
      <c r="H4">
        <v>0</v>
      </c>
      <c r="I4">
        <v>4.0599999999999997E-2</v>
      </c>
      <c r="J4" t="s">
        <v>20</v>
      </c>
      <c r="K4" t="s">
        <v>28</v>
      </c>
      <c r="L4" t="s">
        <v>29</v>
      </c>
      <c r="M4" t="s">
        <v>30</v>
      </c>
      <c r="N4" t="s">
        <v>24</v>
      </c>
      <c r="O4" t="s">
        <v>25</v>
      </c>
      <c r="P4" t="s">
        <v>26</v>
      </c>
    </row>
    <row r="5" spans="1:17" x14ac:dyDescent="0.2">
      <c r="A5" t="s">
        <v>18</v>
      </c>
      <c r="B5">
        <v>1366</v>
      </c>
      <c r="C5" t="s">
        <v>31</v>
      </c>
      <c r="D5">
        <v>14425</v>
      </c>
      <c r="E5">
        <v>4.5699999999999998E-2</v>
      </c>
      <c r="F5">
        <v>0.41599999999999998</v>
      </c>
      <c r="G5">
        <v>3.4500000000000003E-2</v>
      </c>
      <c r="H5">
        <v>0.45079999999999998</v>
      </c>
      <c r="I5">
        <v>5.2900000000000003E-2</v>
      </c>
      <c r="J5" t="s">
        <v>20</v>
      </c>
      <c r="K5" t="s">
        <v>21</v>
      </c>
      <c r="L5" t="s">
        <v>32</v>
      </c>
      <c r="M5" t="s">
        <v>23</v>
      </c>
      <c r="N5" t="s">
        <v>24</v>
      </c>
      <c r="O5" t="s">
        <v>25</v>
      </c>
      <c r="P5" t="s">
        <v>26</v>
      </c>
    </row>
    <row r="6" spans="1:17" x14ac:dyDescent="0.2">
      <c r="A6" t="s">
        <v>18</v>
      </c>
      <c r="B6">
        <v>2219</v>
      </c>
      <c r="C6" t="s">
        <v>33</v>
      </c>
      <c r="D6">
        <v>11783</v>
      </c>
      <c r="E6">
        <v>9.7900000000000001E-2</v>
      </c>
      <c r="F6">
        <v>0.49209999999999998</v>
      </c>
      <c r="G6">
        <v>8.6499999999999994E-2</v>
      </c>
      <c r="H6">
        <v>0.309</v>
      </c>
      <c r="I6">
        <v>1.4500000000000001E-2</v>
      </c>
      <c r="J6" t="s">
        <v>20</v>
      </c>
      <c r="K6" t="s">
        <v>21</v>
      </c>
      <c r="L6" t="s">
        <v>22</v>
      </c>
      <c r="M6" t="s">
        <v>23</v>
      </c>
      <c r="N6" t="s">
        <v>24</v>
      </c>
      <c r="O6" t="s">
        <v>25</v>
      </c>
      <c r="P6" t="s">
        <v>26</v>
      </c>
    </row>
    <row r="7" spans="1:17" x14ac:dyDescent="0.2">
      <c r="A7" t="s">
        <v>18</v>
      </c>
      <c r="B7">
        <v>2279</v>
      </c>
      <c r="C7" t="s">
        <v>34</v>
      </c>
      <c r="D7">
        <v>7464</v>
      </c>
      <c r="E7">
        <v>0.1143</v>
      </c>
      <c r="F7">
        <v>0.42249999999999999</v>
      </c>
      <c r="G7">
        <v>3.0499999999999999E-2</v>
      </c>
      <c r="H7">
        <v>0.33950000000000002</v>
      </c>
      <c r="I7">
        <v>9.3200000000000005E-2</v>
      </c>
      <c r="J7" t="s">
        <v>20</v>
      </c>
      <c r="K7" t="s">
        <v>21</v>
      </c>
      <c r="L7" t="s">
        <v>22</v>
      </c>
      <c r="M7" t="s">
        <v>23</v>
      </c>
      <c r="N7" t="s">
        <v>24</v>
      </c>
      <c r="O7" t="s">
        <v>25</v>
      </c>
      <c r="P7" t="s">
        <v>26</v>
      </c>
    </row>
    <row r="8" spans="1:17" x14ac:dyDescent="0.2">
      <c r="A8" t="s">
        <v>18</v>
      </c>
      <c r="B8">
        <v>2804</v>
      </c>
      <c r="C8" t="s">
        <v>35</v>
      </c>
      <c r="D8">
        <v>6716</v>
      </c>
      <c r="E8">
        <v>8.1000000000000003E-2</v>
      </c>
      <c r="F8">
        <v>0.38150000000000001</v>
      </c>
      <c r="G8">
        <v>4.0000000000000001E-3</v>
      </c>
      <c r="H8">
        <v>0.46510000000000001</v>
      </c>
      <c r="I8">
        <v>6.83E-2</v>
      </c>
      <c r="J8" t="s">
        <v>20</v>
      </c>
      <c r="K8" t="s">
        <v>21</v>
      </c>
      <c r="L8" t="s">
        <v>32</v>
      </c>
      <c r="M8" t="s">
        <v>23</v>
      </c>
      <c r="N8" t="s">
        <v>24</v>
      </c>
      <c r="O8" t="s">
        <v>25</v>
      </c>
      <c r="P8" t="s">
        <v>26</v>
      </c>
    </row>
    <row r="9" spans="1:17" x14ac:dyDescent="0.2">
      <c r="A9" t="s">
        <v>18</v>
      </c>
      <c r="B9">
        <v>2977</v>
      </c>
      <c r="C9" t="s">
        <v>36</v>
      </c>
      <c r="D9">
        <v>6903</v>
      </c>
      <c r="E9">
        <v>0.1153</v>
      </c>
      <c r="F9">
        <v>0.31190000000000001</v>
      </c>
      <c r="G9">
        <v>0</v>
      </c>
      <c r="H9">
        <v>0.54020000000000001</v>
      </c>
      <c r="I9">
        <v>3.2599999999999997E-2</v>
      </c>
      <c r="J9" t="s">
        <v>20</v>
      </c>
      <c r="K9" t="s">
        <v>21</v>
      </c>
      <c r="L9" t="s">
        <v>22</v>
      </c>
      <c r="M9" t="s">
        <v>23</v>
      </c>
      <c r="N9" t="s">
        <v>24</v>
      </c>
      <c r="O9" t="s">
        <v>25</v>
      </c>
      <c r="P9" t="s">
        <v>26</v>
      </c>
    </row>
    <row r="10" spans="1:17" x14ac:dyDescent="0.2">
      <c r="A10" t="s">
        <v>18</v>
      </c>
      <c r="B10">
        <v>4661</v>
      </c>
      <c r="C10" t="s">
        <v>37</v>
      </c>
      <c r="D10">
        <v>10462</v>
      </c>
      <c r="E10">
        <v>5.62E-2</v>
      </c>
      <c r="F10">
        <v>0.47939999999999999</v>
      </c>
      <c r="G10">
        <v>4.4699999999999997E-2</v>
      </c>
      <c r="H10">
        <v>0.41970000000000002</v>
      </c>
      <c r="I10">
        <v>0</v>
      </c>
      <c r="J10" t="s">
        <v>20</v>
      </c>
      <c r="K10" t="s">
        <v>21</v>
      </c>
      <c r="L10" t="s">
        <v>22</v>
      </c>
      <c r="M10" t="s">
        <v>23</v>
      </c>
      <c r="N10" t="s">
        <v>24</v>
      </c>
      <c r="O10" t="s">
        <v>25</v>
      </c>
      <c r="P10" t="s">
        <v>26</v>
      </c>
    </row>
    <row r="11" spans="1:17" x14ac:dyDescent="0.2">
      <c r="A11" t="s">
        <v>18</v>
      </c>
      <c r="B11">
        <v>13611</v>
      </c>
      <c r="C11" t="s">
        <v>38</v>
      </c>
      <c r="D11">
        <v>9987</v>
      </c>
      <c r="E11">
        <v>0</v>
      </c>
      <c r="F11">
        <v>0.90159999999999996</v>
      </c>
      <c r="G11">
        <v>1.9E-2</v>
      </c>
      <c r="H11">
        <v>7.9399999999999998E-2</v>
      </c>
      <c r="I11">
        <v>0</v>
      </c>
      <c r="J11" t="s">
        <v>6</v>
      </c>
      <c r="L11" t="s">
        <v>32</v>
      </c>
      <c r="M11" t="s">
        <v>30</v>
      </c>
      <c r="N11" t="s">
        <v>24</v>
      </c>
      <c r="O11" t="s">
        <v>25</v>
      </c>
      <c r="P11" t="s">
        <v>26</v>
      </c>
    </row>
    <row r="12" spans="1:17" x14ac:dyDescent="0.2">
      <c r="A12" t="s">
        <v>18</v>
      </c>
      <c r="B12">
        <v>24452</v>
      </c>
      <c r="C12" t="s">
        <v>39</v>
      </c>
      <c r="D12">
        <v>6937</v>
      </c>
      <c r="E12">
        <v>0.7369</v>
      </c>
      <c r="F12">
        <v>0.1787</v>
      </c>
      <c r="G12">
        <v>0</v>
      </c>
      <c r="H12">
        <v>8.4400000000000003E-2</v>
      </c>
      <c r="I12">
        <v>0</v>
      </c>
      <c r="J12" t="s">
        <v>5</v>
      </c>
      <c r="L12" t="s">
        <v>29</v>
      </c>
      <c r="M12" t="s">
        <v>30</v>
      </c>
      <c r="N12" t="s">
        <v>24</v>
      </c>
      <c r="O12" t="s">
        <v>25</v>
      </c>
      <c r="P12" t="s">
        <v>26</v>
      </c>
    </row>
    <row r="13" spans="1:17" x14ac:dyDescent="0.2">
      <c r="A13" t="s">
        <v>18</v>
      </c>
      <c r="B13">
        <v>24453</v>
      </c>
      <c r="C13" t="s">
        <v>40</v>
      </c>
      <c r="D13">
        <v>7173</v>
      </c>
      <c r="E13">
        <v>7.9899999999999999E-2</v>
      </c>
      <c r="F13">
        <v>0.38869999999999999</v>
      </c>
      <c r="G13">
        <v>0</v>
      </c>
      <c r="H13">
        <v>0.50749999999999995</v>
      </c>
      <c r="I13">
        <v>2.3900000000000001E-2</v>
      </c>
      <c r="J13" t="s">
        <v>20</v>
      </c>
      <c r="K13" t="s">
        <v>21</v>
      </c>
      <c r="L13" t="s">
        <v>22</v>
      </c>
      <c r="M13" t="s">
        <v>23</v>
      </c>
      <c r="N13" t="s">
        <v>24</v>
      </c>
      <c r="O13" t="s">
        <v>25</v>
      </c>
      <c r="P13" t="s">
        <v>26</v>
      </c>
    </row>
    <row r="14" spans="1:17" x14ac:dyDescent="0.2">
      <c r="A14" t="s">
        <v>18</v>
      </c>
      <c r="B14">
        <v>24455</v>
      </c>
      <c r="C14" t="s">
        <v>41</v>
      </c>
      <c r="D14">
        <v>9861</v>
      </c>
      <c r="E14">
        <v>0.90629999999999999</v>
      </c>
      <c r="F14">
        <v>3.2800000000000003E-2</v>
      </c>
      <c r="G14">
        <v>0</v>
      </c>
      <c r="H14">
        <v>3.73E-2</v>
      </c>
      <c r="I14">
        <v>2.35E-2</v>
      </c>
      <c r="J14" t="s">
        <v>5</v>
      </c>
      <c r="L14" t="s">
        <v>29</v>
      </c>
      <c r="M14" t="s">
        <v>30</v>
      </c>
      <c r="N14" t="s">
        <v>24</v>
      </c>
      <c r="O14" t="s">
        <v>25</v>
      </c>
      <c r="P14" t="s">
        <v>26</v>
      </c>
    </row>
    <row r="15" spans="1:17" x14ac:dyDescent="0.2">
      <c r="A15" t="s">
        <v>18</v>
      </c>
      <c r="B15">
        <v>24457</v>
      </c>
      <c r="C15" t="s">
        <v>42</v>
      </c>
      <c r="D15">
        <v>6877</v>
      </c>
      <c r="E15">
        <v>2.35E-2</v>
      </c>
      <c r="F15">
        <v>0.28960000000000002</v>
      </c>
      <c r="G15">
        <v>0</v>
      </c>
      <c r="H15">
        <v>0.64690000000000003</v>
      </c>
      <c r="I15">
        <v>0.04</v>
      </c>
      <c r="J15" t="s">
        <v>20</v>
      </c>
      <c r="K15" t="s">
        <v>21</v>
      </c>
      <c r="L15" t="s">
        <v>22</v>
      </c>
      <c r="M15" t="s">
        <v>23</v>
      </c>
      <c r="N15" t="s">
        <v>24</v>
      </c>
      <c r="O15" t="s">
        <v>25</v>
      </c>
      <c r="P15" t="s">
        <v>26</v>
      </c>
    </row>
    <row r="16" spans="1:17" x14ac:dyDescent="0.2">
      <c r="A16" t="s">
        <v>18</v>
      </c>
      <c r="B16">
        <v>24458</v>
      </c>
      <c r="C16" t="s">
        <v>43</v>
      </c>
      <c r="D16">
        <v>7109</v>
      </c>
      <c r="E16">
        <v>4.0899999999999999E-2</v>
      </c>
      <c r="F16">
        <v>0.86780000000000002</v>
      </c>
      <c r="G16">
        <v>0</v>
      </c>
      <c r="H16">
        <v>9.1300000000000006E-2</v>
      </c>
      <c r="I16">
        <v>0</v>
      </c>
      <c r="J16" t="s">
        <v>6</v>
      </c>
      <c r="L16" t="s">
        <v>32</v>
      </c>
      <c r="M16" t="s">
        <v>22</v>
      </c>
      <c r="N16" t="s">
        <v>24</v>
      </c>
      <c r="O16" t="s">
        <v>25</v>
      </c>
      <c r="P16" t="s">
        <v>26</v>
      </c>
    </row>
    <row r="17" spans="1:16" x14ac:dyDescent="0.2">
      <c r="A17" t="s">
        <v>18</v>
      </c>
      <c r="B17">
        <v>24459</v>
      </c>
      <c r="C17" t="s">
        <v>44</v>
      </c>
      <c r="D17">
        <v>7157</v>
      </c>
      <c r="E17">
        <v>8.0100000000000005E-2</v>
      </c>
      <c r="F17">
        <v>0.89549999999999996</v>
      </c>
      <c r="G17">
        <v>0</v>
      </c>
      <c r="H17">
        <v>0</v>
      </c>
      <c r="I17">
        <v>2.4400000000000002E-2</v>
      </c>
      <c r="J17" t="s">
        <v>6</v>
      </c>
      <c r="L17" t="s">
        <v>32</v>
      </c>
      <c r="M17" t="s">
        <v>30</v>
      </c>
      <c r="N17" t="s">
        <v>24</v>
      </c>
      <c r="O17" t="s">
        <v>25</v>
      </c>
      <c r="P17" t="s">
        <v>26</v>
      </c>
    </row>
    <row r="18" spans="1:16" x14ac:dyDescent="0.2">
      <c r="A18" t="s">
        <v>18</v>
      </c>
      <c r="B18">
        <v>24460</v>
      </c>
      <c r="C18" t="s">
        <v>45</v>
      </c>
      <c r="D18">
        <v>6502</v>
      </c>
      <c r="E18">
        <v>7.4999999999999997E-3</v>
      </c>
      <c r="F18">
        <v>0.91139999999999999</v>
      </c>
      <c r="G18">
        <v>0</v>
      </c>
      <c r="H18">
        <v>2.4899999999999999E-2</v>
      </c>
      <c r="I18">
        <v>5.62E-2</v>
      </c>
      <c r="J18" t="s">
        <v>6</v>
      </c>
      <c r="L18" t="s">
        <v>32</v>
      </c>
      <c r="M18" t="s">
        <v>22</v>
      </c>
      <c r="N18" t="s">
        <v>24</v>
      </c>
      <c r="O18" t="s">
        <v>25</v>
      </c>
      <c r="P18" t="s">
        <v>26</v>
      </c>
    </row>
    <row r="19" spans="1:16" x14ac:dyDescent="0.2">
      <c r="A19" t="s">
        <v>18</v>
      </c>
      <c r="B19">
        <v>24464</v>
      </c>
      <c r="C19" t="s">
        <v>46</v>
      </c>
      <c r="D19">
        <v>6900</v>
      </c>
      <c r="E19">
        <v>1.6899999999999998E-2</v>
      </c>
      <c r="F19">
        <v>0.91779999999999995</v>
      </c>
      <c r="G19">
        <v>4.8000000000000001E-2</v>
      </c>
      <c r="H19">
        <v>1.7299999999999999E-2</v>
      </c>
      <c r="I19">
        <v>0</v>
      </c>
      <c r="J19" t="s">
        <v>6</v>
      </c>
      <c r="L19" t="s">
        <v>32</v>
      </c>
      <c r="M19" t="s">
        <v>22</v>
      </c>
      <c r="N19" t="s">
        <v>24</v>
      </c>
      <c r="O19" t="s">
        <v>25</v>
      </c>
      <c r="P19" t="s">
        <v>26</v>
      </c>
    </row>
    <row r="20" spans="1:16" x14ac:dyDescent="0.2">
      <c r="A20" t="s">
        <v>18</v>
      </c>
      <c r="B20">
        <v>24465</v>
      </c>
      <c r="C20" t="s">
        <v>47</v>
      </c>
      <c r="D20">
        <v>7087</v>
      </c>
      <c r="E20">
        <v>0.84330000000000005</v>
      </c>
      <c r="F20">
        <v>6.2100000000000002E-2</v>
      </c>
      <c r="G20">
        <v>0</v>
      </c>
      <c r="H20">
        <v>0</v>
      </c>
      <c r="I20">
        <v>9.4600000000000004E-2</v>
      </c>
      <c r="J20" t="s">
        <v>5</v>
      </c>
      <c r="L20" t="s">
        <v>29</v>
      </c>
      <c r="M20" t="s">
        <v>22</v>
      </c>
      <c r="N20" t="s">
        <v>24</v>
      </c>
      <c r="O20" t="s">
        <v>25</v>
      </c>
      <c r="P20" t="s">
        <v>26</v>
      </c>
    </row>
    <row r="21" spans="1:16" x14ac:dyDescent="0.2">
      <c r="A21" t="s">
        <v>18</v>
      </c>
      <c r="B21">
        <v>24466</v>
      </c>
      <c r="C21" t="s">
        <v>48</v>
      </c>
      <c r="D21">
        <v>11629</v>
      </c>
      <c r="E21">
        <v>6.5199999999999994E-2</v>
      </c>
      <c r="F21">
        <v>0.40560000000000002</v>
      </c>
      <c r="G21">
        <v>2.0000000000000001E-4</v>
      </c>
      <c r="H21">
        <v>0.52239999999999998</v>
      </c>
      <c r="I21">
        <v>6.7000000000000002E-3</v>
      </c>
      <c r="J21" t="s">
        <v>20</v>
      </c>
      <c r="K21" t="s">
        <v>21</v>
      </c>
      <c r="L21" t="s">
        <v>22</v>
      </c>
      <c r="M21" t="s">
        <v>23</v>
      </c>
      <c r="N21" t="s">
        <v>24</v>
      </c>
      <c r="O21" t="s">
        <v>25</v>
      </c>
      <c r="P21" t="s">
        <v>26</v>
      </c>
    </row>
    <row r="22" spans="1:16" x14ac:dyDescent="0.2">
      <c r="A22" t="s">
        <v>18</v>
      </c>
      <c r="B22">
        <v>24468</v>
      </c>
      <c r="C22" t="s">
        <v>49</v>
      </c>
      <c r="D22">
        <v>7135</v>
      </c>
      <c r="E22">
        <v>9.0899999999999995E-2</v>
      </c>
      <c r="F22">
        <v>0.63980000000000004</v>
      </c>
      <c r="G22">
        <v>0.02</v>
      </c>
      <c r="H22">
        <v>0.2492</v>
      </c>
      <c r="I22">
        <v>0</v>
      </c>
      <c r="J22" t="s">
        <v>20</v>
      </c>
      <c r="K22" t="s">
        <v>21</v>
      </c>
      <c r="L22" t="s">
        <v>22</v>
      </c>
      <c r="M22" t="s">
        <v>23</v>
      </c>
      <c r="N22" t="s">
        <v>24</v>
      </c>
      <c r="O22" t="s">
        <v>25</v>
      </c>
      <c r="P22" t="s">
        <v>26</v>
      </c>
    </row>
    <row r="23" spans="1:16" x14ac:dyDescent="0.2">
      <c r="A23" t="s">
        <v>18</v>
      </c>
      <c r="B23">
        <v>24469</v>
      </c>
      <c r="C23" t="s">
        <v>50</v>
      </c>
      <c r="D23">
        <v>12147</v>
      </c>
      <c r="E23">
        <v>0.81010000000000004</v>
      </c>
      <c r="F23">
        <v>0.111</v>
      </c>
      <c r="G23">
        <v>4.5699999999999998E-2</v>
      </c>
      <c r="H23">
        <v>3.3300000000000003E-2</v>
      </c>
      <c r="I23">
        <v>0</v>
      </c>
      <c r="J23" t="s">
        <v>5</v>
      </c>
      <c r="L23" t="s">
        <v>29</v>
      </c>
      <c r="M23" t="s">
        <v>30</v>
      </c>
      <c r="N23" t="s">
        <v>24</v>
      </c>
      <c r="O23" t="s">
        <v>25</v>
      </c>
      <c r="P23" t="s">
        <v>26</v>
      </c>
    </row>
    <row r="24" spans="1:16" x14ac:dyDescent="0.2">
      <c r="A24" t="s">
        <v>18</v>
      </c>
      <c r="B24">
        <v>24470</v>
      </c>
      <c r="C24" t="s">
        <v>51</v>
      </c>
      <c r="D24">
        <v>7390</v>
      </c>
      <c r="E24">
        <v>5.7000000000000002E-2</v>
      </c>
      <c r="F24">
        <v>0.48299999999999998</v>
      </c>
      <c r="G24">
        <v>8.3400000000000002E-2</v>
      </c>
      <c r="H24">
        <v>0.3765</v>
      </c>
      <c r="I24">
        <v>0</v>
      </c>
      <c r="J24" t="s">
        <v>20</v>
      </c>
      <c r="K24" t="s">
        <v>21</v>
      </c>
      <c r="L24" t="s">
        <v>22</v>
      </c>
      <c r="M24" t="s">
        <v>22</v>
      </c>
      <c r="N24" t="s">
        <v>24</v>
      </c>
      <c r="O24" t="s">
        <v>25</v>
      </c>
      <c r="P24" t="s">
        <v>26</v>
      </c>
    </row>
    <row r="25" spans="1:16" x14ac:dyDescent="0.2">
      <c r="A25" t="s">
        <v>18</v>
      </c>
      <c r="B25">
        <v>24471</v>
      </c>
      <c r="C25" t="s">
        <v>52</v>
      </c>
      <c r="D25">
        <v>11263</v>
      </c>
      <c r="E25">
        <v>0.13780000000000001</v>
      </c>
      <c r="F25">
        <v>0.49249999999999999</v>
      </c>
      <c r="G25">
        <v>4.7E-2</v>
      </c>
      <c r="H25">
        <v>0.25059999999999999</v>
      </c>
      <c r="I25">
        <v>7.2099999999999997E-2</v>
      </c>
      <c r="J25" t="s">
        <v>20</v>
      </c>
      <c r="K25" t="s">
        <v>21</v>
      </c>
      <c r="L25" t="s">
        <v>22</v>
      </c>
      <c r="M25" t="s">
        <v>23</v>
      </c>
      <c r="N25" t="s">
        <v>24</v>
      </c>
      <c r="O25" t="s">
        <v>25</v>
      </c>
      <c r="P25" t="s">
        <v>26</v>
      </c>
    </row>
    <row r="26" spans="1:16" x14ac:dyDescent="0.2">
      <c r="A26" t="s">
        <v>18</v>
      </c>
      <c r="B26">
        <v>24473</v>
      </c>
      <c r="C26" t="s">
        <v>53</v>
      </c>
      <c r="D26">
        <v>7251</v>
      </c>
      <c r="E26">
        <v>0.94640000000000002</v>
      </c>
      <c r="F26">
        <v>5.7000000000000002E-3</v>
      </c>
      <c r="G26">
        <v>0</v>
      </c>
      <c r="H26">
        <v>0</v>
      </c>
      <c r="I26">
        <v>4.7899999999999998E-2</v>
      </c>
      <c r="J26" t="s">
        <v>5</v>
      </c>
      <c r="L26" t="s">
        <v>29</v>
      </c>
      <c r="M26" t="s">
        <v>30</v>
      </c>
      <c r="N26" t="s">
        <v>24</v>
      </c>
      <c r="O26" t="s">
        <v>25</v>
      </c>
      <c r="P26" t="s">
        <v>26</v>
      </c>
    </row>
    <row r="27" spans="1:16" x14ac:dyDescent="0.2">
      <c r="A27" t="s">
        <v>18</v>
      </c>
      <c r="B27">
        <v>24476</v>
      </c>
      <c r="C27" t="s">
        <v>54</v>
      </c>
      <c r="D27">
        <v>12503</v>
      </c>
      <c r="E27">
        <v>4.3E-3</v>
      </c>
      <c r="F27">
        <v>0.44340000000000002</v>
      </c>
      <c r="G27">
        <v>2.06E-2</v>
      </c>
      <c r="H27">
        <v>0.45540000000000003</v>
      </c>
      <c r="I27">
        <v>7.6300000000000007E-2</v>
      </c>
      <c r="J27" t="s">
        <v>20</v>
      </c>
      <c r="K27" t="s">
        <v>21</v>
      </c>
      <c r="L27" t="s">
        <v>22</v>
      </c>
      <c r="M27" t="s">
        <v>23</v>
      </c>
      <c r="N27" t="s">
        <v>24</v>
      </c>
      <c r="O27" t="s">
        <v>25</v>
      </c>
      <c r="P27" t="s">
        <v>26</v>
      </c>
    </row>
    <row r="28" spans="1:16" x14ac:dyDescent="0.2">
      <c r="A28" t="s">
        <v>18</v>
      </c>
      <c r="B28">
        <v>24477</v>
      </c>
      <c r="C28" t="s">
        <v>55</v>
      </c>
      <c r="D28">
        <v>6980</v>
      </c>
      <c r="E28">
        <v>7.2900000000000006E-2</v>
      </c>
      <c r="F28">
        <v>0.51129999999999998</v>
      </c>
      <c r="G28">
        <v>1.15E-2</v>
      </c>
      <c r="H28">
        <v>0.38119999999999998</v>
      </c>
      <c r="I28">
        <v>2.3099999999999999E-2</v>
      </c>
      <c r="J28" t="s">
        <v>20</v>
      </c>
      <c r="K28" t="s">
        <v>21</v>
      </c>
      <c r="L28" t="s">
        <v>32</v>
      </c>
      <c r="M28" t="s">
        <v>23</v>
      </c>
      <c r="N28" t="s">
        <v>24</v>
      </c>
      <c r="O28" t="s">
        <v>25</v>
      </c>
      <c r="P28" t="s">
        <v>26</v>
      </c>
    </row>
    <row r="29" spans="1:16" x14ac:dyDescent="0.2">
      <c r="A29" t="s">
        <v>18</v>
      </c>
      <c r="B29">
        <v>24480</v>
      </c>
      <c r="C29" t="s">
        <v>56</v>
      </c>
      <c r="D29">
        <v>8153</v>
      </c>
      <c r="E29">
        <v>0.87890000000000001</v>
      </c>
      <c r="F29">
        <v>6.1400000000000003E-2</v>
      </c>
      <c r="G29">
        <v>0</v>
      </c>
      <c r="H29">
        <v>5.4000000000000003E-3</v>
      </c>
      <c r="I29">
        <v>5.4300000000000001E-2</v>
      </c>
      <c r="J29" t="s">
        <v>5</v>
      </c>
      <c r="L29" t="s">
        <v>29</v>
      </c>
      <c r="M29" t="s">
        <v>30</v>
      </c>
      <c r="N29" t="s">
        <v>24</v>
      </c>
      <c r="O29" t="s">
        <v>25</v>
      </c>
      <c r="P29" t="s">
        <v>26</v>
      </c>
    </row>
    <row r="30" spans="1:16" x14ac:dyDescent="0.2">
      <c r="A30" t="s">
        <v>18</v>
      </c>
      <c r="B30">
        <v>24482</v>
      </c>
      <c r="C30" t="s">
        <v>57</v>
      </c>
      <c r="D30">
        <v>7194</v>
      </c>
      <c r="E30">
        <v>0.13780000000000001</v>
      </c>
      <c r="F30">
        <v>0.65790000000000004</v>
      </c>
      <c r="G30">
        <v>4.4499999999999998E-2</v>
      </c>
      <c r="H30">
        <v>0.15329999999999999</v>
      </c>
      <c r="I30">
        <v>6.4999999999999997E-3</v>
      </c>
      <c r="J30" t="s">
        <v>20</v>
      </c>
      <c r="K30" t="s">
        <v>21</v>
      </c>
      <c r="L30" t="s">
        <v>22</v>
      </c>
      <c r="M30" t="s">
        <v>23</v>
      </c>
      <c r="N30" t="s">
        <v>24</v>
      </c>
      <c r="O30" t="s">
        <v>25</v>
      </c>
      <c r="P30" t="s">
        <v>26</v>
      </c>
    </row>
    <row r="31" spans="1:16" x14ac:dyDescent="0.2">
      <c r="A31" t="s">
        <v>18</v>
      </c>
      <c r="B31">
        <v>24483</v>
      </c>
      <c r="C31" t="s">
        <v>58</v>
      </c>
      <c r="D31">
        <v>9836</v>
      </c>
      <c r="E31">
        <v>0.74819999999999998</v>
      </c>
      <c r="F31">
        <v>0.2374</v>
      </c>
      <c r="G31">
        <v>0</v>
      </c>
      <c r="H31">
        <v>1.44E-2</v>
      </c>
      <c r="I31">
        <v>0</v>
      </c>
      <c r="J31" t="s">
        <v>5</v>
      </c>
      <c r="L31" t="s">
        <v>29</v>
      </c>
      <c r="M31" t="s">
        <v>30</v>
      </c>
      <c r="N31" t="s">
        <v>24</v>
      </c>
      <c r="O31" t="s">
        <v>25</v>
      </c>
      <c r="P31" t="s">
        <v>26</v>
      </c>
    </row>
    <row r="32" spans="1:16" x14ac:dyDescent="0.2">
      <c r="A32" t="s">
        <v>18</v>
      </c>
      <c r="B32">
        <v>24484</v>
      </c>
      <c r="C32" t="s">
        <v>59</v>
      </c>
      <c r="D32">
        <v>7558</v>
      </c>
      <c r="E32">
        <v>2.75E-2</v>
      </c>
      <c r="F32">
        <v>0.93879999999999997</v>
      </c>
      <c r="G32">
        <v>0</v>
      </c>
      <c r="H32">
        <v>3.3799999999999997E-2</v>
      </c>
      <c r="I32">
        <v>0</v>
      </c>
      <c r="J32" t="s">
        <v>6</v>
      </c>
      <c r="L32" t="s">
        <v>32</v>
      </c>
      <c r="M32" t="s">
        <v>22</v>
      </c>
      <c r="N32" t="s">
        <v>24</v>
      </c>
      <c r="O32" t="s">
        <v>25</v>
      </c>
      <c r="P32" t="s">
        <v>26</v>
      </c>
    </row>
    <row r="33" spans="1:17" x14ac:dyDescent="0.2">
      <c r="A33" t="s">
        <v>18</v>
      </c>
      <c r="B33">
        <v>24487</v>
      </c>
      <c r="C33" t="s">
        <v>60</v>
      </c>
      <c r="D33">
        <v>6062</v>
      </c>
      <c r="E33">
        <v>6.2899999999999998E-2</v>
      </c>
      <c r="F33">
        <v>0.24049999999999999</v>
      </c>
      <c r="G33">
        <v>5.5599999999999997E-2</v>
      </c>
      <c r="H33">
        <v>0.64090000000000003</v>
      </c>
      <c r="I33">
        <v>0</v>
      </c>
      <c r="J33" t="s">
        <v>20</v>
      </c>
      <c r="K33" t="s">
        <v>21</v>
      </c>
      <c r="L33" t="s">
        <v>22</v>
      </c>
      <c r="M33" t="s">
        <v>23</v>
      </c>
      <c r="N33" t="s">
        <v>24</v>
      </c>
      <c r="O33" t="s">
        <v>25</v>
      </c>
      <c r="P33" t="s">
        <v>26</v>
      </c>
    </row>
    <row r="34" spans="1:17" x14ac:dyDescent="0.2">
      <c r="A34" t="s">
        <v>18</v>
      </c>
      <c r="B34">
        <v>24488</v>
      </c>
      <c r="C34" t="s">
        <v>61</v>
      </c>
      <c r="D34">
        <v>6955</v>
      </c>
      <c r="E34">
        <v>3.4700000000000002E-2</v>
      </c>
      <c r="F34">
        <v>0.88570000000000004</v>
      </c>
      <c r="G34">
        <v>5.9200000000000003E-2</v>
      </c>
      <c r="H34">
        <v>2.0500000000000001E-2</v>
      </c>
      <c r="I34">
        <v>0</v>
      </c>
      <c r="J34" t="s">
        <v>6</v>
      </c>
      <c r="L34" t="s">
        <v>32</v>
      </c>
      <c r="M34" t="s">
        <v>30</v>
      </c>
      <c r="N34" t="s">
        <v>24</v>
      </c>
      <c r="O34" t="s">
        <v>25</v>
      </c>
      <c r="P34" t="s">
        <v>26</v>
      </c>
    </row>
    <row r="35" spans="1:17" x14ac:dyDescent="0.2">
      <c r="A35" t="s">
        <v>18</v>
      </c>
      <c r="B35">
        <v>24490</v>
      </c>
      <c r="C35" t="s">
        <v>62</v>
      </c>
      <c r="D35">
        <v>12452</v>
      </c>
      <c r="E35">
        <v>0.15759999999999999</v>
      </c>
      <c r="F35">
        <v>0.29870000000000002</v>
      </c>
      <c r="G35">
        <v>1.4E-3</v>
      </c>
      <c r="H35">
        <v>0.5252</v>
      </c>
      <c r="I35">
        <v>1.7100000000000001E-2</v>
      </c>
      <c r="J35" t="s">
        <v>20</v>
      </c>
      <c r="K35" t="s">
        <v>21</v>
      </c>
      <c r="L35" t="s">
        <v>22</v>
      </c>
      <c r="M35" t="s">
        <v>23</v>
      </c>
      <c r="N35" t="s">
        <v>24</v>
      </c>
      <c r="O35" t="s">
        <v>25</v>
      </c>
      <c r="P35" t="s">
        <v>26</v>
      </c>
    </row>
    <row r="36" spans="1:17" x14ac:dyDescent="0.2">
      <c r="A36" t="s">
        <v>18</v>
      </c>
      <c r="B36">
        <v>24560</v>
      </c>
      <c r="C36" t="s">
        <v>63</v>
      </c>
      <c r="D36">
        <v>13656</v>
      </c>
      <c r="E36">
        <v>0.89800000000000002</v>
      </c>
      <c r="F36">
        <v>2.0799999999999999E-2</v>
      </c>
      <c r="G36">
        <v>3.7699999999999997E-2</v>
      </c>
      <c r="H36">
        <v>0</v>
      </c>
      <c r="I36">
        <v>4.3499999999999997E-2</v>
      </c>
      <c r="J36" t="s">
        <v>5</v>
      </c>
      <c r="L36" t="s">
        <v>29</v>
      </c>
      <c r="M36" t="s">
        <v>22</v>
      </c>
      <c r="N36" t="s">
        <v>24</v>
      </c>
      <c r="O36" t="s">
        <v>25</v>
      </c>
      <c r="P36" t="s">
        <v>26</v>
      </c>
    </row>
    <row r="37" spans="1:17" x14ac:dyDescent="0.2">
      <c r="A37" t="s">
        <v>18</v>
      </c>
      <c r="B37">
        <v>24561</v>
      </c>
      <c r="C37" t="s">
        <v>64</v>
      </c>
      <c r="D37">
        <v>12166</v>
      </c>
      <c r="E37">
        <v>2.4500000000000001E-2</v>
      </c>
      <c r="F37">
        <v>0.96460000000000001</v>
      </c>
      <c r="G37">
        <v>0</v>
      </c>
      <c r="H37">
        <v>1.09E-2</v>
      </c>
      <c r="I37">
        <v>0</v>
      </c>
      <c r="J37" t="s">
        <v>6</v>
      </c>
      <c r="L37" t="s">
        <v>32</v>
      </c>
      <c r="M37" t="s">
        <v>22</v>
      </c>
      <c r="N37" t="s">
        <v>24</v>
      </c>
      <c r="O37" t="s">
        <v>25</v>
      </c>
      <c r="P37" t="s">
        <v>26</v>
      </c>
    </row>
    <row r="38" spans="1:17" x14ac:dyDescent="0.2">
      <c r="A38" t="s">
        <v>18</v>
      </c>
      <c r="B38">
        <v>24965</v>
      </c>
      <c r="C38" t="s">
        <v>65</v>
      </c>
      <c r="D38">
        <v>7215</v>
      </c>
      <c r="E38">
        <v>3.56E-2</v>
      </c>
      <c r="F38">
        <v>0.51080000000000003</v>
      </c>
      <c r="G38">
        <v>2.93E-2</v>
      </c>
      <c r="H38">
        <v>0.42430000000000001</v>
      </c>
      <c r="I38">
        <v>0</v>
      </c>
      <c r="J38" t="s">
        <v>20</v>
      </c>
      <c r="K38" t="s">
        <v>21</v>
      </c>
      <c r="L38" t="s">
        <v>22</v>
      </c>
      <c r="M38" t="s">
        <v>22</v>
      </c>
      <c r="N38" t="s">
        <v>24</v>
      </c>
      <c r="O38" t="s">
        <v>25</v>
      </c>
      <c r="P38" t="s">
        <v>26</v>
      </c>
    </row>
    <row r="39" spans="1:17" x14ac:dyDescent="0.2">
      <c r="A39" t="s">
        <v>18</v>
      </c>
      <c r="B39">
        <v>28869</v>
      </c>
      <c r="C39" t="s">
        <v>66</v>
      </c>
      <c r="D39">
        <v>7753</v>
      </c>
      <c r="E39">
        <v>7.9899999999999999E-2</v>
      </c>
      <c r="F39">
        <v>0.8589</v>
      </c>
      <c r="G39">
        <v>0</v>
      </c>
      <c r="H39">
        <v>6.1199999999999997E-2</v>
      </c>
      <c r="I39">
        <v>0</v>
      </c>
      <c r="J39" t="s">
        <v>6</v>
      </c>
      <c r="L39" t="s">
        <v>32</v>
      </c>
      <c r="M39" t="s">
        <v>30</v>
      </c>
      <c r="N39" t="s">
        <v>24</v>
      </c>
      <c r="O39" t="s">
        <v>25</v>
      </c>
      <c r="P39" t="s">
        <v>26</v>
      </c>
    </row>
    <row r="40" spans="1:17" x14ac:dyDescent="0.2">
      <c r="A40" t="s">
        <v>18</v>
      </c>
      <c r="B40">
        <v>28918</v>
      </c>
      <c r="C40" t="s">
        <v>67</v>
      </c>
      <c r="D40">
        <v>10792</v>
      </c>
      <c r="E40">
        <v>0.80489999999999995</v>
      </c>
      <c r="F40">
        <v>0.1368</v>
      </c>
      <c r="G40">
        <v>0</v>
      </c>
      <c r="H40">
        <v>5.8400000000000001E-2</v>
      </c>
      <c r="I40">
        <v>0</v>
      </c>
      <c r="J40" t="s">
        <v>5</v>
      </c>
      <c r="L40" t="s">
        <v>29</v>
      </c>
      <c r="M40" t="s">
        <v>30</v>
      </c>
      <c r="N40" t="s">
        <v>24</v>
      </c>
      <c r="O40" t="s">
        <v>25</v>
      </c>
      <c r="P40" t="s">
        <v>26</v>
      </c>
    </row>
    <row r="41" spans="1:17" x14ac:dyDescent="0.2">
      <c r="A41" t="s">
        <v>68</v>
      </c>
      <c r="B41" t="s">
        <v>69</v>
      </c>
      <c r="C41" t="s">
        <v>70</v>
      </c>
      <c r="D41">
        <v>72911</v>
      </c>
      <c r="E41">
        <v>3.3E-3</v>
      </c>
      <c r="F41">
        <v>0.95569999999999999</v>
      </c>
      <c r="G41">
        <v>0</v>
      </c>
      <c r="H41">
        <v>4.1000000000000002E-2</v>
      </c>
      <c r="I41">
        <v>0</v>
      </c>
      <c r="J41" t="s">
        <v>6</v>
      </c>
      <c r="L41" t="s">
        <v>32</v>
      </c>
      <c r="M41" t="s">
        <v>22</v>
      </c>
      <c r="N41" t="s">
        <v>71</v>
      </c>
      <c r="O41" t="s">
        <v>72</v>
      </c>
      <c r="P41" t="s">
        <v>73</v>
      </c>
      <c r="Q41" t="s">
        <v>74</v>
      </c>
    </row>
    <row r="42" spans="1:17" x14ac:dyDescent="0.2">
      <c r="A42" t="s">
        <v>68</v>
      </c>
      <c r="B42" t="s">
        <v>75</v>
      </c>
      <c r="C42" t="s">
        <v>76</v>
      </c>
      <c r="D42">
        <v>108363</v>
      </c>
      <c r="E42">
        <v>3.0000000000000001E-3</v>
      </c>
      <c r="F42">
        <v>0.93500000000000005</v>
      </c>
      <c r="G42">
        <v>2.0999999999999999E-3</v>
      </c>
      <c r="H42">
        <v>5.9900000000000002E-2</v>
      </c>
      <c r="I42">
        <v>0</v>
      </c>
      <c r="J42" t="s">
        <v>6</v>
      </c>
      <c r="L42" t="s">
        <v>32</v>
      </c>
      <c r="M42" t="s">
        <v>22</v>
      </c>
      <c r="N42" t="s">
        <v>71</v>
      </c>
      <c r="O42" t="s">
        <v>72</v>
      </c>
      <c r="P42" t="s">
        <v>73</v>
      </c>
      <c r="Q42" t="s">
        <v>77</v>
      </c>
    </row>
    <row r="43" spans="1:17" x14ac:dyDescent="0.2">
      <c r="A43" t="s">
        <v>68</v>
      </c>
      <c r="B43" t="s">
        <v>78</v>
      </c>
      <c r="C43" t="s">
        <v>79</v>
      </c>
      <c r="D43">
        <v>128056</v>
      </c>
      <c r="E43">
        <v>2.06E-2</v>
      </c>
      <c r="F43">
        <v>0.93569999999999998</v>
      </c>
      <c r="G43">
        <v>1.6999999999999999E-3</v>
      </c>
      <c r="H43">
        <v>4.2000000000000003E-2</v>
      </c>
      <c r="I43">
        <v>0</v>
      </c>
      <c r="J43" t="s">
        <v>6</v>
      </c>
      <c r="L43" t="s">
        <v>22</v>
      </c>
      <c r="M43" t="s">
        <v>22</v>
      </c>
      <c r="N43" t="s">
        <v>71</v>
      </c>
      <c r="O43" t="s">
        <v>72</v>
      </c>
      <c r="P43" t="s">
        <v>73</v>
      </c>
      <c r="Q43" t="s">
        <v>74</v>
      </c>
    </row>
    <row r="44" spans="1:17" x14ac:dyDescent="0.2">
      <c r="A44" t="s">
        <v>68</v>
      </c>
      <c r="B44" t="s">
        <v>80</v>
      </c>
      <c r="C44" t="s">
        <v>81</v>
      </c>
      <c r="D44">
        <v>119119</v>
      </c>
      <c r="E44">
        <v>3.2199999999999999E-2</v>
      </c>
      <c r="F44">
        <v>0.9264</v>
      </c>
      <c r="G44">
        <v>0</v>
      </c>
      <c r="H44">
        <v>4.1300000000000003E-2</v>
      </c>
      <c r="I44">
        <v>0</v>
      </c>
      <c r="J44" t="s">
        <v>6</v>
      </c>
      <c r="L44" t="s">
        <v>32</v>
      </c>
      <c r="M44" t="s">
        <v>22</v>
      </c>
      <c r="N44" t="s">
        <v>71</v>
      </c>
      <c r="O44" t="s">
        <v>72</v>
      </c>
      <c r="P44" t="s">
        <v>73</v>
      </c>
      <c r="Q44" t="s">
        <v>74</v>
      </c>
    </row>
    <row r="45" spans="1:17" x14ac:dyDescent="0.2">
      <c r="A45" t="s">
        <v>68</v>
      </c>
      <c r="B45" t="s">
        <v>82</v>
      </c>
      <c r="C45" t="s">
        <v>83</v>
      </c>
      <c r="D45">
        <v>90691</v>
      </c>
      <c r="E45">
        <v>3.3300000000000003E-2</v>
      </c>
      <c r="F45">
        <v>0.92410000000000003</v>
      </c>
      <c r="G45">
        <v>1E-4</v>
      </c>
      <c r="H45">
        <v>4.24E-2</v>
      </c>
      <c r="I45">
        <v>0</v>
      </c>
      <c r="J45" t="s">
        <v>6</v>
      </c>
      <c r="L45" t="s">
        <v>32</v>
      </c>
      <c r="M45" t="s">
        <v>22</v>
      </c>
      <c r="N45" t="s">
        <v>71</v>
      </c>
      <c r="O45" t="s">
        <v>72</v>
      </c>
      <c r="P45" t="s">
        <v>73</v>
      </c>
      <c r="Q45" t="s">
        <v>74</v>
      </c>
    </row>
    <row r="46" spans="1:17" x14ac:dyDescent="0.2">
      <c r="A46" t="s">
        <v>68</v>
      </c>
      <c r="B46" t="s">
        <v>84</v>
      </c>
      <c r="C46" t="s">
        <v>85</v>
      </c>
      <c r="D46">
        <v>58650</v>
      </c>
      <c r="E46">
        <v>0</v>
      </c>
      <c r="F46">
        <v>0.92630000000000001</v>
      </c>
      <c r="G46">
        <v>7.0000000000000001E-3</v>
      </c>
      <c r="H46">
        <v>6.4799999999999996E-2</v>
      </c>
      <c r="I46">
        <v>1.9E-3</v>
      </c>
      <c r="J46" t="s">
        <v>6</v>
      </c>
      <c r="L46" t="s">
        <v>32</v>
      </c>
      <c r="M46" t="s">
        <v>22</v>
      </c>
      <c r="N46" t="s">
        <v>71</v>
      </c>
      <c r="O46" t="s">
        <v>72</v>
      </c>
      <c r="P46" t="s">
        <v>73</v>
      </c>
      <c r="Q46" t="s">
        <v>86</v>
      </c>
    </row>
    <row r="47" spans="1:17" x14ac:dyDescent="0.2">
      <c r="A47" t="s">
        <v>68</v>
      </c>
      <c r="B47" t="s">
        <v>87</v>
      </c>
      <c r="C47" t="s">
        <v>88</v>
      </c>
      <c r="D47">
        <v>142764</v>
      </c>
      <c r="E47">
        <v>1.7999999999999999E-2</v>
      </c>
      <c r="F47">
        <v>0.94840000000000002</v>
      </c>
      <c r="G47">
        <v>3.0999999999999999E-3</v>
      </c>
      <c r="H47">
        <v>3.0599999999999999E-2</v>
      </c>
      <c r="I47">
        <v>0</v>
      </c>
      <c r="J47" t="s">
        <v>6</v>
      </c>
      <c r="L47" t="s">
        <v>32</v>
      </c>
      <c r="M47" t="s">
        <v>22</v>
      </c>
      <c r="N47" t="s">
        <v>71</v>
      </c>
      <c r="O47" t="s">
        <v>72</v>
      </c>
      <c r="P47" t="s">
        <v>73</v>
      </c>
      <c r="Q47" t="s">
        <v>77</v>
      </c>
    </row>
    <row r="48" spans="1:17" x14ac:dyDescent="0.2">
      <c r="A48" t="s">
        <v>68</v>
      </c>
      <c r="B48" t="s">
        <v>89</v>
      </c>
      <c r="C48" t="s">
        <v>90</v>
      </c>
      <c r="D48">
        <v>70755</v>
      </c>
      <c r="E48">
        <v>2.5399999999999999E-2</v>
      </c>
      <c r="F48">
        <v>0.93669999999999998</v>
      </c>
      <c r="G48">
        <v>1.9E-3</v>
      </c>
      <c r="H48">
        <v>3.5999999999999997E-2</v>
      </c>
      <c r="I48">
        <v>0</v>
      </c>
      <c r="J48" t="s">
        <v>6</v>
      </c>
      <c r="L48" t="s">
        <v>32</v>
      </c>
      <c r="M48" t="s">
        <v>22</v>
      </c>
      <c r="N48" t="s">
        <v>71</v>
      </c>
      <c r="O48" t="s">
        <v>72</v>
      </c>
      <c r="P48" t="s">
        <v>73</v>
      </c>
      <c r="Q48" t="s">
        <v>74</v>
      </c>
    </row>
    <row r="49" spans="1:16" x14ac:dyDescent="0.2">
      <c r="A49" t="s">
        <v>91</v>
      </c>
      <c r="B49" s="2">
        <v>779812</v>
      </c>
      <c r="C49" t="s">
        <v>92</v>
      </c>
      <c r="D49">
        <v>7362</v>
      </c>
      <c r="E49">
        <v>3.56E-2</v>
      </c>
      <c r="F49">
        <v>0.86760000000000004</v>
      </c>
      <c r="G49">
        <v>9.6699999999999994E-2</v>
      </c>
      <c r="H49">
        <v>0</v>
      </c>
      <c r="I49">
        <v>0</v>
      </c>
      <c r="J49" t="s">
        <v>6</v>
      </c>
      <c r="L49" t="s">
        <v>32</v>
      </c>
      <c r="M49" t="s">
        <v>22</v>
      </c>
      <c r="N49" t="s">
        <v>24</v>
      </c>
      <c r="O49" t="s">
        <v>25</v>
      </c>
      <c r="P49" t="s">
        <v>93</v>
      </c>
    </row>
    <row r="50" spans="1:16" x14ac:dyDescent="0.2">
      <c r="A50" t="s">
        <v>91</v>
      </c>
      <c r="B50" t="s">
        <v>94</v>
      </c>
      <c r="C50" t="s">
        <v>95</v>
      </c>
      <c r="D50">
        <v>5441</v>
      </c>
      <c r="E50">
        <v>3.4599999999999999E-2</v>
      </c>
      <c r="F50">
        <v>0.93710000000000004</v>
      </c>
      <c r="G50">
        <v>0</v>
      </c>
      <c r="H50">
        <v>2.8199999999999999E-2</v>
      </c>
      <c r="I50">
        <v>0</v>
      </c>
      <c r="J50" t="s">
        <v>6</v>
      </c>
      <c r="L50" t="s">
        <v>32</v>
      </c>
      <c r="M50" t="s">
        <v>22</v>
      </c>
      <c r="N50" t="s">
        <v>24</v>
      </c>
      <c r="O50" t="s">
        <v>25</v>
      </c>
      <c r="P50" t="s">
        <v>96</v>
      </c>
    </row>
    <row r="51" spans="1:16" x14ac:dyDescent="0.2">
      <c r="A51" t="s">
        <v>91</v>
      </c>
      <c r="B51" t="s">
        <v>97</v>
      </c>
      <c r="C51" t="s">
        <v>98</v>
      </c>
      <c r="D51">
        <v>4221</v>
      </c>
      <c r="E51">
        <v>1.4999999999999999E-2</v>
      </c>
      <c r="F51">
        <v>0.92249999999999999</v>
      </c>
      <c r="G51">
        <v>0</v>
      </c>
      <c r="H51">
        <v>6.2399999999999997E-2</v>
      </c>
      <c r="I51">
        <v>0</v>
      </c>
      <c r="J51" t="s">
        <v>6</v>
      </c>
      <c r="L51" t="s">
        <v>32</v>
      </c>
      <c r="M51" t="s">
        <v>22</v>
      </c>
      <c r="N51" t="s">
        <v>24</v>
      </c>
      <c r="O51" t="s">
        <v>25</v>
      </c>
      <c r="P51" t="s">
        <v>99</v>
      </c>
    </row>
    <row r="52" spans="1:16" x14ac:dyDescent="0.2">
      <c r="A52" t="s">
        <v>91</v>
      </c>
      <c r="B52" t="s">
        <v>100</v>
      </c>
      <c r="C52" t="s">
        <v>101</v>
      </c>
      <c r="D52">
        <v>7874</v>
      </c>
      <c r="E52">
        <v>0</v>
      </c>
      <c r="F52">
        <v>0.87</v>
      </c>
      <c r="G52">
        <v>0</v>
      </c>
      <c r="H52">
        <v>6.5000000000000002E-2</v>
      </c>
      <c r="I52">
        <v>6.5000000000000002E-2</v>
      </c>
      <c r="J52" t="s">
        <v>6</v>
      </c>
      <c r="L52" t="s">
        <v>32</v>
      </c>
      <c r="M52" t="s">
        <v>22</v>
      </c>
      <c r="N52" t="s">
        <v>24</v>
      </c>
      <c r="O52" t="s">
        <v>25</v>
      </c>
      <c r="P52" t="s">
        <v>102</v>
      </c>
    </row>
    <row r="53" spans="1:16" x14ac:dyDescent="0.2">
      <c r="A53" t="s">
        <v>91</v>
      </c>
      <c r="B53" t="s">
        <v>103</v>
      </c>
      <c r="C53" t="s">
        <v>104</v>
      </c>
      <c r="D53">
        <v>25761</v>
      </c>
      <c r="E53">
        <v>0</v>
      </c>
      <c r="F53">
        <v>0.9556</v>
      </c>
      <c r="G53">
        <v>2.4500000000000001E-2</v>
      </c>
      <c r="H53">
        <v>1.9900000000000001E-2</v>
      </c>
      <c r="I53">
        <v>0</v>
      </c>
      <c r="J53" t="s">
        <v>6</v>
      </c>
      <c r="L53" t="s">
        <v>32</v>
      </c>
      <c r="M53" t="s">
        <v>22</v>
      </c>
      <c r="N53" t="s">
        <v>24</v>
      </c>
      <c r="O53" t="s">
        <v>25</v>
      </c>
      <c r="P53" t="s">
        <v>99</v>
      </c>
    </row>
    <row r="54" spans="1:16" x14ac:dyDescent="0.2">
      <c r="A54" t="s">
        <v>91</v>
      </c>
      <c r="B54" t="s">
        <v>105</v>
      </c>
      <c r="C54" t="s">
        <v>106</v>
      </c>
      <c r="D54">
        <v>10717</v>
      </c>
      <c r="E54">
        <v>7.46E-2</v>
      </c>
      <c r="F54">
        <v>0.42549999999999999</v>
      </c>
      <c r="G54">
        <v>3.9699999999999999E-2</v>
      </c>
      <c r="H54">
        <v>0.4602</v>
      </c>
      <c r="I54">
        <v>0</v>
      </c>
      <c r="J54" t="s">
        <v>20</v>
      </c>
      <c r="K54" t="s">
        <v>21</v>
      </c>
      <c r="L54" t="s">
        <v>22</v>
      </c>
      <c r="M54" t="s">
        <v>23</v>
      </c>
      <c r="N54" t="s">
        <v>24</v>
      </c>
      <c r="O54" t="s">
        <v>25</v>
      </c>
      <c r="P54" t="s">
        <v>102</v>
      </c>
    </row>
    <row r="55" spans="1:16" x14ac:dyDescent="0.2">
      <c r="A55" t="s">
        <v>91</v>
      </c>
      <c r="B55" t="s">
        <v>107</v>
      </c>
      <c r="C55" t="s">
        <v>108</v>
      </c>
      <c r="D55">
        <v>22702</v>
      </c>
      <c r="E55">
        <v>8.5000000000000006E-3</v>
      </c>
      <c r="F55">
        <v>0.94650000000000001</v>
      </c>
      <c r="G55">
        <v>9.7000000000000003E-3</v>
      </c>
      <c r="H55">
        <v>3.5299999999999998E-2</v>
      </c>
      <c r="I55">
        <v>0</v>
      </c>
      <c r="J55" t="s">
        <v>6</v>
      </c>
      <c r="L55" t="s">
        <v>32</v>
      </c>
      <c r="M55" t="s">
        <v>22</v>
      </c>
      <c r="N55" t="s">
        <v>24</v>
      </c>
      <c r="O55" t="s">
        <v>25</v>
      </c>
      <c r="P55" t="s">
        <v>109</v>
      </c>
    </row>
    <row r="56" spans="1:16" x14ac:dyDescent="0.2">
      <c r="A56" t="s">
        <v>91</v>
      </c>
      <c r="B56" t="s">
        <v>110</v>
      </c>
      <c r="C56" t="s">
        <v>111</v>
      </c>
      <c r="D56">
        <v>40512</v>
      </c>
      <c r="E56">
        <v>2.4199999999999999E-2</v>
      </c>
      <c r="F56">
        <v>0.91410000000000002</v>
      </c>
      <c r="G56">
        <v>0</v>
      </c>
      <c r="H56">
        <v>2.3400000000000001E-2</v>
      </c>
      <c r="I56">
        <v>3.8300000000000001E-2</v>
      </c>
      <c r="J56" t="s">
        <v>6</v>
      </c>
      <c r="L56" t="s">
        <v>32</v>
      </c>
      <c r="M56" t="s">
        <v>22</v>
      </c>
      <c r="N56" t="s">
        <v>24</v>
      </c>
      <c r="O56" t="s">
        <v>25</v>
      </c>
      <c r="P56" t="s">
        <v>99</v>
      </c>
    </row>
    <row r="57" spans="1:16" x14ac:dyDescent="0.2">
      <c r="A57" t="s">
        <v>91</v>
      </c>
      <c r="B57" t="s">
        <v>112</v>
      </c>
      <c r="C57" t="s">
        <v>113</v>
      </c>
      <c r="D57">
        <v>25653</v>
      </c>
      <c r="E57">
        <v>0</v>
      </c>
      <c r="F57">
        <v>0.90400000000000003</v>
      </c>
      <c r="G57">
        <v>4.6899999999999997E-2</v>
      </c>
      <c r="H57">
        <v>4.9099999999999998E-2</v>
      </c>
      <c r="I57">
        <v>0</v>
      </c>
      <c r="J57" t="s">
        <v>6</v>
      </c>
      <c r="L57" t="s">
        <v>32</v>
      </c>
      <c r="M57" t="s">
        <v>22</v>
      </c>
      <c r="N57" t="s">
        <v>24</v>
      </c>
      <c r="O57" t="s">
        <v>25</v>
      </c>
      <c r="P57" t="s">
        <v>102</v>
      </c>
    </row>
    <row r="58" spans="1:16" x14ac:dyDescent="0.2">
      <c r="A58" t="s">
        <v>91</v>
      </c>
      <c r="B58" t="s">
        <v>114</v>
      </c>
      <c r="C58" t="s">
        <v>115</v>
      </c>
      <c r="D58">
        <v>36471</v>
      </c>
      <c r="E58">
        <v>9.7000000000000003E-3</v>
      </c>
      <c r="F58">
        <v>0.92049999999999998</v>
      </c>
      <c r="G58">
        <v>1.1299999999999999E-2</v>
      </c>
      <c r="H58">
        <v>5.8599999999999999E-2</v>
      </c>
      <c r="I58">
        <v>0</v>
      </c>
      <c r="J58" t="s">
        <v>6</v>
      </c>
      <c r="L58" t="s">
        <v>32</v>
      </c>
      <c r="M58" t="s">
        <v>22</v>
      </c>
      <c r="N58" t="s">
        <v>24</v>
      </c>
      <c r="O58" t="s">
        <v>25</v>
      </c>
      <c r="P58" t="s">
        <v>102</v>
      </c>
    </row>
    <row r="59" spans="1:16" x14ac:dyDescent="0.2">
      <c r="A59" t="s">
        <v>91</v>
      </c>
      <c r="B59" t="s">
        <v>116</v>
      </c>
      <c r="C59" t="s">
        <v>117</v>
      </c>
      <c r="D59">
        <v>33677</v>
      </c>
      <c r="E59">
        <v>1.55E-2</v>
      </c>
      <c r="F59">
        <v>0.92369999999999997</v>
      </c>
      <c r="G59">
        <v>0</v>
      </c>
      <c r="H59">
        <v>6.0699999999999997E-2</v>
      </c>
      <c r="I59">
        <v>0</v>
      </c>
      <c r="J59" t="s">
        <v>6</v>
      </c>
      <c r="L59" t="s">
        <v>32</v>
      </c>
      <c r="M59" t="s">
        <v>22</v>
      </c>
      <c r="N59" t="s">
        <v>24</v>
      </c>
      <c r="O59" t="s">
        <v>25</v>
      </c>
      <c r="P59" t="s">
        <v>99</v>
      </c>
    </row>
    <row r="60" spans="1:16" x14ac:dyDescent="0.2">
      <c r="A60" t="s">
        <v>91</v>
      </c>
      <c r="B60" t="s">
        <v>118</v>
      </c>
      <c r="C60" t="s">
        <v>119</v>
      </c>
      <c r="D60">
        <v>16360</v>
      </c>
      <c r="E60">
        <v>3.5900000000000001E-2</v>
      </c>
      <c r="F60">
        <v>0.6069</v>
      </c>
      <c r="G60">
        <v>5.5800000000000002E-2</v>
      </c>
      <c r="H60">
        <v>0.3014</v>
      </c>
      <c r="I60">
        <v>0</v>
      </c>
      <c r="J60" t="s">
        <v>20</v>
      </c>
      <c r="K60" t="s">
        <v>21</v>
      </c>
      <c r="L60" t="s">
        <v>32</v>
      </c>
      <c r="M60" t="s">
        <v>22</v>
      </c>
      <c r="N60" t="s">
        <v>24</v>
      </c>
      <c r="O60" t="s">
        <v>25</v>
      </c>
      <c r="P60" t="s">
        <v>120</v>
      </c>
    </row>
    <row r="61" spans="1:16" x14ac:dyDescent="0.2">
      <c r="A61" t="s">
        <v>91</v>
      </c>
      <c r="B61" t="s">
        <v>121</v>
      </c>
      <c r="C61" t="s">
        <v>122</v>
      </c>
      <c r="D61">
        <v>47740</v>
      </c>
      <c r="E61">
        <v>3.0599999999999999E-2</v>
      </c>
      <c r="F61">
        <v>0.92290000000000005</v>
      </c>
      <c r="G61">
        <v>0</v>
      </c>
      <c r="H61">
        <v>3.7600000000000001E-2</v>
      </c>
      <c r="I61">
        <v>8.8999999999999999E-3</v>
      </c>
      <c r="J61" t="s">
        <v>6</v>
      </c>
      <c r="L61" t="s">
        <v>32</v>
      </c>
      <c r="M61" t="s">
        <v>22</v>
      </c>
      <c r="N61" t="s">
        <v>24</v>
      </c>
      <c r="O61" t="s">
        <v>25</v>
      </c>
      <c r="P61" t="s">
        <v>102</v>
      </c>
    </row>
    <row r="62" spans="1:16" x14ac:dyDescent="0.2">
      <c r="A62" t="s">
        <v>91</v>
      </c>
      <c r="B62" t="s">
        <v>123</v>
      </c>
      <c r="C62" t="s">
        <v>124</v>
      </c>
      <c r="D62">
        <v>20228</v>
      </c>
      <c r="E62">
        <v>6.4999999999999997E-3</v>
      </c>
      <c r="F62">
        <v>0.96799999999999997</v>
      </c>
      <c r="G62">
        <v>0</v>
      </c>
      <c r="H62">
        <v>2.5499999999999998E-2</v>
      </c>
      <c r="I62">
        <v>0</v>
      </c>
      <c r="J62" t="s">
        <v>6</v>
      </c>
      <c r="L62" t="s">
        <v>32</v>
      </c>
      <c r="M62" t="s">
        <v>22</v>
      </c>
      <c r="N62" t="s">
        <v>24</v>
      </c>
      <c r="O62" t="s">
        <v>25</v>
      </c>
      <c r="P62" t="s">
        <v>120</v>
      </c>
    </row>
    <row r="63" spans="1:16" x14ac:dyDescent="0.2">
      <c r="A63" t="s">
        <v>91</v>
      </c>
      <c r="B63" t="s">
        <v>125</v>
      </c>
      <c r="C63" t="s">
        <v>126</v>
      </c>
      <c r="D63">
        <v>34545</v>
      </c>
      <c r="E63">
        <v>5.3100000000000001E-2</v>
      </c>
      <c r="F63">
        <v>0.38800000000000001</v>
      </c>
      <c r="G63">
        <v>7.1999999999999998E-3</v>
      </c>
      <c r="H63">
        <v>0.55169999999999997</v>
      </c>
      <c r="I63">
        <v>0</v>
      </c>
      <c r="J63" t="s">
        <v>20</v>
      </c>
      <c r="K63" t="s">
        <v>21</v>
      </c>
      <c r="L63" t="s">
        <v>22</v>
      </c>
      <c r="M63" t="s">
        <v>23</v>
      </c>
      <c r="N63" t="s">
        <v>24</v>
      </c>
      <c r="O63" t="s">
        <v>25</v>
      </c>
      <c r="P63" t="s">
        <v>102</v>
      </c>
    </row>
    <row r="64" spans="1:16" x14ac:dyDescent="0.2">
      <c r="A64" t="s">
        <v>91</v>
      </c>
      <c r="B64" t="s">
        <v>127</v>
      </c>
      <c r="C64" t="s">
        <v>128</v>
      </c>
      <c r="D64">
        <v>21629</v>
      </c>
      <c r="E64">
        <v>1.95E-2</v>
      </c>
      <c r="F64">
        <v>0.90549999999999997</v>
      </c>
      <c r="G64">
        <v>6.1899999999999997E-2</v>
      </c>
      <c r="H64">
        <v>1.3100000000000001E-2</v>
      </c>
      <c r="I64">
        <v>0</v>
      </c>
      <c r="J64" t="s">
        <v>6</v>
      </c>
      <c r="L64" t="s">
        <v>32</v>
      </c>
      <c r="M64" t="s">
        <v>22</v>
      </c>
      <c r="N64" t="s">
        <v>24</v>
      </c>
      <c r="O64" t="s">
        <v>25</v>
      </c>
      <c r="P64" t="s">
        <v>129</v>
      </c>
    </row>
    <row r="65" spans="1:17" x14ac:dyDescent="0.2">
      <c r="A65" t="s">
        <v>91</v>
      </c>
      <c r="B65" t="s">
        <v>130</v>
      </c>
      <c r="C65" t="s">
        <v>131</v>
      </c>
      <c r="D65">
        <v>23414</v>
      </c>
      <c r="E65">
        <v>7.4999999999999997E-3</v>
      </c>
      <c r="F65">
        <v>0.93830000000000002</v>
      </c>
      <c r="G65">
        <v>1.95E-2</v>
      </c>
      <c r="H65">
        <v>3.4700000000000002E-2</v>
      </c>
      <c r="I65">
        <v>0</v>
      </c>
      <c r="J65" t="s">
        <v>6</v>
      </c>
      <c r="L65" t="s">
        <v>32</v>
      </c>
      <c r="M65" t="s">
        <v>22</v>
      </c>
      <c r="N65" t="s">
        <v>24</v>
      </c>
      <c r="O65" t="s">
        <v>25</v>
      </c>
      <c r="P65" t="s">
        <v>102</v>
      </c>
    </row>
    <row r="66" spans="1:17" x14ac:dyDescent="0.2">
      <c r="A66" t="s">
        <v>91</v>
      </c>
      <c r="B66" t="s">
        <v>132</v>
      </c>
      <c r="C66" t="s">
        <v>133</v>
      </c>
      <c r="D66">
        <v>7822</v>
      </c>
      <c r="E66">
        <v>3.3099999999999997E-2</v>
      </c>
      <c r="F66">
        <v>0.85140000000000005</v>
      </c>
      <c r="G66">
        <v>0</v>
      </c>
      <c r="H66">
        <v>8.9800000000000005E-2</v>
      </c>
      <c r="I66">
        <v>2.5700000000000001E-2</v>
      </c>
      <c r="J66" t="s">
        <v>6</v>
      </c>
      <c r="L66" t="s">
        <v>32</v>
      </c>
      <c r="M66" t="s">
        <v>22</v>
      </c>
      <c r="N66" t="s">
        <v>24</v>
      </c>
      <c r="O66" t="s">
        <v>25</v>
      </c>
      <c r="P66" t="s">
        <v>99</v>
      </c>
    </row>
    <row r="67" spans="1:17" x14ac:dyDescent="0.2">
      <c r="A67" t="s">
        <v>91</v>
      </c>
      <c r="B67" t="s">
        <v>134</v>
      </c>
      <c r="C67" t="s">
        <v>135</v>
      </c>
      <c r="D67">
        <v>21603</v>
      </c>
      <c r="E67">
        <v>3.7000000000000002E-3</v>
      </c>
      <c r="F67">
        <v>0.90390000000000004</v>
      </c>
      <c r="G67">
        <v>0</v>
      </c>
      <c r="H67">
        <v>7.6100000000000001E-2</v>
      </c>
      <c r="I67">
        <v>1.6199999999999999E-2</v>
      </c>
      <c r="J67" t="s">
        <v>6</v>
      </c>
      <c r="L67" t="s">
        <v>32</v>
      </c>
      <c r="M67" t="s">
        <v>22</v>
      </c>
      <c r="N67" t="s">
        <v>24</v>
      </c>
      <c r="O67" t="s">
        <v>25</v>
      </c>
      <c r="P67" t="s">
        <v>96</v>
      </c>
    </row>
    <row r="68" spans="1:17" x14ac:dyDescent="0.2">
      <c r="A68" t="s">
        <v>91</v>
      </c>
      <c r="B68" t="s">
        <v>136</v>
      </c>
      <c r="C68" t="s">
        <v>137</v>
      </c>
      <c r="D68">
        <v>7185</v>
      </c>
      <c r="E68">
        <v>6.2100000000000002E-2</v>
      </c>
      <c r="F68">
        <v>0.30399999999999999</v>
      </c>
      <c r="G68">
        <v>0</v>
      </c>
      <c r="H68">
        <v>0.63390000000000002</v>
      </c>
      <c r="I68">
        <v>0</v>
      </c>
      <c r="J68" t="s">
        <v>20</v>
      </c>
      <c r="K68" t="s">
        <v>21</v>
      </c>
      <c r="L68" t="s">
        <v>22</v>
      </c>
      <c r="M68" t="s">
        <v>23</v>
      </c>
      <c r="N68" t="s">
        <v>24</v>
      </c>
      <c r="O68" t="s">
        <v>25</v>
      </c>
      <c r="P68" t="s">
        <v>99</v>
      </c>
    </row>
    <row r="69" spans="1:17" x14ac:dyDescent="0.2">
      <c r="A69" t="s">
        <v>138</v>
      </c>
      <c r="B69" t="s">
        <v>139</v>
      </c>
      <c r="C69" t="s">
        <v>140</v>
      </c>
      <c r="D69">
        <v>21975</v>
      </c>
      <c r="E69">
        <v>7.2099999999999997E-2</v>
      </c>
      <c r="F69">
        <v>0.89</v>
      </c>
      <c r="G69">
        <v>6.8999999999999999E-3</v>
      </c>
      <c r="H69">
        <v>3.1099999999999999E-2</v>
      </c>
      <c r="I69">
        <v>0</v>
      </c>
      <c r="J69" t="s">
        <v>6</v>
      </c>
      <c r="L69" t="s">
        <v>32</v>
      </c>
      <c r="M69" t="s">
        <v>30</v>
      </c>
      <c r="N69" t="s">
        <v>24</v>
      </c>
      <c r="O69" t="s">
        <v>72</v>
      </c>
      <c r="P69" t="s">
        <v>141</v>
      </c>
      <c r="Q69" t="s">
        <v>77</v>
      </c>
    </row>
    <row r="70" spans="1:17" x14ac:dyDescent="0.2">
      <c r="A70" t="s">
        <v>138</v>
      </c>
      <c r="B70" t="s">
        <v>142</v>
      </c>
      <c r="C70" t="s">
        <v>143</v>
      </c>
      <c r="D70">
        <v>49705</v>
      </c>
      <c r="E70">
        <v>8.9999999999999993E-3</v>
      </c>
      <c r="F70">
        <v>0.93589999999999995</v>
      </c>
      <c r="G70">
        <v>0</v>
      </c>
      <c r="H70">
        <v>4.82E-2</v>
      </c>
      <c r="I70">
        <v>6.8999999999999999E-3</v>
      </c>
      <c r="J70" t="s">
        <v>6</v>
      </c>
      <c r="L70" t="s">
        <v>32</v>
      </c>
      <c r="M70" t="s">
        <v>30</v>
      </c>
      <c r="N70" t="s">
        <v>24</v>
      </c>
      <c r="O70" t="s">
        <v>144</v>
      </c>
      <c r="P70" t="s">
        <v>145</v>
      </c>
      <c r="Q70" t="s">
        <v>146</v>
      </c>
    </row>
    <row r="71" spans="1:17" x14ac:dyDescent="0.2">
      <c r="A71" t="s">
        <v>138</v>
      </c>
      <c r="B71" t="s">
        <v>147</v>
      </c>
      <c r="C71" t="s">
        <v>148</v>
      </c>
      <c r="D71">
        <v>39048</v>
      </c>
      <c r="E71">
        <v>2.5399999999999999E-2</v>
      </c>
      <c r="F71">
        <v>0.93830000000000002</v>
      </c>
      <c r="G71">
        <v>0</v>
      </c>
      <c r="H71">
        <v>2.4199999999999999E-2</v>
      </c>
      <c r="I71">
        <v>1.2E-2</v>
      </c>
      <c r="J71" t="s">
        <v>6</v>
      </c>
      <c r="L71" t="s">
        <v>32</v>
      </c>
      <c r="M71" t="s">
        <v>30</v>
      </c>
      <c r="N71" t="s">
        <v>24</v>
      </c>
      <c r="O71" t="s">
        <v>149</v>
      </c>
      <c r="P71" t="s">
        <v>150</v>
      </c>
      <c r="Q71" t="s">
        <v>77</v>
      </c>
    </row>
    <row r="72" spans="1:17" x14ac:dyDescent="0.2">
      <c r="A72" t="s">
        <v>138</v>
      </c>
      <c r="B72" t="s">
        <v>151</v>
      </c>
      <c r="C72" t="s">
        <v>152</v>
      </c>
      <c r="D72">
        <v>134943</v>
      </c>
      <c r="E72">
        <v>1.9199999999999998E-2</v>
      </c>
      <c r="F72">
        <v>0.9365</v>
      </c>
      <c r="G72">
        <v>2.1000000000000001E-2</v>
      </c>
      <c r="H72">
        <v>2.23E-2</v>
      </c>
      <c r="I72">
        <v>1E-3</v>
      </c>
      <c r="J72" t="s">
        <v>6</v>
      </c>
      <c r="L72" t="s">
        <v>32</v>
      </c>
      <c r="M72" t="s">
        <v>22</v>
      </c>
      <c r="N72" t="s">
        <v>24</v>
      </c>
      <c r="O72" t="s">
        <v>149</v>
      </c>
      <c r="P72" t="s">
        <v>150</v>
      </c>
      <c r="Q72" t="s">
        <v>77</v>
      </c>
    </row>
    <row r="73" spans="1:17" x14ac:dyDescent="0.2">
      <c r="A73" t="s">
        <v>138</v>
      </c>
      <c r="B73" t="s">
        <v>153</v>
      </c>
      <c r="C73" t="s">
        <v>154</v>
      </c>
      <c r="D73">
        <v>42710</v>
      </c>
      <c r="E73">
        <v>9.1600000000000001E-2</v>
      </c>
      <c r="F73">
        <v>0.40899999999999997</v>
      </c>
      <c r="G73">
        <v>0</v>
      </c>
      <c r="H73">
        <v>0.4672</v>
      </c>
      <c r="I73">
        <v>3.2199999999999999E-2</v>
      </c>
      <c r="J73" t="s">
        <v>20</v>
      </c>
      <c r="K73" t="s">
        <v>21</v>
      </c>
      <c r="L73" t="s">
        <v>22</v>
      </c>
      <c r="M73" t="s">
        <v>22</v>
      </c>
      <c r="N73" t="s">
        <v>24</v>
      </c>
      <c r="O73" t="s">
        <v>144</v>
      </c>
      <c r="P73" t="s">
        <v>145</v>
      </c>
      <c r="Q73" t="s">
        <v>77</v>
      </c>
    </row>
    <row r="74" spans="1:17" x14ac:dyDescent="0.2">
      <c r="A74" t="s">
        <v>138</v>
      </c>
      <c r="B74" t="s">
        <v>155</v>
      </c>
      <c r="C74" t="s">
        <v>156</v>
      </c>
      <c r="D74">
        <v>42640</v>
      </c>
      <c r="E74">
        <v>2.7199999999999998E-2</v>
      </c>
      <c r="F74">
        <v>0.96150000000000002</v>
      </c>
      <c r="G74">
        <v>0</v>
      </c>
      <c r="H74">
        <v>1.1299999999999999E-2</v>
      </c>
      <c r="I74">
        <v>0</v>
      </c>
      <c r="J74" t="s">
        <v>6</v>
      </c>
      <c r="L74" t="s">
        <v>32</v>
      </c>
      <c r="M74" t="s">
        <v>22</v>
      </c>
      <c r="N74" t="s">
        <v>71</v>
      </c>
      <c r="O74" t="s">
        <v>149</v>
      </c>
      <c r="P74" t="s">
        <v>150</v>
      </c>
      <c r="Q74" t="s">
        <v>77</v>
      </c>
    </row>
    <row r="75" spans="1:17" x14ac:dyDescent="0.2">
      <c r="A75" t="s">
        <v>138</v>
      </c>
      <c r="B75" t="s">
        <v>157</v>
      </c>
      <c r="C75" t="s">
        <v>158</v>
      </c>
      <c r="D75">
        <v>52902</v>
      </c>
      <c r="E75">
        <v>1.49E-2</v>
      </c>
      <c r="F75">
        <v>0.9274</v>
      </c>
      <c r="G75">
        <v>0</v>
      </c>
      <c r="H75">
        <v>5.7700000000000001E-2</v>
      </c>
      <c r="I75">
        <v>0</v>
      </c>
      <c r="J75" t="s">
        <v>6</v>
      </c>
      <c r="L75" t="s">
        <v>32</v>
      </c>
      <c r="M75" t="s">
        <v>30</v>
      </c>
      <c r="N75" t="s">
        <v>24</v>
      </c>
      <c r="O75" t="s">
        <v>144</v>
      </c>
      <c r="P75" t="s">
        <v>159</v>
      </c>
      <c r="Q75" t="s">
        <v>77</v>
      </c>
    </row>
    <row r="76" spans="1:17" x14ac:dyDescent="0.2">
      <c r="A76" t="s">
        <v>138</v>
      </c>
      <c r="B76" t="s">
        <v>160</v>
      </c>
      <c r="C76" t="s">
        <v>161</v>
      </c>
      <c r="D76">
        <v>110508</v>
      </c>
      <c r="E76">
        <v>2.5899999999999999E-2</v>
      </c>
      <c r="F76">
        <v>0.94089999999999996</v>
      </c>
      <c r="G76">
        <v>0</v>
      </c>
      <c r="H76">
        <v>3.3099999999999997E-2</v>
      </c>
      <c r="I76">
        <v>0</v>
      </c>
      <c r="J76" t="s">
        <v>6</v>
      </c>
      <c r="L76" t="s">
        <v>32</v>
      </c>
      <c r="M76" t="s">
        <v>30</v>
      </c>
      <c r="N76" t="s">
        <v>71</v>
      </c>
      <c r="O76" t="s">
        <v>144</v>
      </c>
      <c r="P76" t="s">
        <v>159</v>
      </c>
      <c r="Q76" t="s">
        <v>77</v>
      </c>
    </row>
    <row r="77" spans="1:17" x14ac:dyDescent="0.2">
      <c r="A77" t="s">
        <v>138</v>
      </c>
      <c r="B77" t="s">
        <v>162</v>
      </c>
      <c r="C77" t="s">
        <v>163</v>
      </c>
      <c r="D77">
        <v>60948</v>
      </c>
      <c r="E77">
        <v>3.9E-2</v>
      </c>
      <c r="F77">
        <v>0.92100000000000004</v>
      </c>
      <c r="G77">
        <v>1.41E-2</v>
      </c>
      <c r="H77">
        <v>2.58E-2</v>
      </c>
      <c r="I77">
        <v>0</v>
      </c>
      <c r="J77" t="s">
        <v>6</v>
      </c>
      <c r="L77" t="s">
        <v>32</v>
      </c>
      <c r="M77" t="s">
        <v>30</v>
      </c>
      <c r="N77" t="s">
        <v>71</v>
      </c>
      <c r="O77" t="s">
        <v>72</v>
      </c>
      <c r="P77" t="s">
        <v>164</v>
      </c>
      <c r="Q77" t="s">
        <v>165</v>
      </c>
    </row>
    <row r="78" spans="1:17" x14ac:dyDescent="0.2">
      <c r="A78" t="s">
        <v>138</v>
      </c>
      <c r="B78" t="s">
        <v>166</v>
      </c>
      <c r="C78" t="s">
        <v>167</v>
      </c>
      <c r="D78">
        <v>110572</v>
      </c>
      <c r="E78">
        <v>5.4899999999999997E-2</v>
      </c>
      <c r="F78">
        <v>0.88870000000000005</v>
      </c>
      <c r="G78">
        <v>0</v>
      </c>
      <c r="H78">
        <v>3.2199999999999999E-2</v>
      </c>
      <c r="I78">
        <v>2.41E-2</v>
      </c>
      <c r="J78" t="s">
        <v>6</v>
      </c>
      <c r="L78" t="s">
        <v>32</v>
      </c>
      <c r="M78" t="s">
        <v>23</v>
      </c>
      <c r="N78" t="s">
        <v>71</v>
      </c>
      <c r="O78" t="s">
        <v>144</v>
      </c>
      <c r="P78" t="s">
        <v>168</v>
      </c>
      <c r="Q78" t="s">
        <v>169</v>
      </c>
    </row>
    <row r="79" spans="1:17" x14ac:dyDescent="0.2">
      <c r="A79" t="s">
        <v>138</v>
      </c>
      <c r="B79" t="s">
        <v>170</v>
      </c>
      <c r="C79" t="s">
        <v>171</v>
      </c>
      <c r="D79">
        <v>84215</v>
      </c>
      <c r="E79">
        <v>2.8199999999999999E-2</v>
      </c>
      <c r="F79">
        <v>0.94059999999999999</v>
      </c>
      <c r="G79">
        <v>2.81E-2</v>
      </c>
      <c r="H79">
        <v>3.0999999999999999E-3</v>
      </c>
      <c r="I79">
        <v>0</v>
      </c>
      <c r="J79" t="s">
        <v>6</v>
      </c>
      <c r="L79" t="s">
        <v>32</v>
      </c>
      <c r="M79" t="s">
        <v>22</v>
      </c>
      <c r="N79" t="s">
        <v>24</v>
      </c>
      <c r="O79" t="s">
        <v>149</v>
      </c>
      <c r="P79" t="s">
        <v>150</v>
      </c>
      <c r="Q79" t="s">
        <v>77</v>
      </c>
    </row>
    <row r="80" spans="1:17" x14ac:dyDescent="0.2">
      <c r="A80" t="s">
        <v>138</v>
      </c>
      <c r="B80" t="s">
        <v>172</v>
      </c>
      <c r="C80" t="s">
        <v>173</v>
      </c>
      <c r="D80">
        <v>26835</v>
      </c>
      <c r="E80">
        <v>5.3999999999999999E-2</v>
      </c>
      <c r="F80">
        <v>0.34799999999999998</v>
      </c>
      <c r="G80">
        <v>3.73E-2</v>
      </c>
      <c r="H80">
        <v>0.56079999999999997</v>
      </c>
      <c r="I80">
        <v>0</v>
      </c>
      <c r="J80" t="s">
        <v>20</v>
      </c>
      <c r="K80" t="s">
        <v>21</v>
      </c>
      <c r="L80" t="s">
        <v>22</v>
      </c>
      <c r="M80" t="s">
        <v>22</v>
      </c>
      <c r="N80" t="s">
        <v>24</v>
      </c>
      <c r="O80" t="s">
        <v>174</v>
      </c>
      <c r="P80" t="s">
        <v>175</v>
      </c>
      <c r="Q80" t="s">
        <v>77</v>
      </c>
    </row>
    <row r="81" spans="1:17" x14ac:dyDescent="0.2">
      <c r="A81" t="s">
        <v>176</v>
      </c>
      <c r="B81" t="s">
        <v>177</v>
      </c>
      <c r="C81" t="s">
        <v>178</v>
      </c>
      <c r="D81">
        <v>53666</v>
      </c>
      <c r="E81">
        <v>2.1399999999999999E-2</v>
      </c>
      <c r="F81">
        <v>0.9254</v>
      </c>
      <c r="G81">
        <v>6.7999999999999996E-3</v>
      </c>
      <c r="H81">
        <v>4.1700000000000001E-2</v>
      </c>
      <c r="I81">
        <v>4.7000000000000002E-3</v>
      </c>
      <c r="J81" t="s">
        <v>6</v>
      </c>
      <c r="L81" t="s">
        <v>22</v>
      </c>
      <c r="M81" t="s">
        <v>22</v>
      </c>
      <c r="N81" t="s">
        <v>71</v>
      </c>
      <c r="O81" t="s">
        <v>144</v>
      </c>
      <c r="P81" t="s">
        <v>145</v>
      </c>
      <c r="Q81" t="s">
        <v>77</v>
      </c>
    </row>
    <row r="82" spans="1:17" x14ac:dyDescent="0.2">
      <c r="A82" t="s">
        <v>179</v>
      </c>
      <c r="B82" t="s">
        <v>180</v>
      </c>
      <c r="C82" t="s">
        <v>181</v>
      </c>
      <c r="D82">
        <v>102669</v>
      </c>
      <c r="E82">
        <v>2.69E-2</v>
      </c>
      <c r="F82">
        <v>0.5</v>
      </c>
      <c r="G82">
        <v>0.41420000000000001</v>
      </c>
      <c r="H82">
        <v>2.3699999999999999E-2</v>
      </c>
      <c r="I82">
        <v>3.5099999999999999E-2</v>
      </c>
      <c r="J82" t="s">
        <v>20</v>
      </c>
      <c r="K82" t="s">
        <v>182</v>
      </c>
      <c r="L82" t="s">
        <v>22</v>
      </c>
      <c r="M82" t="s">
        <v>22</v>
      </c>
      <c r="N82" t="s">
        <v>71</v>
      </c>
      <c r="O82" t="s">
        <v>144</v>
      </c>
      <c r="P82" t="s">
        <v>183</v>
      </c>
      <c r="Q82" t="s">
        <v>77</v>
      </c>
    </row>
    <row r="83" spans="1:17" x14ac:dyDescent="0.2">
      <c r="A83" t="s">
        <v>179</v>
      </c>
      <c r="B83" t="s">
        <v>184</v>
      </c>
      <c r="C83" t="s">
        <v>185</v>
      </c>
      <c r="D83">
        <v>105002</v>
      </c>
      <c r="E83">
        <v>1.0200000000000001E-2</v>
      </c>
      <c r="F83">
        <v>0.9617</v>
      </c>
      <c r="G83">
        <v>1.61E-2</v>
      </c>
      <c r="H83">
        <v>1.2E-2</v>
      </c>
      <c r="I83">
        <v>0</v>
      </c>
      <c r="J83" t="s">
        <v>6</v>
      </c>
      <c r="L83" t="s">
        <v>32</v>
      </c>
      <c r="M83" t="s">
        <v>30</v>
      </c>
      <c r="N83" t="s">
        <v>71</v>
      </c>
      <c r="O83" t="s">
        <v>144</v>
      </c>
      <c r="P83" t="s">
        <v>186</v>
      </c>
      <c r="Q83" t="s">
        <v>77</v>
      </c>
    </row>
    <row r="84" spans="1:17" x14ac:dyDescent="0.2">
      <c r="A84" t="s">
        <v>179</v>
      </c>
      <c r="B84" t="s">
        <v>187</v>
      </c>
      <c r="C84" t="s">
        <v>188</v>
      </c>
      <c r="D84">
        <v>77765</v>
      </c>
      <c r="E84">
        <v>3.6299999999999999E-2</v>
      </c>
      <c r="F84">
        <v>0.8669</v>
      </c>
      <c r="G84">
        <v>0</v>
      </c>
      <c r="H84">
        <v>3.0499999999999999E-2</v>
      </c>
      <c r="I84">
        <v>6.6400000000000001E-2</v>
      </c>
      <c r="J84" t="s">
        <v>6</v>
      </c>
      <c r="L84" t="s">
        <v>32</v>
      </c>
      <c r="M84" t="s">
        <v>30</v>
      </c>
      <c r="N84" t="s">
        <v>24</v>
      </c>
      <c r="O84" t="s">
        <v>149</v>
      </c>
      <c r="P84" t="s">
        <v>189</v>
      </c>
      <c r="Q84" t="s">
        <v>77</v>
      </c>
    </row>
    <row r="85" spans="1:17" x14ac:dyDescent="0.2">
      <c r="A85" t="s">
        <v>190</v>
      </c>
      <c r="B85" t="s">
        <v>191</v>
      </c>
      <c r="C85" t="s">
        <v>192</v>
      </c>
      <c r="D85">
        <v>46840</v>
      </c>
      <c r="E85">
        <v>1.0500000000000001E-2</v>
      </c>
      <c r="F85">
        <v>0.89380000000000004</v>
      </c>
      <c r="G85">
        <v>0</v>
      </c>
      <c r="H85">
        <v>9.5699999999999993E-2</v>
      </c>
      <c r="I85">
        <v>0</v>
      </c>
      <c r="J85" t="s">
        <v>6</v>
      </c>
      <c r="L85" t="s">
        <v>22</v>
      </c>
      <c r="M85" t="s">
        <v>22</v>
      </c>
      <c r="N85" t="s">
        <v>71</v>
      </c>
      <c r="O85" t="s">
        <v>193</v>
      </c>
      <c r="P85" t="s">
        <v>194</v>
      </c>
    </row>
    <row r="86" spans="1:17" x14ac:dyDescent="0.2">
      <c r="A86" t="s">
        <v>190</v>
      </c>
      <c r="B86" t="s">
        <v>195</v>
      </c>
      <c r="C86" t="s">
        <v>196</v>
      </c>
      <c r="D86">
        <v>15921</v>
      </c>
      <c r="E86">
        <v>0</v>
      </c>
      <c r="F86">
        <v>0.90510000000000002</v>
      </c>
      <c r="G86">
        <v>3.8399999999999997E-2</v>
      </c>
      <c r="H86">
        <v>5.6500000000000002E-2</v>
      </c>
      <c r="I86">
        <v>0</v>
      </c>
      <c r="J86" t="s">
        <v>6</v>
      </c>
      <c r="L86" t="s">
        <v>22</v>
      </c>
      <c r="M86" t="s">
        <v>22</v>
      </c>
      <c r="N86" t="s">
        <v>71</v>
      </c>
      <c r="O86" t="s">
        <v>193</v>
      </c>
      <c r="P86" t="s">
        <v>194</v>
      </c>
    </row>
    <row r="87" spans="1:17" x14ac:dyDescent="0.2">
      <c r="A87" t="s">
        <v>190</v>
      </c>
      <c r="B87" t="s">
        <v>197</v>
      </c>
      <c r="C87" t="s">
        <v>198</v>
      </c>
      <c r="D87">
        <v>20273</v>
      </c>
      <c r="E87">
        <v>1.4E-3</v>
      </c>
      <c r="F87">
        <v>0.90290000000000004</v>
      </c>
      <c r="G87">
        <v>1.8E-3</v>
      </c>
      <c r="H87">
        <v>9.3899999999999997E-2</v>
      </c>
      <c r="I87">
        <v>0</v>
      </c>
      <c r="J87" t="s">
        <v>6</v>
      </c>
      <c r="L87" t="s">
        <v>22</v>
      </c>
      <c r="M87" t="s">
        <v>22</v>
      </c>
      <c r="N87" t="s">
        <v>71</v>
      </c>
      <c r="O87" t="s">
        <v>193</v>
      </c>
      <c r="P87" t="s">
        <v>199</v>
      </c>
    </row>
    <row r="88" spans="1:17" x14ac:dyDescent="0.2">
      <c r="A88" t="s">
        <v>190</v>
      </c>
      <c r="B88" t="s">
        <v>200</v>
      </c>
      <c r="C88" t="s">
        <v>201</v>
      </c>
      <c r="D88">
        <v>17582</v>
      </c>
      <c r="E88">
        <v>1.3599999999999999E-2</v>
      </c>
      <c r="F88">
        <v>0.90939999999999999</v>
      </c>
      <c r="G88">
        <v>2E-3</v>
      </c>
      <c r="H88">
        <v>7.4899999999999994E-2</v>
      </c>
      <c r="I88">
        <v>0</v>
      </c>
      <c r="J88" t="s">
        <v>6</v>
      </c>
      <c r="L88" t="s">
        <v>22</v>
      </c>
      <c r="M88" t="s">
        <v>22</v>
      </c>
      <c r="N88" t="s">
        <v>24</v>
      </c>
      <c r="O88" t="s">
        <v>193</v>
      </c>
      <c r="P88" t="s">
        <v>194</v>
      </c>
    </row>
    <row r="89" spans="1:17" x14ac:dyDescent="0.2">
      <c r="A89" t="s">
        <v>190</v>
      </c>
      <c r="B89" t="s">
        <v>202</v>
      </c>
      <c r="C89" t="s">
        <v>203</v>
      </c>
      <c r="D89">
        <v>17210</v>
      </c>
      <c r="E89">
        <v>0</v>
      </c>
      <c r="F89">
        <v>0.90169999999999995</v>
      </c>
      <c r="G89">
        <v>0</v>
      </c>
      <c r="H89">
        <v>7.9699999999999993E-2</v>
      </c>
      <c r="I89">
        <v>1.8599999999999998E-2</v>
      </c>
      <c r="J89" t="s">
        <v>6</v>
      </c>
      <c r="L89" t="s">
        <v>22</v>
      </c>
      <c r="M89" t="s">
        <v>22</v>
      </c>
      <c r="N89" t="s">
        <v>24</v>
      </c>
      <c r="O89" t="s">
        <v>193</v>
      </c>
      <c r="P89" t="s">
        <v>194</v>
      </c>
    </row>
    <row r="90" spans="1:17" x14ac:dyDescent="0.2">
      <c r="A90" t="s">
        <v>190</v>
      </c>
      <c r="B90" t="s">
        <v>204</v>
      </c>
      <c r="C90" t="s">
        <v>205</v>
      </c>
      <c r="D90">
        <v>23437</v>
      </c>
      <c r="E90">
        <v>0</v>
      </c>
      <c r="F90">
        <v>0.879</v>
      </c>
      <c r="G90">
        <v>5.0500000000000003E-2</v>
      </c>
      <c r="H90">
        <v>7.0499999999999993E-2</v>
      </c>
      <c r="I90">
        <v>0</v>
      </c>
      <c r="J90" t="s">
        <v>6</v>
      </c>
      <c r="L90" t="s">
        <v>22</v>
      </c>
      <c r="M90" t="s">
        <v>22</v>
      </c>
      <c r="N90" t="s">
        <v>71</v>
      </c>
      <c r="O90" t="s">
        <v>193</v>
      </c>
      <c r="P90" t="s">
        <v>199</v>
      </c>
    </row>
    <row r="91" spans="1:17" x14ac:dyDescent="0.2">
      <c r="A91" t="s">
        <v>190</v>
      </c>
      <c r="B91" t="s">
        <v>206</v>
      </c>
      <c r="C91" t="s">
        <v>207</v>
      </c>
      <c r="D91">
        <v>42741</v>
      </c>
      <c r="E91">
        <v>0.79779999999999995</v>
      </c>
      <c r="F91">
        <v>0.12620000000000001</v>
      </c>
      <c r="G91">
        <v>1.14E-2</v>
      </c>
      <c r="H91">
        <v>6.4699999999999994E-2</v>
      </c>
      <c r="I91">
        <v>0</v>
      </c>
      <c r="J91" t="s">
        <v>5</v>
      </c>
      <c r="L91" t="s">
        <v>22</v>
      </c>
      <c r="M91" t="s">
        <v>22</v>
      </c>
      <c r="N91" t="s">
        <v>24</v>
      </c>
      <c r="O91" t="s">
        <v>193</v>
      </c>
      <c r="P91" t="s">
        <v>194</v>
      </c>
    </row>
    <row r="92" spans="1:17" x14ac:dyDescent="0.2">
      <c r="A92" t="s">
        <v>190</v>
      </c>
      <c r="B92" t="s">
        <v>208</v>
      </c>
      <c r="C92" t="s">
        <v>209</v>
      </c>
      <c r="D92">
        <v>19990</v>
      </c>
      <c r="E92">
        <v>4.02E-2</v>
      </c>
      <c r="F92">
        <v>0.89319999999999999</v>
      </c>
      <c r="G92">
        <v>0</v>
      </c>
      <c r="H92">
        <v>6.6600000000000006E-2</v>
      </c>
      <c r="I92">
        <v>0</v>
      </c>
      <c r="J92" t="s">
        <v>6</v>
      </c>
      <c r="L92" t="s">
        <v>22</v>
      </c>
      <c r="M92" t="s">
        <v>22</v>
      </c>
      <c r="N92" t="s">
        <v>24</v>
      </c>
      <c r="O92" t="s">
        <v>193</v>
      </c>
      <c r="P92" t="s">
        <v>194</v>
      </c>
    </row>
    <row r="93" spans="1:17" x14ac:dyDescent="0.2">
      <c r="A93" t="s">
        <v>190</v>
      </c>
      <c r="B93" t="s">
        <v>210</v>
      </c>
      <c r="C93" t="s">
        <v>211</v>
      </c>
      <c r="D93">
        <v>19253</v>
      </c>
      <c r="E93">
        <v>1.2200000000000001E-2</v>
      </c>
      <c r="F93">
        <v>0.90839999999999999</v>
      </c>
      <c r="G93">
        <v>0</v>
      </c>
      <c r="H93">
        <v>7.9399999999999998E-2</v>
      </c>
      <c r="I93">
        <v>0</v>
      </c>
      <c r="J93" t="s">
        <v>6</v>
      </c>
      <c r="L93" t="s">
        <v>22</v>
      </c>
      <c r="M93" t="s">
        <v>22</v>
      </c>
      <c r="N93" t="s">
        <v>71</v>
      </c>
      <c r="O93" t="s">
        <v>193</v>
      </c>
      <c r="P93" t="s">
        <v>199</v>
      </c>
    </row>
    <row r="94" spans="1:17" x14ac:dyDescent="0.2">
      <c r="A94" t="s">
        <v>190</v>
      </c>
      <c r="B94" t="s">
        <v>212</v>
      </c>
      <c r="C94" t="s">
        <v>213</v>
      </c>
      <c r="D94">
        <v>21026</v>
      </c>
      <c r="E94">
        <v>0.87639999999999996</v>
      </c>
      <c r="F94">
        <v>6.4699999999999994E-2</v>
      </c>
      <c r="G94">
        <v>3.5000000000000001E-3</v>
      </c>
      <c r="H94">
        <v>5.3699999999999998E-2</v>
      </c>
      <c r="I94">
        <v>1.8E-3</v>
      </c>
      <c r="J94" t="s">
        <v>5</v>
      </c>
      <c r="L94" t="s">
        <v>22</v>
      </c>
      <c r="M94" t="s">
        <v>22</v>
      </c>
      <c r="N94" t="s">
        <v>71</v>
      </c>
      <c r="O94" t="s">
        <v>193</v>
      </c>
      <c r="P94" t="s">
        <v>199</v>
      </c>
    </row>
    <row r="95" spans="1:17" x14ac:dyDescent="0.2">
      <c r="A95" t="s">
        <v>190</v>
      </c>
      <c r="B95" t="s">
        <v>214</v>
      </c>
      <c r="C95" t="s">
        <v>215</v>
      </c>
      <c r="D95">
        <v>17829</v>
      </c>
      <c r="E95">
        <v>0</v>
      </c>
      <c r="F95">
        <v>0.91839999999999999</v>
      </c>
      <c r="G95">
        <v>1.9199999999999998E-2</v>
      </c>
      <c r="H95">
        <v>6.2399999999999997E-2</v>
      </c>
      <c r="I95">
        <v>0</v>
      </c>
      <c r="J95" t="s">
        <v>6</v>
      </c>
      <c r="L95" t="s">
        <v>22</v>
      </c>
      <c r="M95" t="s">
        <v>22</v>
      </c>
      <c r="N95" t="s">
        <v>24</v>
      </c>
      <c r="O95" t="s">
        <v>193</v>
      </c>
      <c r="P95" t="s">
        <v>194</v>
      </c>
    </row>
    <row r="96" spans="1:17" x14ac:dyDescent="0.2">
      <c r="A96" t="s">
        <v>190</v>
      </c>
      <c r="B96" t="s">
        <v>216</v>
      </c>
      <c r="C96" t="s">
        <v>217</v>
      </c>
      <c r="D96">
        <v>11617</v>
      </c>
      <c r="E96">
        <v>0</v>
      </c>
      <c r="F96">
        <v>0.93720000000000003</v>
      </c>
      <c r="G96">
        <v>1.7299999999999999E-2</v>
      </c>
      <c r="H96">
        <v>4.5400000000000003E-2</v>
      </c>
      <c r="I96">
        <v>0</v>
      </c>
      <c r="J96" t="s">
        <v>6</v>
      </c>
      <c r="L96" t="s">
        <v>22</v>
      </c>
      <c r="M96" t="s">
        <v>22</v>
      </c>
      <c r="N96" t="s">
        <v>71</v>
      </c>
      <c r="O96" t="s">
        <v>193</v>
      </c>
      <c r="P96" t="s">
        <v>218</v>
      </c>
    </row>
    <row r="97" spans="1:16" x14ac:dyDescent="0.2">
      <c r="A97" t="s">
        <v>190</v>
      </c>
      <c r="B97" t="s">
        <v>219</v>
      </c>
      <c r="C97" t="s">
        <v>220</v>
      </c>
      <c r="D97">
        <v>32038</v>
      </c>
      <c r="E97">
        <v>0.79410000000000003</v>
      </c>
      <c r="F97">
        <v>0.1822</v>
      </c>
      <c r="G97">
        <v>0</v>
      </c>
      <c r="H97">
        <v>2.1499999999999998E-2</v>
      </c>
      <c r="I97">
        <v>2.2000000000000001E-3</v>
      </c>
      <c r="J97" t="s">
        <v>5</v>
      </c>
      <c r="L97" t="s">
        <v>22</v>
      </c>
      <c r="M97" t="s">
        <v>22</v>
      </c>
      <c r="N97" t="s">
        <v>71</v>
      </c>
      <c r="O97" t="s">
        <v>193</v>
      </c>
      <c r="P97" t="s">
        <v>194</v>
      </c>
    </row>
    <row r="98" spans="1:16" x14ac:dyDescent="0.2">
      <c r="A98" t="s">
        <v>190</v>
      </c>
      <c r="B98" t="s">
        <v>221</v>
      </c>
      <c r="C98" t="s">
        <v>222</v>
      </c>
      <c r="D98">
        <v>11658</v>
      </c>
      <c r="E98">
        <v>2.81E-2</v>
      </c>
      <c r="F98">
        <v>0.9335</v>
      </c>
      <c r="G98">
        <v>8.9999999999999993E-3</v>
      </c>
      <c r="H98">
        <v>2.93E-2</v>
      </c>
      <c r="I98">
        <v>0</v>
      </c>
      <c r="J98" t="s">
        <v>6</v>
      </c>
      <c r="L98" t="s">
        <v>22</v>
      </c>
      <c r="M98" t="s">
        <v>22</v>
      </c>
      <c r="N98" t="s">
        <v>71</v>
      </c>
      <c r="O98" t="s">
        <v>193</v>
      </c>
      <c r="P98" t="s">
        <v>199</v>
      </c>
    </row>
    <row r="99" spans="1:16" x14ac:dyDescent="0.2">
      <c r="A99" t="s">
        <v>190</v>
      </c>
      <c r="B99" t="s">
        <v>223</v>
      </c>
      <c r="C99" t="s">
        <v>224</v>
      </c>
      <c r="D99">
        <v>13634</v>
      </c>
      <c r="E99">
        <v>6.7000000000000004E-2</v>
      </c>
      <c r="F99">
        <v>0.73309999999999997</v>
      </c>
      <c r="G99">
        <v>3.7499999999999999E-2</v>
      </c>
      <c r="H99">
        <v>0</v>
      </c>
      <c r="I99">
        <v>0.16239999999999999</v>
      </c>
      <c r="J99" t="s">
        <v>6</v>
      </c>
      <c r="L99" t="s">
        <v>22</v>
      </c>
      <c r="M99" t="s">
        <v>22</v>
      </c>
      <c r="N99" t="s">
        <v>71</v>
      </c>
      <c r="O99" t="s">
        <v>193</v>
      </c>
      <c r="P99" t="s">
        <v>194</v>
      </c>
    </row>
    <row r="100" spans="1:16" x14ac:dyDescent="0.2">
      <c r="A100" t="s">
        <v>190</v>
      </c>
      <c r="B100" t="s">
        <v>225</v>
      </c>
      <c r="C100" t="s">
        <v>226</v>
      </c>
      <c r="D100">
        <v>11241</v>
      </c>
      <c r="E100">
        <v>2.5499999999999998E-2</v>
      </c>
      <c r="F100">
        <v>0.94210000000000005</v>
      </c>
      <c r="G100">
        <v>2.3999999999999998E-3</v>
      </c>
      <c r="H100">
        <v>2.2200000000000001E-2</v>
      </c>
      <c r="I100">
        <v>7.9000000000000008E-3</v>
      </c>
      <c r="J100" t="s">
        <v>6</v>
      </c>
      <c r="L100" t="s">
        <v>22</v>
      </c>
      <c r="M100" t="s">
        <v>22</v>
      </c>
      <c r="N100" t="s">
        <v>24</v>
      </c>
      <c r="O100" t="s">
        <v>193</v>
      </c>
      <c r="P100" t="s">
        <v>199</v>
      </c>
    </row>
    <row r="101" spans="1:16" x14ac:dyDescent="0.2">
      <c r="A101" t="s">
        <v>190</v>
      </c>
      <c r="B101" t="s">
        <v>227</v>
      </c>
      <c r="C101" t="s">
        <v>228</v>
      </c>
      <c r="D101">
        <v>12169</v>
      </c>
      <c r="E101">
        <v>1.1900000000000001E-2</v>
      </c>
      <c r="F101">
        <v>0.91969999999999996</v>
      </c>
      <c r="G101">
        <v>0</v>
      </c>
      <c r="H101">
        <v>3.4000000000000002E-2</v>
      </c>
      <c r="I101">
        <v>3.44E-2</v>
      </c>
      <c r="J101" t="s">
        <v>6</v>
      </c>
      <c r="L101" t="s">
        <v>22</v>
      </c>
      <c r="M101" t="s">
        <v>22</v>
      </c>
      <c r="N101" t="s">
        <v>71</v>
      </c>
      <c r="O101" t="s">
        <v>193</v>
      </c>
      <c r="P101" t="s">
        <v>194</v>
      </c>
    </row>
    <row r="102" spans="1:16" x14ac:dyDescent="0.2">
      <c r="A102" t="s">
        <v>190</v>
      </c>
      <c r="B102" t="s">
        <v>229</v>
      </c>
      <c r="C102" t="s">
        <v>230</v>
      </c>
      <c r="D102">
        <v>45680</v>
      </c>
      <c r="E102">
        <v>0</v>
      </c>
      <c r="F102">
        <v>0.92589999999999995</v>
      </c>
      <c r="G102">
        <v>1.9E-2</v>
      </c>
      <c r="H102">
        <v>5.5100000000000003E-2</v>
      </c>
      <c r="I102">
        <v>0</v>
      </c>
      <c r="J102" t="s">
        <v>6</v>
      </c>
      <c r="L102" t="s">
        <v>22</v>
      </c>
      <c r="M102" t="s">
        <v>22</v>
      </c>
      <c r="N102" t="s">
        <v>24</v>
      </c>
      <c r="O102" t="s">
        <v>193</v>
      </c>
      <c r="P102" t="s">
        <v>194</v>
      </c>
    </row>
    <row r="103" spans="1:16" x14ac:dyDescent="0.2">
      <c r="A103" t="s">
        <v>190</v>
      </c>
      <c r="B103" t="s">
        <v>231</v>
      </c>
      <c r="C103" t="s">
        <v>232</v>
      </c>
      <c r="D103">
        <v>12234</v>
      </c>
      <c r="E103">
        <v>2.5000000000000001E-2</v>
      </c>
      <c r="F103">
        <v>0.1022</v>
      </c>
      <c r="G103">
        <v>0.86509999999999998</v>
      </c>
      <c r="H103">
        <v>7.7000000000000002E-3</v>
      </c>
      <c r="I103">
        <v>0</v>
      </c>
      <c r="J103" t="s">
        <v>7</v>
      </c>
      <c r="L103" t="s">
        <v>22</v>
      </c>
      <c r="M103" t="s">
        <v>22</v>
      </c>
      <c r="N103" t="s">
        <v>71</v>
      </c>
      <c r="O103" t="s">
        <v>193</v>
      </c>
      <c r="P103" t="s">
        <v>199</v>
      </c>
    </row>
    <row r="104" spans="1:16" x14ac:dyDescent="0.2">
      <c r="A104" t="s">
        <v>190</v>
      </c>
      <c r="B104" t="s">
        <v>233</v>
      </c>
      <c r="C104" t="s">
        <v>234</v>
      </c>
      <c r="D104">
        <v>11654</v>
      </c>
      <c r="E104">
        <v>2.69E-2</v>
      </c>
      <c r="F104">
        <v>0.92710000000000004</v>
      </c>
      <c r="G104">
        <v>0</v>
      </c>
      <c r="H104">
        <v>4.5999999999999999E-2</v>
      </c>
      <c r="I104">
        <v>0</v>
      </c>
      <c r="J104" t="s">
        <v>6</v>
      </c>
      <c r="L104" t="s">
        <v>22</v>
      </c>
      <c r="M104" t="s">
        <v>22</v>
      </c>
      <c r="N104" t="s">
        <v>71</v>
      </c>
      <c r="O104" t="s">
        <v>193</v>
      </c>
      <c r="P104" t="s">
        <v>199</v>
      </c>
    </row>
    <row r="105" spans="1:16" x14ac:dyDescent="0.2">
      <c r="A105" t="s">
        <v>190</v>
      </c>
      <c r="B105" t="s">
        <v>235</v>
      </c>
      <c r="C105" t="s">
        <v>236</v>
      </c>
      <c r="D105">
        <v>12580</v>
      </c>
      <c r="E105">
        <v>0</v>
      </c>
      <c r="F105">
        <v>0.96460000000000001</v>
      </c>
      <c r="G105">
        <v>2.92E-2</v>
      </c>
      <c r="H105">
        <v>6.1999999999999998E-3</v>
      </c>
      <c r="I105">
        <v>0</v>
      </c>
      <c r="J105" t="s">
        <v>6</v>
      </c>
      <c r="L105" t="s">
        <v>22</v>
      </c>
      <c r="M105" t="s">
        <v>22</v>
      </c>
      <c r="N105" t="s">
        <v>71</v>
      </c>
      <c r="O105" t="s">
        <v>193</v>
      </c>
      <c r="P105" t="s">
        <v>237</v>
      </c>
    </row>
    <row r="106" spans="1:16" x14ac:dyDescent="0.2">
      <c r="A106" t="s">
        <v>190</v>
      </c>
      <c r="B106" t="s">
        <v>238</v>
      </c>
      <c r="C106" t="s">
        <v>239</v>
      </c>
      <c r="D106">
        <v>13337</v>
      </c>
      <c r="E106">
        <v>1.9699999999999999E-2</v>
      </c>
      <c r="F106">
        <v>0.93430000000000002</v>
      </c>
      <c r="G106">
        <v>7.4000000000000003E-3</v>
      </c>
      <c r="H106">
        <v>3.8600000000000002E-2</v>
      </c>
      <c r="I106">
        <v>0</v>
      </c>
      <c r="J106" t="s">
        <v>6</v>
      </c>
      <c r="L106" t="s">
        <v>22</v>
      </c>
      <c r="M106" t="s">
        <v>22</v>
      </c>
      <c r="N106" t="s">
        <v>24</v>
      </c>
      <c r="O106" t="s">
        <v>193</v>
      </c>
      <c r="P106" t="s">
        <v>194</v>
      </c>
    </row>
    <row r="107" spans="1:16" x14ac:dyDescent="0.2">
      <c r="A107" t="s">
        <v>190</v>
      </c>
      <c r="B107" t="s">
        <v>240</v>
      </c>
      <c r="C107" t="s">
        <v>241</v>
      </c>
      <c r="D107">
        <v>24736</v>
      </c>
      <c r="E107">
        <v>0</v>
      </c>
      <c r="F107">
        <v>0.93389999999999995</v>
      </c>
      <c r="G107">
        <v>7.0000000000000001E-3</v>
      </c>
      <c r="H107">
        <v>5.9200000000000003E-2</v>
      </c>
      <c r="I107">
        <v>0</v>
      </c>
      <c r="J107" t="s">
        <v>6</v>
      </c>
      <c r="L107" t="s">
        <v>22</v>
      </c>
      <c r="M107" t="s">
        <v>22</v>
      </c>
      <c r="N107" t="s">
        <v>24</v>
      </c>
      <c r="O107" t="s">
        <v>193</v>
      </c>
      <c r="P107" t="s">
        <v>194</v>
      </c>
    </row>
    <row r="108" spans="1:16" x14ac:dyDescent="0.2">
      <c r="A108" t="s">
        <v>190</v>
      </c>
      <c r="B108" t="s">
        <v>242</v>
      </c>
      <c r="C108" t="s">
        <v>243</v>
      </c>
      <c r="D108">
        <v>10802</v>
      </c>
      <c r="E108">
        <v>3.0099999999999998E-2</v>
      </c>
      <c r="F108">
        <v>0.92130000000000001</v>
      </c>
      <c r="G108">
        <v>0</v>
      </c>
      <c r="H108">
        <v>3.3999999999999998E-3</v>
      </c>
      <c r="I108">
        <v>4.5100000000000001E-2</v>
      </c>
      <c r="J108" t="s">
        <v>6</v>
      </c>
      <c r="L108" t="s">
        <v>22</v>
      </c>
      <c r="M108" t="s">
        <v>22</v>
      </c>
      <c r="N108" t="s">
        <v>24</v>
      </c>
      <c r="O108" t="s">
        <v>193</v>
      </c>
      <c r="P108" t="s">
        <v>199</v>
      </c>
    </row>
    <row r="109" spans="1:16" x14ac:dyDescent="0.2">
      <c r="A109" t="s">
        <v>190</v>
      </c>
      <c r="B109" t="s">
        <v>244</v>
      </c>
      <c r="C109" t="s">
        <v>245</v>
      </c>
      <c r="D109">
        <v>11352</v>
      </c>
      <c r="E109">
        <v>9.7999999999999997E-3</v>
      </c>
      <c r="F109">
        <v>0.9879</v>
      </c>
      <c r="G109">
        <v>0</v>
      </c>
      <c r="H109">
        <v>2.3E-3</v>
      </c>
      <c r="I109">
        <v>0</v>
      </c>
      <c r="J109" t="s">
        <v>6</v>
      </c>
      <c r="L109" t="s">
        <v>22</v>
      </c>
      <c r="M109" t="s">
        <v>22</v>
      </c>
      <c r="N109" t="s">
        <v>24</v>
      </c>
      <c r="O109" t="s">
        <v>193</v>
      </c>
      <c r="P109" t="s">
        <v>199</v>
      </c>
    </row>
    <row r="110" spans="1:16" x14ac:dyDescent="0.2">
      <c r="A110" t="s">
        <v>190</v>
      </c>
      <c r="B110" t="s">
        <v>246</v>
      </c>
      <c r="C110" t="s">
        <v>247</v>
      </c>
      <c r="D110">
        <v>10173</v>
      </c>
      <c r="E110">
        <v>2.7000000000000001E-3</v>
      </c>
      <c r="F110">
        <v>0.91579999999999995</v>
      </c>
      <c r="G110">
        <v>3.4700000000000002E-2</v>
      </c>
      <c r="H110">
        <v>4.6899999999999997E-2</v>
      </c>
      <c r="I110">
        <v>0</v>
      </c>
      <c r="J110" t="s">
        <v>6</v>
      </c>
      <c r="L110" t="s">
        <v>22</v>
      </c>
      <c r="M110" t="s">
        <v>22</v>
      </c>
      <c r="N110" t="s">
        <v>24</v>
      </c>
      <c r="O110" t="s">
        <v>193</v>
      </c>
      <c r="P110" t="s">
        <v>194</v>
      </c>
    </row>
    <row r="111" spans="1:16" x14ac:dyDescent="0.2">
      <c r="A111" t="s">
        <v>190</v>
      </c>
      <c r="B111" t="s">
        <v>248</v>
      </c>
      <c r="C111" t="s">
        <v>249</v>
      </c>
      <c r="D111">
        <v>22943</v>
      </c>
      <c r="E111">
        <v>0</v>
      </c>
      <c r="F111">
        <v>0.9385</v>
      </c>
      <c r="G111">
        <v>1.5599999999999999E-2</v>
      </c>
      <c r="H111">
        <v>4.58E-2</v>
      </c>
      <c r="I111">
        <v>0</v>
      </c>
      <c r="J111" t="s">
        <v>6</v>
      </c>
      <c r="L111" t="s">
        <v>22</v>
      </c>
      <c r="M111" t="s">
        <v>22</v>
      </c>
      <c r="N111" t="s">
        <v>24</v>
      </c>
      <c r="O111" t="s">
        <v>193</v>
      </c>
      <c r="P111" t="s">
        <v>194</v>
      </c>
    </row>
    <row r="112" spans="1:16" x14ac:dyDescent="0.2">
      <c r="A112" t="s">
        <v>190</v>
      </c>
      <c r="B112" t="s">
        <v>250</v>
      </c>
      <c r="C112" t="s">
        <v>251</v>
      </c>
      <c r="D112">
        <v>13262</v>
      </c>
      <c r="E112">
        <v>0.73080000000000001</v>
      </c>
      <c r="F112">
        <v>0.2359</v>
      </c>
      <c r="G112">
        <v>0</v>
      </c>
      <c r="H112">
        <v>3.3300000000000003E-2</v>
      </c>
      <c r="I112">
        <v>0</v>
      </c>
      <c r="J112" t="s">
        <v>5</v>
      </c>
      <c r="L112" t="s">
        <v>22</v>
      </c>
      <c r="M112" t="s">
        <v>22</v>
      </c>
      <c r="N112" t="s">
        <v>24</v>
      </c>
      <c r="O112" t="s">
        <v>193</v>
      </c>
      <c r="P112" t="s">
        <v>194</v>
      </c>
    </row>
    <row r="113" spans="1:16" x14ac:dyDescent="0.2">
      <c r="A113" t="s">
        <v>190</v>
      </c>
      <c r="B113" t="s">
        <v>252</v>
      </c>
      <c r="C113" t="s">
        <v>253</v>
      </c>
      <c r="D113">
        <v>12462</v>
      </c>
      <c r="E113">
        <v>0</v>
      </c>
      <c r="F113">
        <v>0.93069999999999997</v>
      </c>
      <c r="G113">
        <v>0</v>
      </c>
      <c r="H113">
        <v>5.4300000000000001E-2</v>
      </c>
      <c r="I113">
        <v>1.4999999999999999E-2</v>
      </c>
      <c r="J113" t="s">
        <v>6</v>
      </c>
      <c r="L113" t="s">
        <v>22</v>
      </c>
      <c r="M113" t="s">
        <v>22</v>
      </c>
      <c r="N113" t="s">
        <v>24</v>
      </c>
      <c r="O113" t="s">
        <v>193</v>
      </c>
      <c r="P113" t="s">
        <v>194</v>
      </c>
    </row>
    <row r="114" spans="1:16" x14ac:dyDescent="0.2">
      <c r="A114" t="s">
        <v>190</v>
      </c>
      <c r="B114" t="s">
        <v>254</v>
      </c>
      <c r="C114" t="s">
        <v>255</v>
      </c>
      <c r="D114">
        <v>12246</v>
      </c>
      <c r="E114">
        <v>1.26E-2</v>
      </c>
      <c r="F114">
        <v>0.93610000000000004</v>
      </c>
      <c r="G114">
        <v>2.8E-3</v>
      </c>
      <c r="H114">
        <v>4.8500000000000001E-2</v>
      </c>
      <c r="I114">
        <v>0</v>
      </c>
      <c r="J114" t="s">
        <v>6</v>
      </c>
      <c r="L114" t="s">
        <v>22</v>
      </c>
      <c r="M114" t="s">
        <v>22</v>
      </c>
      <c r="N114" t="s">
        <v>71</v>
      </c>
      <c r="O114" t="s">
        <v>193</v>
      </c>
      <c r="P114" t="s">
        <v>199</v>
      </c>
    </row>
    <row r="115" spans="1:16" x14ac:dyDescent="0.2">
      <c r="A115" t="s">
        <v>190</v>
      </c>
      <c r="B115" t="s">
        <v>256</v>
      </c>
      <c r="C115" t="s">
        <v>257</v>
      </c>
      <c r="D115">
        <v>11570</v>
      </c>
      <c r="E115">
        <v>7.0199999999999999E-2</v>
      </c>
      <c r="F115">
        <v>0.65310000000000001</v>
      </c>
      <c r="G115">
        <v>0</v>
      </c>
      <c r="H115">
        <v>0.27529999999999999</v>
      </c>
      <c r="I115">
        <v>1.2999999999999999E-3</v>
      </c>
      <c r="J115" t="s">
        <v>20</v>
      </c>
      <c r="K115" t="s">
        <v>21</v>
      </c>
      <c r="L115" t="s">
        <v>22</v>
      </c>
      <c r="M115" t="s">
        <v>22</v>
      </c>
      <c r="N115" t="s">
        <v>71</v>
      </c>
      <c r="O115" t="s">
        <v>193</v>
      </c>
      <c r="P115" t="s">
        <v>199</v>
      </c>
    </row>
    <row r="116" spans="1:16" x14ac:dyDescent="0.2">
      <c r="A116" t="s">
        <v>190</v>
      </c>
      <c r="B116" t="s">
        <v>258</v>
      </c>
      <c r="C116" t="s">
        <v>259</v>
      </c>
      <c r="D116">
        <v>11416</v>
      </c>
      <c r="E116">
        <v>0</v>
      </c>
      <c r="F116">
        <v>0.93810000000000004</v>
      </c>
      <c r="G116">
        <v>1.84E-2</v>
      </c>
      <c r="H116">
        <v>4.36E-2</v>
      </c>
      <c r="I116">
        <v>0</v>
      </c>
      <c r="J116" t="s">
        <v>6</v>
      </c>
      <c r="L116" t="s">
        <v>22</v>
      </c>
      <c r="M116" t="s">
        <v>22</v>
      </c>
      <c r="N116" t="s">
        <v>24</v>
      </c>
      <c r="O116" t="s">
        <v>193</v>
      </c>
      <c r="P116" t="s">
        <v>194</v>
      </c>
    </row>
    <row r="117" spans="1:16" x14ac:dyDescent="0.2">
      <c r="A117" t="s">
        <v>190</v>
      </c>
      <c r="B117" t="s">
        <v>260</v>
      </c>
      <c r="C117" t="s">
        <v>261</v>
      </c>
      <c r="D117">
        <v>18013</v>
      </c>
      <c r="E117">
        <v>3.6400000000000002E-2</v>
      </c>
      <c r="F117">
        <v>0.88670000000000004</v>
      </c>
      <c r="G117">
        <v>3.5000000000000001E-3</v>
      </c>
      <c r="H117">
        <v>2.8400000000000002E-2</v>
      </c>
      <c r="I117">
        <v>4.4900000000000002E-2</v>
      </c>
      <c r="J117" t="s">
        <v>6</v>
      </c>
      <c r="L117" t="s">
        <v>22</v>
      </c>
      <c r="M117" t="s">
        <v>22</v>
      </c>
      <c r="N117" t="s">
        <v>71</v>
      </c>
      <c r="O117" t="s">
        <v>193</v>
      </c>
      <c r="P117" t="s">
        <v>194</v>
      </c>
    </row>
    <row r="118" spans="1:16" x14ac:dyDescent="0.2">
      <c r="A118" t="s">
        <v>190</v>
      </c>
      <c r="B118" t="s">
        <v>262</v>
      </c>
      <c r="C118" t="s">
        <v>263</v>
      </c>
      <c r="D118">
        <v>12218</v>
      </c>
      <c r="E118">
        <v>1.52E-2</v>
      </c>
      <c r="F118">
        <v>0.96260000000000001</v>
      </c>
      <c r="G118">
        <v>0</v>
      </c>
      <c r="H118">
        <v>2.2200000000000001E-2</v>
      </c>
      <c r="I118">
        <v>0</v>
      </c>
      <c r="J118" t="s">
        <v>6</v>
      </c>
      <c r="L118" t="s">
        <v>22</v>
      </c>
      <c r="M118" t="s">
        <v>22</v>
      </c>
      <c r="N118" t="s">
        <v>24</v>
      </c>
      <c r="O118" t="s">
        <v>193</v>
      </c>
      <c r="P118" t="s">
        <v>194</v>
      </c>
    </row>
    <row r="119" spans="1:16" x14ac:dyDescent="0.2">
      <c r="A119" t="s">
        <v>190</v>
      </c>
      <c r="B119" t="s">
        <v>264</v>
      </c>
      <c r="C119" t="s">
        <v>265</v>
      </c>
      <c r="D119">
        <v>12669</v>
      </c>
      <c r="E119">
        <v>5.7299999999999997E-2</v>
      </c>
      <c r="F119">
        <v>0.62180000000000002</v>
      </c>
      <c r="G119">
        <v>3.7400000000000003E-2</v>
      </c>
      <c r="H119">
        <v>0.28339999999999999</v>
      </c>
      <c r="I119">
        <v>0</v>
      </c>
      <c r="J119" t="s">
        <v>20</v>
      </c>
      <c r="K119" t="s">
        <v>21</v>
      </c>
      <c r="L119" t="s">
        <v>22</v>
      </c>
      <c r="M119" t="s">
        <v>22</v>
      </c>
      <c r="N119" t="s">
        <v>71</v>
      </c>
      <c r="O119" t="s">
        <v>193</v>
      </c>
      <c r="P119" t="s">
        <v>194</v>
      </c>
    </row>
    <row r="120" spans="1:16" x14ac:dyDescent="0.2">
      <c r="A120" t="s">
        <v>190</v>
      </c>
      <c r="B120" t="s">
        <v>266</v>
      </c>
      <c r="C120" t="s">
        <v>267</v>
      </c>
      <c r="D120">
        <v>10082</v>
      </c>
      <c r="E120">
        <v>0</v>
      </c>
      <c r="F120">
        <v>0.95469999999999999</v>
      </c>
      <c r="G120">
        <v>3.32E-2</v>
      </c>
      <c r="H120">
        <v>1.21E-2</v>
      </c>
      <c r="I120">
        <v>0</v>
      </c>
      <c r="J120" t="s">
        <v>6</v>
      </c>
      <c r="L120" t="s">
        <v>22</v>
      </c>
      <c r="M120" t="s">
        <v>22</v>
      </c>
      <c r="N120" t="s">
        <v>71</v>
      </c>
      <c r="O120" t="s">
        <v>193</v>
      </c>
      <c r="P120" t="s">
        <v>199</v>
      </c>
    </row>
    <row r="121" spans="1:16" x14ac:dyDescent="0.2">
      <c r="A121" t="s">
        <v>190</v>
      </c>
      <c r="B121" t="s">
        <v>268</v>
      </c>
      <c r="C121" t="s">
        <v>269</v>
      </c>
      <c r="D121">
        <v>16599</v>
      </c>
      <c r="E121">
        <v>0</v>
      </c>
      <c r="F121">
        <v>0.94189999999999996</v>
      </c>
      <c r="G121">
        <v>0</v>
      </c>
      <c r="H121">
        <v>5.8099999999999999E-2</v>
      </c>
      <c r="I121">
        <v>0</v>
      </c>
      <c r="J121" t="s">
        <v>6</v>
      </c>
      <c r="L121" t="s">
        <v>22</v>
      </c>
      <c r="M121" t="s">
        <v>22</v>
      </c>
      <c r="N121" t="s">
        <v>24</v>
      </c>
      <c r="O121" t="s">
        <v>193</v>
      </c>
      <c r="P121" t="s">
        <v>199</v>
      </c>
    </row>
    <row r="122" spans="1:16" x14ac:dyDescent="0.2">
      <c r="A122" t="s">
        <v>190</v>
      </c>
      <c r="B122" t="s">
        <v>270</v>
      </c>
      <c r="C122" t="s">
        <v>271</v>
      </c>
      <c r="D122">
        <v>59528</v>
      </c>
      <c r="E122">
        <v>0</v>
      </c>
      <c r="F122">
        <v>0.93389999999999995</v>
      </c>
      <c r="G122">
        <v>0</v>
      </c>
      <c r="H122">
        <v>6.3200000000000006E-2</v>
      </c>
      <c r="I122">
        <v>2.8999999999999998E-3</v>
      </c>
      <c r="J122" t="s">
        <v>6</v>
      </c>
      <c r="L122" t="s">
        <v>22</v>
      </c>
      <c r="M122" t="s">
        <v>22</v>
      </c>
      <c r="N122" t="s">
        <v>71</v>
      </c>
      <c r="O122" t="s">
        <v>193</v>
      </c>
      <c r="P122" t="s">
        <v>199</v>
      </c>
    </row>
    <row r="123" spans="1:16" x14ac:dyDescent="0.2">
      <c r="A123" t="s">
        <v>190</v>
      </c>
      <c r="B123" t="s">
        <v>272</v>
      </c>
      <c r="C123" t="s">
        <v>273</v>
      </c>
      <c r="D123">
        <v>13477</v>
      </c>
      <c r="E123">
        <v>6.0000000000000001E-3</v>
      </c>
      <c r="F123">
        <v>0.93640000000000001</v>
      </c>
      <c r="G123">
        <v>1.77E-2</v>
      </c>
      <c r="H123">
        <v>0.04</v>
      </c>
      <c r="I123">
        <v>0</v>
      </c>
      <c r="J123" t="s">
        <v>6</v>
      </c>
      <c r="L123" t="s">
        <v>22</v>
      </c>
      <c r="M123" t="s">
        <v>22</v>
      </c>
      <c r="N123" t="s">
        <v>71</v>
      </c>
      <c r="O123" t="s">
        <v>193</v>
      </c>
      <c r="P123" t="s">
        <v>194</v>
      </c>
    </row>
    <row r="124" spans="1:16" x14ac:dyDescent="0.2">
      <c r="A124" t="s">
        <v>190</v>
      </c>
      <c r="B124" t="s">
        <v>274</v>
      </c>
      <c r="C124" t="s">
        <v>275</v>
      </c>
      <c r="D124">
        <v>11509</v>
      </c>
      <c r="E124">
        <v>5.1999999999999998E-3</v>
      </c>
      <c r="F124">
        <v>0.9546</v>
      </c>
      <c r="G124">
        <v>4.1999999999999997E-3</v>
      </c>
      <c r="H124">
        <v>3.8E-3</v>
      </c>
      <c r="I124">
        <v>3.2199999999999999E-2</v>
      </c>
      <c r="J124" t="s">
        <v>6</v>
      </c>
      <c r="L124" t="s">
        <v>22</v>
      </c>
      <c r="M124" t="s">
        <v>22</v>
      </c>
      <c r="N124" t="s">
        <v>71</v>
      </c>
      <c r="O124" t="s">
        <v>193</v>
      </c>
      <c r="P124" t="s">
        <v>199</v>
      </c>
    </row>
    <row r="125" spans="1:16" x14ac:dyDescent="0.2">
      <c r="A125" t="s">
        <v>190</v>
      </c>
      <c r="B125" t="s">
        <v>276</v>
      </c>
      <c r="C125" t="s">
        <v>277</v>
      </c>
      <c r="D125">
        <v>11629</v>
      </c>
      <c r="E125">
        <v>0</v>
      </c>
      <c r="F125">
        <v>0.97840000000000005</v>
      </c>
      <c r="G125">
        <v>1.89E-2</v>
      </c>
      <c r="H125">
        <v>0</v>
      </c>
      <c r="I125">
        <v>2.7000000000000001E-3</v>
      </c>
      <c r="J125" t="s">
        <v>6</v>
      </c>
      <c r="L125" t="s">
        <v>22</v>
      </c>
      <c r="M125" t="s">
        <v>22</v>
      </c>
      <c r="N125" t="s">
        <v>71</v>
      </c>
      <c r="O125" t="s">
        <v>193</v>
      </c>
      <c r="P125" t="s">
        <v>199</v>
      </c>
    </row>
    <row r="126" spans="1:16" x14ac:dyDescent="0.2">
      <c r="A126" t="s">
        <v>190</v>
      </c>
      <c r="B126" t="s">
        <v>278</v>
      </c>
      <c r="C126" t="s">
        <v>279</v>
      </c>
      <c r="D126">
        <v>13126</v>
      </c>
      <c r="E126">
        <v>1.5599999999999999E-2</v>
      </c>
      <c r="F126">
        <v>0.95409999999999995</v>
      </c>
      <c r="G126">
        <v>1.9400000000000001E-2</v>
      </c>
      <c r="H126">
        <v>1.09E-2</v>
      </c>
      <c r="I126">
        <v>0</v>
      </c>
      <c r="J126" t="s">
        <v>6</v>
      </c>
      <c r="L126" t="s">
        <v>22</v>
      </c>
      <c r="M126" t="s">
        <v>22</v>
      </c>
      <c r="N126" t="s">
        <v>24</v>
      </c>
      <c r="O126" t="s">
        <v>193</v>
      </c>
      <c r="P126" t="s">
        <v>194</v>
      </c>
    </row>
    <row r="127" spans="1:16" x14ac:dyDescent="0.2">
      <c r="A127" t="s">
        <v>190</v>
      </c>
      <c r="B127" t="s">
        <v>280</v>
      </c>
      <c r="C127" t="s">
        <v>281</v>
      </c>
      <c r="D127">
        <v>13729</v>
      </c>
      <c r="E127">
        <v>6.9199999999999998E-2</v>
      </c>
      <c r="F127">
        <v>0.59109999999999996</v>
      </c>
      <c r="G127">
        <v>0</v>
      </c>
      <c r="H127">
        <v>0.3397</v>
      </c>
      <c r="I127">
        <v>0</v>
      </c>
      <c r="J127" t="s">
        <v>20</v>
      </c>
      <c r="K127" t="s">
        <v>21</v>
      </c>
      <c r="L127" t="s">
        <v>22</v>
      </c>
      <c r="M127" t="s">
        <v>22</v>
      </c>
      <c r="N127" t="s">
        <v>71</v>
      </c>
      <c r="O127" t="s">
        <v>193</v>
      </c>
      <c r="P127" t="s">
        <v>282</v>
      </c>
    </row>
    <row r="128" spans="1:16" x14ac:dyDescent="0.2">
      <c r="A128" t="s">
        <v>190</v>
      </c>
      <c r="B128" t="s">
        <v>283</v>
      </c>
      <c r="C128" t="s">
        <v>284</v>
      </c>
      <c r="D128">
        <v>13969</v>
      </c>
      <c r="E128">
        <v>2.6700000000000002E-2</v>
      </c>
      <c r="F128">
        <v>0.91279999999999994</v>
      </c>
      <c r="G128">
        <v>0</v>
      </c>
      <c r="H128">
        <v>5.5300000000000002E-2</v>
      </c>
      <c r="I128">
        <v>5.3E-3</v>
      </c>
      <c r="J128" t="s">
        <v>6</v>
      </c>
      <c r="L128" t="s">
        <v>22</v>
      </c>
      <c r="M128" t="s">
        <v>22</v>
      </c>
      <c r="N128" t="s">
        <v>71</v>
      </c>
      <c r="O128" t="s">
        <v>193</v>
      </c>
      <c r="P128" t="s">
        <v>194</v>
      </c>
    </row>
    <row r="129" spans="1:16" x14ac:dyDescent="0.2">
      <c r="A129" t="s">
        <v>190</v>
      </c>
      <c r="B129" t="s">
        <v>285</v>
      </c>
      <c r="C129" t="s">
        <v>286</v>
      </c>
      <c r="D129">
        <v>10081</v>
      </c>
      <c r="E129">
        <v>8.0999999999999996E-3</v>
      </c>
      <c r="F129">
        <v>0.97909999999999997</v>
      </c>
      <c r="G129">
        <v>6.0000000000000001E-3</v>
      </c>
      <c r="H129">
        <v>6.7000000000000002E-3</v>
      </c>
      <c r="I129">
        <v>0</v>
      </c>
      <c r="J129" t="s">
        <v>6</v>
      </c>
      <c r="L129" t="s">
        <v>22</v>
      </c>
      <c r="M129" t="s">
        <v>22</v>
      </c>
      <c r="N129" t="s">
        <v>24</v>
      </c>
      <c r="O129" t="s">
        <v>193</v>
      </c>
      <c r="P129" t="s">
        <v>194</v>
      </c>
    </row>
    <row r="130" spans="1:16" x14ac:dyDescent="0.2">
      <c r="A130" t="s">
        <v>190</v>
      </c>
      <c r="B130" t="s">
        <v>287</v>
      </c>
      <c r="C130" t="s">
        <v>288</v>
      </c>
      <c r="D130">
        <v>20793</v>
      </c>
      <c r="E130">
        <v>0</v>
      </c>
      <c r="F130">
        <v>0.90649999999999997</v>
      </c>
      <c r="G130">
        <v>0</v>
      </c>
      <c r="H130">
        <v>6.5199999999999994E-2</v>
      </c>
      <c r="I130">
        <v>2.8299999999999999E-2</v>
      </c>
      <c r="J130" t="s">
        <v>6</v>
      </c>
      <c r="L130" t="s">
        <v>22</v>
      </c>
      <c r="M130" t="s">
        <v>22</v>
      </c>
      <c r="N130" t="s">
        <v>71</v>
      </c>
      <c r="O130" t="s">
        <v>193</v>
      </c>
      <c r="P130" t="s">
        <v>199</v>
      </c>
    </row>
    <row r="131" spans="1:16" x14ac:dyDescent="0.2">
      <c r="A131" t="s">
        <v>190</v>
      </c>
      <c r="B131" t="s">
        <v>289</v>
      </c>
      <c r="C131" t="s">
        <v>290</v>
      </c>
      <c r="D131">
        <v>12300</v>
      </c>
      <c r="E131">
        <v>1.9099999999999999E-2</v>
      </c>
      <c r="F131">
        <v>0.94879999999999998</v>
      </c>
      <c r="G131">
        <v>0</v>
      </c>
      <c r="H131">
        <v>3.2099999999999997E-2</v>
      </c>
      <c r="I131">
        <v>0</v>
      </c>
      <c r="J131" t="s">
        <v>6</v>
      </c>
      <c r="L131" t="s">
        <v>22</v>
      </c>
      <c r="M131" t="s">
        <v>22</v>
      </c>
      <c r="N131" t="s">
        <v>24</v>
      </c>
      <c r="O131" t="s">
        <v>193</v>
      </c>
      <c r="P131" t="s">
        <v>194</v>
      </c>
    </row>
    <row r="132" spans="1:16" x14ac:dyDescent="0.2">
      <c r="A132" t="s">
        <v>190</v>
      </c>
      <c r="B132" t="s">
        <v>291</v>
      </c>
      <c r="C132" t="s">
        <v>292</v>
      </c>
      <c r="D132">
        <v>11949</v>
      </c>
      <c r="E132">
        <v>0.64290000000000003</v>
      </c>
      <c r="F132">
        <v>0.3226</v>
      </c>
      <c r="G132">
        <v>1.8800000000000001E-2</v>
      </c>
      <c r="H132">
        <v>1.5699999999999999E-2</v>
      </c>
      <c r="I132">
        <v>0</v>
      </c>
      <c r="J132" t="s">
        <v>20</v>
      </c>
      <c r="K132" t="s">
        <v>28</v>
      </c>
      <c r="L132" t="s">
        <v>22</v>
      </c>
      <c r="M132" t="s">
        <v>22</v>
      </c>
      <c r="N132" t="s">
        <v>24</v>
      </c>
      <c r="O132" t="s">
        <v>193</v>
      </c>
      <c r="P132" t="s">
        <v>218</v>
      </c>
    </row>
    <row r="133" spans="1:16" x14ac:dyDescent="0.2">
      <c r="A133" t="s">
        <v>190</v>
      </c>
      <c r="B133" t="s">
        <v>293</v>
      </c>
      <c r="C133" t="s">
        <v>294</v>
      </c>
      <c r="D133">
        <v>12840</v>
      </c>
      <c r="E133">
        <v>3.1099999999999999E-2</v>
      </c>
      <c r="F133">
        <v>0.4899</v>
      </c>
      <c r="G133">
        <v>0.4335</v>
      </c>
      <c r="H133">
        <v>4.2000000000000003E-2</v>
      </c>
      <c r="I133">
        <v>3.5000000000000001E-3</v>
      </c>
      <c r="J133" t="s">
        <v>20</v>
      </c>
      <c r="K133" t="s">
        <v>182</v>
      </c>
      <c r="L133" t="s">
        <v>22</v>
      </c>
      <c r="M133" t="s">
        <v>22</v>
      </c>
      <c r="N133" t="s">
        <v>71</v>
      </c>
      <c r="O133" t="s">
        <v>193</v>
      </c>
      <c r="P133" t="s">
        <v>194</v>
      </c>
    </row>
    <row r="134" spans="1:16" x14ac:dyDescent="0.2">
      <c r="A134" t="s">
        <v>190</v>
      </c>
      <c r="B134" t="s">
        <v>295</v>
      </c>
      <c r="C134" t="s">
        <v>296</v>
      </c>
      <c r="D134">
        <v>13852</v>
      </c>
      <c r="E134">
        <v>5.9200000000000003E-2</v>
      </c>
      <c r="F134">
        <v>0.44469999999999998</v>
      </c>
      <c r="G134">
        <v>5.0500000000000003E-2</v>
      </c>
      <c r="H134">
        <v>0.4456</v>
      </c>
      <c r="I134">
        <v>0</v>
      </c>
      <c r="J134" t="s">
        <v>20</v>
      </c>
      <c r="K134" t="s">
        <v>21</v>
      </c>
      <c r="L134" t="s">
        <v>22</v>
      </c>
      <c r="M134" t="s">
        <v>22</v>
      </c>
      <c r="N134" t="s">
        <v>24</v>
      </c>
      <c r="O134" t="s">
        <v>193</v>
      </c>
      <c r="P134" t="s">
        <v>194</v>
      </c>
    </row>
    <row r="135" spans="1:16" x14ac:dyDescent="0.2">
      <c r="A135" t="s">
        <v>190</v>
      </c>
      <c r="B135" t="s">
        <v>297</v>
      </c>
      <c r="C135" t="s">
        <v>298</v>
      </c>
      <c r="D135">
        <v>12717</v>
      </c>
      <c r="E135">
        <v>0</v>
      </c>
      <c r="F135">
        <v>0.94240000000000002</v>
      </c>
      <c r="G135">
        <v>0</v>
      </c>
      <c r="H135">
        <v>2.7199999999999998E-2</v>
      </c>
      <c r="I135">
        <v>3.04E-2</v>
      </c>
      <c r="J135" t="s">
        <v>6</v>
      </c>
      <c r="L135" t="s">
        <v>22</v>
      </c>
      <c r="M135" t="s">
        <v>22</v>
      </c>
      <c r="N135" t="s">
        <v>71</v>
      </c>
      <c r="O135" t="s">
        <v>193</v>
      </c>
      <c r="P135" t="s">
        <v>299</v>
      </c>
    </row>
    <row r="136" spans="1:16" x14ac:dyDescent="0.2">
      <c r="A136" t="s">
        <v>190</v>
      </c>
      <c r="B136" t="s">
        <v>300</v>
      </c>
      <c r="C136" t="s">
        <v>301</v>
      </c>
      <c r="D136">
        <v>15634</v>
      </c>
      <c r="E136">
        <v>7.6499999999999999E-2</v>
      </c>
      <c r="F136">
        <v>0.43569999999999998</v>
      </c>
      <c r="G136">
        <v>4.8800000000000003E-2</v>
      </c>
      <c r="H136">
        <v>0.43909999999999999</v>
      </c>
      <c r="I136">
        <v>0</v>
      </c>
      <c r="J136" t="s">
        <v>20</v>
      </c>
      <c r="K136" t="s">
        <v>21</v>
      </c>
      <c r="L136" t="s">
        <v>22</v>
      </c>
      <c r="M136" t="s">
        <v>22</v>
      </c>
      <c r="N136" t="s">
        <v>71</v>
      </c>
      <c r="O136" t="s">
        <v>193</v>
      </c>
      <c r="P136" t="s">
        <v>199</v>
      </c>
    </row>
    <row r="137" spans="1:16" x14ac:dyDescent="0.2">
      <c r="A137" t="s">
        <v>190</v>
      </c>
      <c r="B137" t="s">
        <v>302</v>
      </c>
      <c r="C137" t="s">
        <v>303</v>
      </c>
      <c r="D137">
        <v>12575</v>
      </c>
      <c r="E137">
        <v>1.6299999999999999E-2</v>
      </c>
      <c r="F137">
        <v>0.92530000000000001</v>
      </c>
      <c r="G137">
        <v>0</v>
      </c>
      <c r="H137">
        <v>5.8400000000000001E-2</v>
      </c>
      <c r="I137">
        <v>0</v>
      </c>
      <c r="J137" t="s">
        <v>6</v>
      </c>
      <c r="L137" t="s">
        <v>22</v>
      </c>
      <c r="M137" t="s">
        <v>22</v>
      </c>
      <c r="N137" t="s">
        <v>71</v>
      </c>
      <c r="O137" t="s">
        <v>193</v>
      </c>
      <c r="P137" t="s">
        <v>194</v>
      </c>
    </row>
    <row r="138" spans="1:16" x14ac:dyDescent="0.2">
      <c r="A138" t="s">
        <v>190</v>
      </c>
      <c r="B138" t="s">
        <v>304</v>
      </c>
      <c r="C138" t="s">
        <v>305</v>
      </c>
      <c r="D138">
        <v>12510</v>
      </c>
      <c r="E138">
        <v>5.0000000000000001E-3</v>
      </c>
      <c r="F138">
        <v>0.92320000000000002</v>
      </c>
      <c r="G138">
        <v>0</v>
      </c>
      <c r="H138">
        <v>5.57E-2</v>
      </c>
      <c r="I138">
        <v>1.61E-2</v>
      </c>
      <c r="J138" t="s">
        <v>6</v>
      </c>
      <c r="L138" t="s">
        <v>22</v>
      </c>
      <c r="M138" t="s">
        <v>22</v>
      </c>
      <c r="N138" t="s">
        <v>24</v>
      </c>
      <c r="O138" t="s">
        <v>193</v>
      </c>
      <c r="P138" t="s">
        <v>199</v>
      </c>
    </row>
    <row r="139" spans="1:16" x14ac:dyDescent="0.2">
      <c r="A139" t="s">
        <v>190</v>
      </c>
      <c r="B139" t="s">
        <v>306</v>
      </c>
      <c r="C139" t="s">
        <v>307</v>
      </c>
      <c r="D139">
        <v>14220</v>
      </c>
      <c r="E139">
        <v>0</v>
      </c>
      <c r="F139">
        <v>0.95099999999999996</v>
      </c>
      <c r="G139">
        <v>1.4200000000000001E-2</v>
      </c>
      <c r="H139">
        <v>3.49E-2</v>
      </c>
      <c r="I139">
        <v>0</v>
      </c>
      <c r="J139" t="s">
        <v>6</v>
      </c>
      <c r="L139" t="s">
        <v>22</v>
      </c>
      <c r="M139" t="s">
        <v>22</v>
      </c>
      <c r="N139" t="s">
        <v>71</v>
      </c>
      <c r="O139" t="s">
        <v>193</v>
      </c>
      <c r="P139" t="s">
        <v>308</v>
      </c>
    </row>
    <row r="140" spans="1:16" x14ac:dyDescent="0.2">
      <c r="A140" t="s">
        <v>190</v>
      </c>
      <c r="B140" t="s">
        <v>309</v>
      </c>
      <c r="C140" t="s">
        <v>310</v>
      </c>
      <c r="D140">
        <v>11233</v>
      </c>
      <c r="E140">
        <v>7.4000000000000003E-3</v>
      </c>
      <c r="F140">
        <v>0.97809999999999997</v>
      </c>
      <c r="G140">
        <v>1.4500000000000001E-2</v>
      </c>
      <c r="H140">
        <v>0</v>
      </c>
      <c r="I140">
        <v>0</v>
      </c>
      <c r="J140" t="s">
        <v>6</v>
      </c>
      <c r="L140" t="s">
        <v>22</v>
      </c>
      <c r="M140" t="s">
        <v>22</v>
      </c>
      <c r="N140" t="s">
        <v>71</v>
      </c>
      <c r="O140" t="s">
        <v>193</v>
      </c>
      <c r="P140" t="s">
        <v>194</v>
      </c>
    </row>
    <row r="141" spans="1:16" x14ac:dyDescent="0.2">
      <c r="A141" t="s">
        <v>190</v>
      </c>
      <c r="B141" t="s">
        <v>311</v>
      </c>
      <c r="C141" t="s">
        <v>312</v>
      </c>
      <c r="D141">
        <v>14139</v>
      </c>
      <c r="E141">
        <v>4.65E-2</v>
      </c>
      <c r="F141">
        <v>0.89100000000000001</v>
      </c>
      <c r="G141">
        <v>0</v>
      </c>
      <c r="H141">
        <v>6.25E-2</v>
      </c>
      <c r="I141">
        <v>0</v>
      </c>
      <c r="J141" t="s">
        <v>6</v>
      </c>
      <c r="L141" t="s">
        <v>22</v>
      </c>
      <c r="M141" t="s">
        <v>22</v>
      </c>
      <c r="N141" t="s">
        <v>71</v>
      </c>
      <c r="O141" t="s">
        <v>193</v>
      </c>
      <c r="P141" t="s">
        <v>194</v>
      </c>
    </row>
    <row r="142" spans="1:16" x14ac:dyDescent="0.2">
      <c r="A142" t="s">
        <v>190</v>
      </c>
      <c r="B142" t="s">
        <v>313</v>
      </c>
      <c r="C142" t="s">
        <v>314</v>
      </c>
      <c r="D142">
        <v>18493</v>
      </c>
      <c r="E142">
        <v>1.7899999999999999E-2</v>
      </c>
      <c r="F142">
        <v>0.87439999999999996</v>
      </c>
      <c r="G142">
        <v>9.7000000000000003E-3</v>
      </c>
      <c r="H142">
        <v>7.51E-2</v>
      </c>
      <c r="I142">
        <v>2.2800000000000001E-2</v>
      </c>
      <c r="J142" t="s">
        <v>6</v>
      </c>
      <c r="L142" t="s">
        <v>22</v>
      </c>
      <c r="M142" t="s">
        <v>22</v>
      </c>
      <c r="N142" t="s">
        <v>24</v>
      </c>
      <c r="O142" t="s">
        <v>193</v>
      </c>
      <c r="P142" t="s">
        <v>194</v>
      </c>
    </row>
    <row r="143" spans="1:16" x14ac:dyDescent="0.2">
      <c r="A143" t="s">
        <v>190</v>
      </c>
      <c r="B143" t="s">
        <v>315</v>
      </c>
      <c r="C143" t="s">
        <v>316</v>
      </c>
      <c r="D143">
        <v>11520</v>
      </c>
      <c r="E143">
        <v>2.7900000000000001E-2</v>
      </c>
      <c r="F143">
        <v>0.91269999999999996</v>
      </c>
      <c r="G143">
        <v>0</v>
      </c>
      <c r="H143">
        <v>5.1000000000000004E-3</v>
      </c>
      <c r="I143">
        <v>5.4199999999999998E-2</v>
      </c>
      <c r="J143" t="s">
        <v>6</v>
      </c>
      <c r="L143" t="s">
        <v>22</v>
      </c>
      <c r="M143" t="s">
        <v>22</v>
      </c>
      <c r="N143" t="s">
        <v>24</v>
      </c>
      <c r="O143" t="s">
        <v>193</v>
      </c>
      <c r="P143" t="s">
        <v>194</v>
      </c>
    </row>
    <row r="144" spans="1:16" x14ac:dyDescent="0.2">
      <c r="A144" t="s">
        <v>190</v>
      </c>
      <c r="B144" t="s">
        <v>317</v>
      </c>
      <c r="C144" t="s">
        <v>318</v>
      </c>
      <c r="D144">
        <v>12666</v>
      </c>
      <c r="E144">
        <v>2.1299999999999999E-2</v>
      </c>
      <c r="F144">
        <v>0.9405</v>
      </c>
      <c r="G144">
        <v>0</v>
      </c>
      <c r="H144">
        <v>3.8199999999999998E-2</v>
      </c>
      <c r="I144">
        <v>0</v>
      </c>
      <c r="J144" t="s">
        <v>6</v>
      </c>
      <c r="L144" t="s">
        <v>22</v>
      </c>
      <c r="M144" t="s">
        <v>22</v>
      </c>
      <c r="N144" t="s">
        <v>71</v>
      </c>
      <c r="O144" t="s">
        <v>193</v>
      </c>
      <c r="P144" t="s">
        <v>194</v>
      </c>
    </row>
    <row r="145" spans="1:17" x14ac:dyDescent="0.2">
      <c r="A145" t="s">
        <v>190</v>
      </c>
      <c r="B145" t="s">
        <v>319</v>
      </c>
      <c r="C145" t="s">
        <v>320</v>
      </c>
      <c r="D145">
        <v>17826</v>
      </c>
      <c r="E145">
        <v>0</v>
      </c>
      <c r="F145">
        <v>0.87429999999999997</v>
      </c>
      <c r="G145">
        <v>3.8800000000000001E-2</v>
      </c>
      <c r="H145">
        <v>5.91E-2</v>
      </c>
      <c r="I145">
        <v>2.7900000000000001E-2</v>
      </c>
      <c r="J145" t="s">
        <v>6</v>
      </c>
      <c r="L145" t="s">
        <v>22</v>
      </c>
      <c r="M145" t="s">
        <v>22</v>
      </c>
      <c r="N145" t="s">
        <v>24</v>
      </c>
      <c r="O145" t="s">
        <v>193</v>
      </c>
      <c r="P145" t="s">
        <v>194</v>
      </c>
    </row>
    <row r="146" spans="1:17" x14ac:dyDescent="0.2">
      <c r="A146" t="s">
        <v>190</v>
      </c>
      <c r="B146" t="s">
        <v>321</v>
      </c>
      <c r="C146" t="s">
        <v>322</v>
      </c>
      <c r="D146">
        <v>20776</v>
      </c>
      <c r="E146">
        <v>1.01E-2</v>
      </c>
      <c r="F146">
        <v>0.93089999999999995</v>
      </c>
      <c r="G146">
        <v>1.0699999999999999E-2</v>
      </c>
      <c r="H146">
        <v>4.8300000000000003E-2</v>
      </c>
      <c r="I146">
        <v>0</v>
      </c>
      <c r="J146" t="s">
        <v>6</v>
      </c>
      <c r="L146" t="s">
        <v>22</v>
      </c>
      <c r="M146" t="s">
        <v>22</v>
      </c>
      <c r="N146" t="s">
        <v>71</v>
      </c>
      <c r="O146" t="s">
        <v>193</v>
      </c>
      <c r="P146" t="s">
        <v>194</v>
      </c>
    </row>
    <row r="147" spans="1:17" x14ac:dyDescent="0.2">
      <c r="A147" t="s">
        <v>190</v>
      </c>
      <c r="B147" t="s">
        <v>323</v>
      </c>
      <c r="C147" t="s">
        <v>324</v>
      </c>
      <c r="D147">
        <v>21131</v>
      </c>
      <c r="E147">
        <v>2.0899999999999998E-2</v>
      </c>
      <c r="F147">
        <v>0.91779999999999995</v>
      </c>
      <c r="G147">
        <v>3.8999999999999998E-3</v>
      </c>
      <c r="H147">
        <v>5.7500000000000002E-2</v>
      </c>
      <c r="I147">
        <v>0</v>
      </c>
      <c r="J147" t="s">
        <v>6</v>
      </c>
      <c r="L147" t="s">
        <v>22</v>
      </c>
      <c r="M147" t="s">
        <v>22</v>
      </c>
      <c r="N147" t="s">
        <v>24</v>
      </c>
      <c r="O147" t="s">
        <v>193</v>
      </c>
      <c r="P147" t="s">
        <v>194</v>
      </c>
    </row>
    <row r="148" spans="1:17" x14ac:dyDescent="0.2">
      <c r="A148" t="s">
        <v>190</v>
      </c>
      <c r="B148" t="s">
        <v>325</v>
      </c>
      <c r="C148" t="s">
        <v>326</v>
      </c>
      <c r="D148">
        <v>13783</v>
      </c>
      <c r="E148">
        <v>0.7621</v>
      </c>
      <c r="F148">
        <v>0.1431</v>
      </c>
      <c r="G148">
        <v>0</v>
      </c>
      <c r="H148">
        <v>6.0499999999999998E-2</v>
      </c>
      <c r="I148">
        <v>3.4299999999999997E-2</v>
      </c>
      <c r="J148" t="s">
        <v>5</v>
      </c>
      <c r="L148" t="s">
        <v>22</v>
      </c>
      <c r="M148" t="s">
        <v>22</v>
      </c>
      <c r="N148" t="s">
        <v>24</v>
      </c>
      <c r="O148" t="s">
        <v>193</v>
      </c>
      <c r="P148" t="s">
        <v>237</v>
      </c>
    </row>
    <row r="149" spans="1:17" x14ac:dyDescent="0.2">
      <c r="A149" t="s">
        <v>190</v>
      </c>
      <c r="B149" t="s">
        <v>327</v>
      </c>
      <c r="C149" t="s">
        <v>328</v>
      </c>
      <c r="D149">
        <v>21197</v>
      </c>
      <c r="E149">
        <v>0</v>
      </c>
      <c r="F149">
        <v>0.89980000000000004</v>
      </c>
      <c r="G149">
        <v>1.4999999999999999E-2</v>
      </c>
      <c r="H149">
        <v>8.5099999999999995E-2</v>
      </c>
      <c r="I149">
        <v>0</v>
      </c>
      <c r="J149" t="s">
        <v>6</v>
      </c>
      <c r="L149" t="s">
        <v>22</v>
      </c>
      <c r="M149" t="s">
        <v>22</v>
      </c>
      <c r="N149" t="s">
        <v>24</v>
      </c>
      <c r="O149" t="s">
        <v>193</v>
      </c>
      <c r="P149" t="s">
        <v>308</v>
      </c>
    </row>
    <row r="150" spans="1:17" x14ac:dyDescent="0.2">
      <c r="A150" t="s">
        <v>329</v>
      </c>
      <c r="B150">
        <v>112475</v>
      </c>
      <c r="C150" t="s">
        <v>330</v>
      </c>
      <c r="D150">
        <v>67112</v>
      </c>
      <c r="E150">
        <v>4.6300000000000001E-2</v>
      </c>
      <c r="F150">
        <v>0.91920000000000002</v>
      </c>
      <c r="G150">
        <v>0</v>
      </c>
      <c r="H150">
        <v>2.6499999999999999E-2</v>
      </c>
      <c r="I150">
        <v>8.0000000000000002E-3</v>
      </c>
      <c r="J150" t="s">
        <v>6</v>
      </c>
      <c r="L150" t="s">
        <v>32</v>
      </c>
      <c r="M150" t="s">
        <v>30</v>
      </c>
      <c r="N150" t="s">
        <v>24</v>
      </c>
      <c r="O150" t="s">
        <v>331</v>
      </c>
      <c r="P150" t="s">
        <v>332</v>
      </c>
      <c r="Q150" t="s">
        <v>333</v>
      </c>
    </row>
    <row r="151" spans="1:17" x14ac:dyDescent="0.2">
      <c r="A151" t="s">
        <v>329</v>
      </c>
      <c r="B151">
        <v>113646</v>
      </c>
      <c r="C151" t="s">
        <v>334</v>
      </c>
      <c r="D151">
        <v>47832</v>
      </c>
      <c r="E151">
        <v>0</v>
      </c>
      <c r="F151">
        <v>0.92390000000000005</v>
      </c>
      <c r="G151">
        <v>0</v>
      </c>
      <c r="H151">
        <v>7.6100000000000001E-2</v>
      </c>
      <c r="I151">
        <v>0</v>
      </c>
      <c r="J151" t="s">
        <v>6</v>
      </c>
      <c r="L151" t="s">
        <v>32</v>
      </c>
      <c r="M151" t="s">
        <v>30</v>
      </c>
      <c r="N151" t="s">
        <v>24</v>
      </c>
      <c r="O151" t="s">
        <v>25</v>
      </c>
      <c r="P151" t="s">
        <v>335</v>
      </c>
      <c r="Q151" t="s">
        <v>336</v>
      </c>
    </row>
    <row r="152" spans="1:17" x14ac:dyDescent="0.2">
      <c r="A152" t="s">
        <v>329</v>
      </c>
      <c r="B152">
        <v>114348</v>
      </c>
      <c r="C152" t="s">
        <v>337</v>
      </c>
      <c r="D152">
        <v>40865</v>
      </c>
      <c r="E152">
        <v>0</v>
      </c>
      <c r="F152">
        <v>0.92310000000000003</v>
      </c>
      <c r="G152">
        <v>2.9000000000000001E-2</v>
      </c>
      <c r="H152">
        <v>4.8000000000000001E-2</v>
      </c>
      <c r="I152">
        <v>0</v>
      </c>
      <c r="J152" t="s">
        <v>6</v>
      </c>
      <c r="L152" t="s">
        <v>32</v>
      </c>
      <c r="M152" t="s">
        <v>30</v>
      </c>
      <c r="N152" t="s">
        <v>71</v>
      </c>
      <c r="O152" t="s">
        <v>144</v>
      </c>
      <c r="P152" t="s">
        <v>338</v>
      </c>
      <c r="Q152" t="s">
        <v>77</v>
      </c>
    </row>
    <row r="153" spans="1:17" x14ac:dyDescent="0.2">
      <c r="A153" t="s">
        <v>329</v>
      </c>
      <c r="B153">
        <v>114434</v>
      </c>
      <c r="C153" t="s">
        <v>339</v>
      </c>
      <c r="D153">
        <v>16215</v>
      </c>
      <c r="E153">
        <v>2.8799999999999999E-2</v>
      </c>
      <c r="F153">
        <v>0.91249999999999998</v>
      </c>
      <c r="G153">
        <v>0</v>
      </c>
      <c r="H153">
        <v>5.8700000000000002E-2</v>
      </c>
      <c r="I153">
        <v>0</v>
      </c>
      <c r="J153" t="s">
        <v>6</v>
      </c>
      <c r="L153" t="s">
        <v>32</v>
      </c>
      <c r="M153" t="s">
        <v>30</v>
      </c>
      <c r="N153" t="s">
        <v>71</v>
      </c>
      <c r="O153" t="s">
        <v>174</v>
      </c>
      <c r="P153" t="s">
        <v>340</v>
      </c>
      <c r="Q153" t="s">
        <v>341</v>
      </c>
    </row>
    <row r="154" spans="1:17" x14ac:dyDescent="0.2">
      <c r="A154" t="s">
        <v>329</v>
      </c>
      <c r="B154">
        <v>114551</v>
      </c>
      <c r="C154" t="s">
        <v>342</v>
      </c>
      <c r="D154">
        <v>13848</v>
      </c>
      <c r="E154">
        <v>0.85519999999999996</v>
      </c>
      <c r="F154">
        <v>0.11409999999999999</v>
      </c>
      <c r="G154">
        <v>8.9999999999999998E-4</v>
      </c>
      <c r="H154">
        <v>2.98E-2</v>
      </c>
      <c r="I154">
        <v>0</v>
      </c>
      <c r="J154" t="s">
        <v>5</v>
      </c>
      <c r="L154" t="s">
        <v>22</v>
      </c>
      <c r="M154" t="s">
        <v>22</v>
      </c>
      <c r="N154" t="s">
        <v>24</v>
      </c>
      <c r="O154" t="s">
        <v>343</v>
      </c>
      <c r="P154" t="s">
        <v>344</v>
      </c>
      <c r="Q154" t="s">
        <v>345</v>
      </c>
    </row>
    <row r="155" spans="1:17" x14ac:dyDescent="0.2">
      <c r="A155" t="s">
        <v>329</v>
      </c>
      <c r="B155">
        <v>114868</v>
      </c>
      <c r="C155" t="s">
        <v>346</v>
      </c>
      <c r="D155">
        <v>29601</v>
      </c>
      <c r="E155">
        <v>6.8999999999999999E-3</v>
      </c>
      <c r="F155">
        <v>0.88660000000000005</v>
      </c>
      <c r="G155">
        <v>5.5899999999999998E-2</v>
      </c>
      <c r="H155">
        <v>5.0599999999999999E-2</v>
      </c>
      <c r="I155">
        <v>0</v>
      </c>
      <c r="J155" t="s">
        <v>6</v>
      </c>
      <c r="L155" t="s">
        <v>32</v>
      </c>
      <c r="M155" t="s">
        <v>30</v>
      </c>
      <c r="N155" t="s">
        <v>71</v>
      </c>
      <c r="O155" t="s">
        <v>343</v>
      </c>
      <c r="P155" t="s">
        <v>347</v>
      </c>
      <c r="Q155" t="s">
        <v>77</v>
      </c>
    </row>
    <row r="156" spans="1:17" x14ac:dyDescent="0.2">
      <c r="A156" t="s">
        <v>329</v>
      </c>
      <c r="B156">
        <v>115264</v>
      </c>
      <c r="C156" t="s">
        <v>334</v>
      </c>
      <c r="D156">
        <v>45398</v>
      </c>
      <c r="E156">
        <v>9.1999999999999998E-3</v>
      </c>
      <c r="F156">
        <v>0.93210000000000004</v>
      </c>
      <c r="G156">
        <v>2.3999999999999998E-3</v>
      </c>
      <c r="H156">
        <v>5.6300000000000003E-2</v>
      </c>
      <c r="I156">
        <v>0</v>
      </c>
      <c r="J156" t="s">
        <v>6</v>
      </c>
      <c r="L156" t="s">
        <v>32</v>
      </c>
      <c r="M156" t="s">
        <v>30</v>
      </c>
      <c r="N156" t="s">
        <v>71</v>
      </c>
      <c r="O156" t="s">
        <v>348</v>
      </c>
      <c r="P156" t="s">
        <v>349</v>
      </c>
      <c r="Q156" t="s">
        <v>77</v>
      </c>
    </row>
    <row r="157" spans="1:17" x14ac:dyDescent="0.2">
      <c r="A157" t="s">
        <v>329</v>
      </c>
      <c r="B157">
        <v>116312</v>
      </c>
      <c r="C157" t="s">
        <v>334</v>
      </c>
      <c r="D157">
        <v>96058</v>
      </c>
      <c r="E157">
        <v>1.5599999999999999E-2</v>
      </c>
      <c r="F157">
        <v>0.92249999999999999</v>
      </c>
      <c r="G157">
        <v>0</v>
      </c>
      <c r="H157">
        <v>6.1899999999999997E-2</v>
      </c>
      <c r="I157">
        <v>0</v>
      </c>
      <c r="J157" t="s">
        <v>6</v>
      </c>
      <c r="L157" t="s">
        <v>32</v>
      </c>
      <c r="M157" t="s">
        <v>30</v>
      </c>
      <c r="N157" t="s">
        <v>71</v>
      </c>
      <c r="O157" t="s">
        <v>174</v>
      </c>
      <c r="P157" t="s">
        <v>350</v>
      </c>
      <c r="Q157" t="s">
        <v>77</v>
      </c>
    </row>
    <row r="158" spans="1:17" x14ac:dyDescent="0.2">
      <c r="A158" t="s">
        <v>329</v>
      </c>
      <c r="B158">
        <v>116655</v>
      </c>
      <c r="C158" t="s">
        <v>334</v>
      </c>
      <c r="D158">
        <v>149925</v>
      </c>
      <c r="E158">
        <v>2.1899999999999999E-2</v>
      </c>
      <c r="F158">
        <v>0.90790000000000004</v>
      </c>
      <c r="G158">
        <v>7.9000000000000008E-3</v>
      </c>
      <c r="H158">
        <v>6.2300000000000001E-2</v>
      </c>
      <c r="I158">
        <v>0</v>
      </c>
      <c r="J158" t="s">
        <v>6</v>
      </c>
      <c r="L158" t="s">
        <v>32</v>
      </c>
      <c r="M158" t="s">
        <v>30</v>
      </c>
      <c r="N158" t="s">
        <v>71</v>
      </c>
      <c r="O158" t="s">
        <v>144</v>
      </c>
      <c r="P158" t="s">
        <v>145</v>
      </c>
      <c r="Q158" t="s">
        <v>351</v>
      </c>
    </row>
    <row r="159" spans="1:17" x14ac:dyDescent="0.2">
      <c r="A159" t="s">
        <v>329</v>
      </c>
      <c r="B159">
        <v>117519</v>
      </c>
      <c r="C159" t="s">
        <v>334</v>
      </c>
      <c r="D159">
        <v>31470</v>
      </c>
      <c r="E159">
        <v>0.53710000000000002</v>
      </c>
      <c r="F159">
        <v>0.39539999999999997</v>
      </c>
      <c r="G159">
        <v>3.8600000000000002E-2</v>
      </c>
      <c r="H159">
        <v>2.8899999999999999E-2</v>
      </c>
      <c r="I159">
        <v>0</v>
      </c>
      <c r="J159" t="s">
        <v>20</v>
      </c>
      <c r="K159" t="s">
        <v>28</v>
      </c>
      <c r="L159" t="s">
        <v>22</v>
      </c>
      <c r="M159" t="s">
        <v>22</v>
      </c>
      <c r="N159" t="s">
        <v>71</v>
      </c>
      <c r="O159" t="s">
        <v>72</v>
      </c>
      <c r="P159" t="s">
        <v>73</v>
      </c>
      <c r="Q159" t="s">
        <v>74</v>
      </c>
    </row>
    <row r="160" spans="1:17" x14ac:dyDescent="0.2">
      <c r="A160" t="s">
        <v>329</v>
      </c>
      <c r="B160">
        <v>119177</v>
      </c>
      <c r="C160" t="s">
        <v>334</v>
      </c>
      <c r="D160">
        <v>105742</v>
      </c>
      <c r="E160">
        <v>1.04E-2</v>
      </c>
      <c r="F160">
        <v>0.92730000000000001</v>
      </c>
      <c r="G160">
        <v>0</v>
      </c>
      <c r="H160">
        <v>4.6699999999999998E-2</v>
      </c>
      <c r="I160">
        <v>1.5599999999999999E-2</v>
      </c>
      <c r="J160" t="s">
        <v>6</v>
      </c>
      <c r="L160" t="s">
        <v>32</v>
      </c>
      <c r="M160" t="s">
        <v>30</v>
      </c>
      <c r="N160" t="s">
        <v>71</v>
      </c>
      <c r="O160" t="s">
        <v>174</v>
      </c>
      <c r="P160" t="s">
        <v>352</v>
      </c>
      <c r="Q160" t="s">
        <v>77</v>
      </c>
    </row>
    <row r="161" spans="1:17" x14ac:dyDescent="0.2">
      <c r="A161" t="s">
        <v>329</v>
      </c>
      <c r="B161">
        <v>119387</v>
      </c>
      <c r="C161" t="s">
        <v>334</v>
      </c>
      <c r="D161">
        <v>68646</v>
      </c>
      <c r="E161">
        <v>0</v>
      </c>
      <c r="F161">
        <v>0.61780000000000002</v>
      </c>
      <c r="G161">
        <v>0.05</v>
      </c>
      <c r="H161">
        <v>0.3322</v>
      </c>
      <c r="I161">
        <v>0</v>
      </c>
      <c r="J161" t="s">
        <v>20</v>
      </c>
      <c r="K161" t="s">
        <v>21</v>
      </c>
      <c r="L161" t="s">
        <v>353</v>
      </c>
      <c r="M161" t="s">
        <v>30</v>
      </c>
      <c r="N161" t="s">
        <v>24</v>
      </c>
      <c r="O161" t="s">
        <v>149</v>
      </c>
      <c r="P161" t="s">
        <v>354</v>
      </c>
      <c r="Q161" t="s">
        <v>77</v>
      </c>
    </row>
    <row r="162" spans="1:17" x14ac:dyDescent="0.2">
      <c r="A162" t="s">
        <v>329</v>
      </c>
      <c r="B162">
        <v>122543</v>
      </c>
      <c r="C162" t="s">
        <v>334</v>
      </c>
      <c r="D162">
        <v>26281</v>
      </c>
      <c r="E162">
        <v>0</v>
      </c>
      <c r="F162">
        <v>0.92349999999999999</v>
      </c>
      <c r="G162">
        <v>2.2100000000000002E-2</v>
      </c>
      <c r="H162">
        <v>5.4399999999999997E-2</v>
      </c>
      <c r="I162">
        <v>0</v>
      </c>
      <c r="J162" t="s">
        <v>6</v>
      </c>
      <c r="L162" t="s">
        <v>22</v>
      </c>
      <c r="M162" t="s">
        <v>22</v>
      </c>
      <c r="N162" t="s">
        <v>24</v>
      </c>
      <c r="O162" t="s">
        <v>331</v>
      </c>
      <c r="P162" t="s">
        <v>355</v>
      </c>
      <c r="Q162" t="s">
        <v>77</v>
      </c>
    </row>
    <row r="163" spans="1:17" x14ac:dyDescent="0.2">
      <c r="A163" t="s">
        <v>329</v>
      </c>
      <c r="B163">
        <v>126254</v>
      </c>
      <c r="C163" t="s">
        <v>334</v>
      </c>
      <c r="D163">
        <v>17743</v>
      </c>
      <c r="E163">
        <v>3.4299999999999997E-2</v>
      </c>
      <c r="F163">
        <v>0.84089999999999998</v>
      </c>
      <c r="G163">
        <v>0</v>
      </c>
      <c r="H163">
        <v>8.1299999999999997E-2</v>
      </c>
      <c r="I163">
        <v>4.3400000000000001E-2</v>
      </c>
      <c r="J163" t="s">
        <v>6</v>
      </c>
      <c r="L163" t="s">
        <v>32</v>
      </c>
      <c r="M163" t="s">
        <v>30</v>
      </c>
      <c r="N163" t="s">
        <v>71</v>
      </c>
      <c r="O163" t="s">
        <v>174</v>
      </c>
      <c r="P163" t="s">
        <v>340</v>
      </c>
      <c r="Q163" t="s">
        <v>356</v>
      </c>
    </row>
    <row r="164" spans="1:17" x14ac:dyDescent="0.2">
      <c r="A164" t="s">
        <v>329</v>
      </c>
      <c r="B164">
        <v>126779</v>
      </c>
      <c r="C164" t="s">
        <v>334</v>
      </c>
      <c r="D164">
        <v>40026</v>
      </c>
      <c r="E164">
        <v>5.7999999999999996E-3</v>
      </c>
      <c r="F164">
        <v>0.91800000000000004</v>
      </c>
      <c r="G164">
        <v>0</v>
      </c>
      <c r="H164">
        <v>7.6300000000000007E-2</v>
      </c>
      <c r="I164">
        <v>0</v>
      </c>
      <c r="J164" t="s">
        <v>6</v>
      </c>
      <c r="L164" t="s">
        <v>22</v>
      </c>
      <c r="M164" t="s">
        <v>22</v>
      </c>
      <c r="N164" t="s">
        <v>71</v>
      </c>
      <c r="O164" t="s">
        <v>72</v>
      </c>
      <c r="P164" t="s">
        <v>164</v>
      </c>
      <c r="Q164" t="s">
        <v>357</v>
      </c>
    </row>
    <row r="165" spans="1:17" x14ac:dyDescent="0.2">
      <c r="A165" t="s">
        <v>329</v>
      </c>
      <c r="B165">
        <v>127154</v>
      </c>
      <c r="C165" t="s">
        <v>334</v>
      </c>
      <c r="D165">
        <v>67028</v>
      </c>
      <c r="E165">
        <v>0</v>
      </c>
      <c r="F165">
        <v>0.91910000000000003</v>
      </c>
      <c r="G165">
        <v>1.09E-2</v>
      </c>
      <c r="H165">
        <v>7.0000000000000007E-2</v>
      </c>
      <c r="I165">
        <v>0</v>
      </c>
      <c r="J165" t="s">
        <v>6</v>
      </c>
      <c r="L165" t="s">
        <v>32</v>
      </c>
      <c r="M165" t="s">
        <v>30</v>
      </c>
      <c r="N165" t="s">
        <v>24</v>
      </c>
      <c r="O165" t="s">
        <v>331</v>
      </c>
      <c r="P165" t="s">
        <v>358</v>
      </c>
      <c r="Q165" t="s">
        <v>359</v>
      </c>
    </row>
    <row r="166" spans="1:17" x14ac:dyDescent="0.2">
      <c r="A166" t="s">
        <v>329</v>
      </c>
      <c r="B166">
        <v>128128</v>
      </c>
      <c r="C166" t="s">
        <v>334</v>
      </c>
      <c r="D166">
        <v>22185</v>
      </c>
      <c r="E166">
        <v>1.9E-3</v>
      </c>
      <c r="F166">
        <v>0.89949999999999997</v>
      </c>
      <c r="G166">
        <v>0</v>
      </c>
      <c r="H166">
        <v>9.8599999999999993E-2</v>
      </c>
      <c r="I166">
        <v>0</v>
      </c>
      <c r="J166" t="s">
        <v>6</v>
      </c>
      <c r="L166" t="s">
        <v>32</v>
      </c>
      <c r="M166" t="s">
        <v>30</v>
      </c>
      <c r="N166" t="s">
        <v>71</v>
      </c>
      <c r="O166" t="s">
        <v>360</v>
      </c>
      <c r="P166" t="s">
        <v>361</v>
      </c>
      <c r="Q166" t="s">
        <v>77</v>
      </c>
    </row>
    <row r="167" spans="1:17" x14ac:dyDescent="0.2">
      <c r="A167" t="s">
        <v>329</v>
      </c>
      <c r="B167">
        <v>128162</v>
      </c>
      <c r="C167" t="s">
        <v>362</v>
      </c>
      <c r="D167">
        <v>91124</v>
      </c>
      <c r="E167">
        <v>3.9899999999999998E-2</v>
      </c>
      <c r="F167">
        <v>0.12379999999999999</v>
      </c>
      <c r="G167">
        <v>1.2999999999999999E-2</v>
      </c>
      <c r="H167">
        <v>9.9000000000000008E-3</v>
      </c>
      <c r="I167">
        <v>0.81340000000000001</v>
      </c>
      <c r="J167" t="s">
        <v>9</v>
      </c>
      <c r="L167" t="s">
        <v>32</v>
      </c>
      <c r="M167" t="s">
        <v>30</v>
      </c>
      <c r="N167" t="s">
        <v>24</v>
      </c>
      <c r="O167" t="s">
        <v>25</v>
      </c>
      <c r="P167" t="s">
        <v>335</v>
      </c>
      <c r="Q167" t="s">
        <v>363</v>
      </c>
    </row>
    <row r="168" spans="1:17" x14ac:dyDescent="0.2">
      <c r="A168" t="s">
        <v>329</v>
      </c>
      <c r="B168">
        <v>128783</v>
      </c>
      <c r="C168" t="s">
        <v>334</v>
      </c>
      <c r="D168">
        <v>29226</v>
      </c>
      <c r="E168">
        <v>0.69420000000000004</v>
      </c>
      <c r="F168">
        <v>0.24929999999999999</v>
      </c>
      <c r="G168">
        <v>0</v>
      </c>
      <c r="H168">
        <v>5.6500000000000002E-2</v>
      </c>
      <c r="I168">
        <v>0</v>
      </c>
      <c r="J168" t="s">
        <v>20</v>
      </c>
      <c r="K168" t="s">
        <v>28</v>
      </c>
      <c r="L168" t="s">
        <v>29</v>
      </c>
      <c r="M168" t="s">
        <v>30</v>
      </c>
      <c r="N168" t="s">
        <v>71</v>
      </c>
      <c r="O168" t="s">
        <v>144</v>
      </c>
      <c r="P168" t="s">
        <v>145</v>
      </c>
      <c r="Q168" t="s">
        <v>77</v>
      </c>
    </row>
    <row r="169" spans="1:17" x14ac:dyDescent="0.2">
      <c r="A169" t="s">
        <v>329</v>
      </c>
      <c r="B169">
        <v>131542</v>
      </c>
      <c r="C169" t="s">
        <v>364</v>
      </c>
      <c r="D169">
        <v>47467</v>
      </c>
      <c r="E169">
        <v>2.5399999999999999E-2</v>
      </c>
      <c r="F169">
        <v>0.9234</v>
      </c>
      <c r="G169">
        <v>1.12E-2</v>
      </c>
      <c r="H169">
        <v>4.0099999999999997E-2</v>
      </c>
      <c r="I169">
        <v>0</v>
      </c>
      <c r="J169" t="s">
        <v>6</v>
      </c>
      <c r="L169" t="s">
        <v>32</v>
      </c>
      <c r="M169" t="s">
        <v>30</v>
      </c>
      <c r="N169" t="s">
        <v>24</v>
      </c>
      <c r="O169" t="s">
        <v>343</v>
      </c>
      <c r="P169" t="s">
        <v>347</v>
      </c>
      <c r="Q169" t="s">
        <v>365</v>
      </c>
    </row>
    <row r="170" spans="1:17" x14ac:dyDescent="0.2">
      <c r="A170" t="s">
        <v>329</v>
      </c>
      <c r="B170">
        <v>134843</v>
      </c>
      <c r="C170" t="s">
        <v>334</v>
      </c>
      <c r="D170">
        <v>35562</v>
      </c>
      <c r="E170">
        <v>2.4500000000000001E-2</v>
      </c>
      <c r="F170">
        <v>0.91</v>
      </c>
      <c r="G170">
        <v>6.3E-3</v>
      </c>
      <c r="H170">
        <v>5.9200000000000003E-2</v>
      </c>
      <c r="I170">
        <v>0</v>
      </c>
      <c r="J170" t="s">
        <v>6</v>
      </c>
      <c r="L170" t="s">
        <v>32</v>
      </c>
      <c r="M170" t="s">
        <v>30</v>
      </c>
      <c r="N170" t="s">
        <v>71</v>
      </c>
      <c r="O170" t="s">
        <v>343</v>
      </c>
      <c r="P170" t="s">
        <v>366</v>
      </c>
      <c r="Q170" t="s">
        <v>77</v>
      </c>
    </row>
    <row r="171" spans="1:17" x14ac:dyDescent="0.2">
      <c r="A171" t="s">
        <v>329</v>
      </c>
      <c r="B171">
        <v>135598</v>
      </c>
      <c r="C171" t="s">
        <v>334</v>
      </c>
      <c r="D171">
        <v>34234</v>
      </c>
      <c r="E171">
        <v>3.3099999999999997E-2</v>
      </c>
      <c r="F171">
        <v>0.874</v>
      </c>
      <c r="G171">
        <v>6.1000000000000004E-3</v>
      </c>
      <c r="H171">
        <v>1.9099999999999999E-2</v>
      </c>
      <c r="I171">
        <v>6.7799999999999999E-2</v>
      </c>
      <c r="J171" t="s">
        <v>6</v>
      </c>
      <c r="L171" t="s">
        <v>32</v>
      </c>
      <c r="M171" t="s">
        <v>30</v>
      </c>
      <c r="N171" t="s">
        <v>71</v>
      </c>
      <c r="O171" t="s">
        <v>144</v>
      </c>
      <c r="P171" t="s">
        <v>338</v>
      </c>
      <c r="Q171" t="s">
        <v>77</v>
      </c>
    </row>
    <row r="172" spans="1:17" x14ac:dyDescent="0.2">
      <c r="A172" t="s">
        <v>329</v>
      </c>
      <c r="B172">
        <v>135848</v>
      </c>
      <c r="C172" t="s">
        <v>367</v>
      </c>
      <c r="D172">
        <v>28190</v>
      </c>
      <c r="E172">
        <v>0</v>
      </c>
      <c r="F172">
        <v>0.92959999999999998</v>
      </c>
      <c r="G172">
        <v>0</v>
      </c>
      <c r="H172">
        <v>5.8099999999999999E-2</v>
      </c>
      <c r="I172">
        <v>1.2200000000000001E-2</v>
      </c>
      <c r="J172" t="s">
        <v>6</v>
      </c>
      <c r="L172" t="s">
        <v>22</v>
      </c>
      <c r="M172" t="s">
        <v>22</v>
      </c>
      <c r="N172" t="s">
        <v>71</v>
      </c>
      <c r="O172" t="s">
        <v>144</v>
      </c>
      <c r="P172" t="s">
        <v>145</v>
      </c>
      <c r="Q172" t="s">
        <v>77</v>
      </c>
    </row>
    <row r="173" spans="1:17" x14ac:dyDescent="0.2">
      <c r="A173" t="s">
        <v>329</v>
      </c>
      <c r="B173">
        <v>137432</v>
      </c>
      <c r="C173" t="s">
        <v>368</v>
      </c>
      <c r="D173">
        <v>59057</v>
      </c>
      <c r="E173">
        <v>0</v>
      </c>
      <c r="F173">
        <v>0.90800000000000003</v>
      </c>
      <c r="G173">
        <v>3.1199999999999999E-2</v>
      </c>
      <c r="H173">
        <v>6.08E-2</v>
      </c>
      <c r="I173">
        <v>0</v>
      </c>
      <c r="J173" t="s">
        <v>6</v>
      </c>
      <c r="L173" t="s">
        <v>32</v>
      </c>
      <c r="M173" t="s">
        <v>30</v>
      </c>
      <c r="N173" t="s">
        <v>71</v>
      </c>
      <c r="O173" t="s">
        <v>343</v>
      </c>
      <c r="P173" t="s">
        <v>369</v>
      </c>
      <c r="Q173" t="s">
        <v>370</v>
      </c>
    </row>
    <row r="174" spans="1:17" x14ac:dyDescent="0.2">
      <c r="A174" t="s">
        <v>329</v>
      </c>
      <c r="B174">
        <v>137849</v>
      </c>
      <c r="C174" t="s">
        <v>334</v>
      </c>
      <c r="D174">
        <v>16254</v>
      </c>
      <c r="E174">
        <v>0</v>
      </c>
      <c r="F174">
        <v>0.82989999999999997</v>
      </c>
      <c r="G174">
        <v>8.48E-2</v>
      </c>
      <c r="H174">
        <v>8.5300000000000001E-2</v>
      </c>
      <c r="I174">
        <v>0</v>
      </c>
      <c r="J174" t="s">
        <v>6</v>
      </c>
      <c r="L174" t="s">
        <v>29</v>
      </c>
      <c r="M174" t="s">
        <v>30</v>
      </c>
      <c r="N174" t="s">
        <v>71</v>
      </c>
      <c r="O174" t="s">
        <v>360</v>
      </c>
      <c r="P174" t="s">
        <v>361</v>
      </c>
      <c r="Q174" t="s">
        <v>371</v>
      </c>
    </row>
    <row r="175" spans="1:17" x14ac:dyDescent="0.2">
      <c r="A175" t="s">
        <v>329</v>
      </c>
      <c r="B175">
        <v>138582</v>
      </c>
      <c r="C175" t="s">
        <v>372</v>
      </c>
      <c r="D175">
        <v>37243</v>
      </c>
      <c r="E175">
        <v>4.07E-2</v>
      </c>
      <c r="F175">
        <v>0.85</v>
      </c>
      <c r="G175">
        <v>2.46E-2</v>
      </c>
      <c r="H175">
        <v>1.78E-2</v>
      </c>
      <c r="I175">
        <v>6.6900000000000001E-2</v>
      </c>
      <c r="J175" t="s">
        <v>6</v>
      </c>
      <c r="L175" t="s">
        <v>22</v>
      </c>
      <c r="M175" t="s">
        <v>22</v>
      </c>
      <c r="N175" t="s">
        <v>71</v>
      </c>
      <c r="O175" t="s">
        <v>348</v>
      </c>
      <c r="P175" t="s">
        <v>373</v>
      </c>
      <c r="Q175" t="s">
        <v>77</v>
      </c>
    </row>
    <row r="176" spans="1:17" x14ac:dyDescent="0.2">
      <c r="A176" t="s">
        <v>329</v>
      </c>
      <c r="B176">
        <v>139182</v>
      </c>
      <c r="C176" t="s">
        <v>334</v>
      </c>
      <c r="D176">
        <v>47267</v>
      </c>
      <c r="E176">
        <v>5.0000000000000001E-3</v>
      </c>
      <c r="F176">
        <v>0.94020000000000004</v>
      </c>
      <c r="G176">
        <v>4.0000000000000002E-4</v>
      </c>
      <c r="H176">
        <v>5.45E-2</v>
      </c>
      <c r="I176">
        <v>0</v>
      </c>
      <c r="J176" t="s">
        <v>6</v>
      </c>
      <c r="L176" t="s">
        <v>32</v>
      </c>
      <c r="M176" t="s">
        <v>30</v>
      </c>
      <c r="N176" t="s">
        <v>71</v>
      </c>
      <c r="O176" t="s">
        <v>72</v>
      </c>
      <c r="P176" t="s">
        <v>141</v>
      </c>
      <c r="Q176" t="s">
        <v>77</v>
      </c>
    </row>
    <row r="177" spans="1:17" x14ac:dyDescent="0.2">
      <c r="A177" t="s">
        <v>329</v>
      </c>
      <c r="B177">
        <v>144126</v>
      </c>
      <c r="C177" t="s">
        <v>374</v>
      </c>
      <c r="D177">
        <v>37447</v>
      </c>
      <c r="E177">
        <v>5.6599999999999998E-2</v>
      </c>
      <c r="F177">
        <v>0.85760000000000003</v>
      </c>
      <c r="G177">
        <v>2.87E-2</v>
      </c>
      <c r="H177">
        <v>1.2200000000000001E-2</v>
      </c>
      <c r="I177">
        <v>4.4900000000000002E-2</v>
      </c>
      <c r="J177" t="s">
        <v>6</v>
      </c>
      <c r="L177" t="s">
        <v>32</v>
      </c>
      <c r="M177" t="s">
        <v>30</v>
      </c>
      <c r="N177" t="s">
        <v>71</v>
      </c>
      <c r="O177" t="s">
        <v>348</v>
      </c>
      <c r="P177" t="s">
        <v>349</v>
      </c>
      <c r="Q177" t="s">
        <v>375</v>
      </c>
    </row>
    <row r="178" spans="1:17" x14ac:dyDescent="0.2">
      <c r="A178" t="s">
        <v>329</v>
      </c>
      <c r="B178">
        <v>144237</v>
      </c>
      <c r="C178" t="s">
        <v>334</v>
      </c>
      <c r="D178">
        <v>110377</v>
      </c>
      <c r="E178">
        <v>2.2499999999999999E-2</v>
      </c>
      <c r="F178">
        <v>0.90639999999999998</v>
      </c>
      <c r="G178">
        <v>0</v>
      </c>
      <c r="H178">
        <v>2.3599999999999999E-2</v>
      </c>
      <c r="I178">
        <v>4.7500000000000001E-2</v>
      </c>
      <c r="J178" t="s">
        <v>6</v>
      </c>
      <c r="L178" t="s">
        <v>32</v>
      </c>
      <c r="M178" t="s">
        <v>30</v>
      </c>
      <c r="N178" t="s">
        <v>24</v>
      </c>
      <c r="O178" t="s">
        <v>174</v>
      </c>
      <c r="P178" t="s">
        <v>340</v>
      </c>
      <c r="Q178" t="s">
        <v>376</v>
      </c>
    </row>
    <row r="179" spans="1:17" x14ac:dyDescent="0.2">
      <c r="A179" t="s">
        <v>329</v>
      </c>
      <c r="B179">
        <v>144555</v>
      </c>
      <c r="C179" t="s">
        <v>334</v>
      </c>
      <c r="D179">
        <v>32813</v>
      </c>
      <c r="E179">
        <v>0</v>
      </c>
      <c r="F179">
        <v>0.91269999999999996</v>
      </c>
      <c r="G179">
        <v>2.1600000000000001E-2</v>
      </c>
      <c r="H179">
        <v>6.5699999999999995E-2</v>
      </c>
      <c r="I179">
        <v>0</v>
      </c>
      <c r="J179" t="s">
        <v>6</v>
      </c>
      <c r="L179" t="s">
        <v>32</v>
      </c>
      <c r="M179" t="s">
        <v>30</v>
      </c>
      <c r="N179" t="s">
        <v>24</v>
      </c>
      <c r="O179" t="s">
        <v>144</v>
      </c>
      <c r="P179" t="s">
        <v>145</v>
      </c>
      <c r="Q179" t="s">
        <v>351</v>
      </c>
    </row>
    <row r="180" spans="1:17" x14ac:dyDescent="0.2">
      <c r="A180" t="s">
        <v>329</v>
      </c>
      <c r="B180">
        <v>144983</v>
      </c>
      <c r="C180" t="s">
        <v>334</v>
      </c>
      <c r="D180">
        <v>46915</v>
      </c>
      <c r="E180">
        <v>0.79139999999999999</v>
      </c>
      <c r="F180">
        <v>0.13320000000000001</v>
      </c>
      <c r="G180">
        <v>3.9600000000000003E-2</v>
      </c>
      <c r="H180">
        <v>3.5700000000000003E-2</v>
      </c>
      <c r="I180">
        <v>0</v>
      </c>
      <c r="J180" t="s">
        <v>5</v>
      </c>
      <c r="L180" t="s">
        <v>29</v>
      </c>
      <c r="M180" t="s">
        <v>22</v>
      </c>
      <c r="N180" t="s">
        <v>24</v>
      </c>
      <c r="O180" t="s">
        <v>331</v>
      </c>
      <c r="P180" t="s">
        <v>358</v>
      </c>
      <c r="Q180" t="s">
        <v>377</v>
      </c>
    </row>
    <row r="181" spans="1:17" x14ac:dyDescent="0.2">
      <c r="A181" t="s">
        <v>329</v>
      </c>
      <c r="B181">
        <v>145919</v>
      </c>
      <c r="C181" t="s">
        <v>378</v>
      </c>
      <c r="D181">
        <v>45338</v>
      </c>
      <c r="E181">
        <v>6.6500000000000004E-2</v>
      </c>
      <c r="F181">
        <v>0.80959999999999999</v>
      </c>
      <c r="G181">
        <v>4.3799999999999999E-2</v>
      </c>
      <c r="H181">
        <v>0</v>
      </c>
      <c r="I181">
        <v>0.08</v>
      </c>
      <c r="J181" t="s">
        <v>6</v>
      </c>
      <c r="L181" t="s">
        <v>32</v>
      </c>
      <c r="M181" t="s">
        <v>30</v>
      </c>
      <c r="N181" t="s">
        <v>71</v>
      </c>
      <c r="O181" t="s">
        <v>144</v>
      </c>
      <c r="P181" t="s">
        <v>145</v>
      </c>
      <c r="Q181" t="s">
        <v>77</v>
      </c>
    </row>
    <row r="182" spans="1:17" x14ac:dyDescent="0.2">
      <c r="A182" t="s">
        <v>329</v>
      </c>
      <c r="B182">
        <v>146476</v>
      </c>
      <c r="C182" t="s">
        <v>334</v>
      </c>
      <c r="D182">
        <v>19111</v>
      </c>
      <c r="E182">
        <v>1.03E-2</v>
      </c>
      <c r="F182">
        <v>0.91200000000000003</v>
      </c>
      <c r="G182">
        <v>1.2800000000000001E-2</v>
      </c>
      <c r="H182">
        <v>6.4799999999999996E-2</v>
      </c>
      <c r="I182">
        <v>0</v>
      </c>
      <c r="J182" t="s">
        <v>6</v>
      </c>
      <c r="L182" t="s">
        <v>32</v>
      </c>
      <c r="M182" t="s">
        <v>30</v>
      </c>
      <c r="N182" t="s">
        <v>71</v>
      </c>
      <c r="O182" t="s">
        <v>72</v>
      </c>
      <c r="P182" t="s">
        <v>164</v>
      </c>
      <c r="Q182" t="s">
        <v>379</v>
      </c>
    </row>
    <row r="183" spans="1:17" x14ac:dyDescent="0.2">
      <c r="A183" t="s">
        <v>329</v>
      </c>
      <c r="B183">
        <v>147741</v>
      </c>
      <c r="C183" t="s">
        <v>334</v>
      </c>
      <c r="D183">
        <v>101529</v>
      </c>
      <c r="E183">
        <v>2.1600000000000001E-2</v>
      </c>
      <c r="F183">
        <v>0.92179999999999995</v>
      </c>
      <c r="G183">
        <v>0</v>
      </c>
      <c r="H183">
        <v>3.8600000000000002E-2</v>
      </c>
      <c r="I183">
        <v>1.7999999999999999E-2</v>
      </c>
      <c r="J183" t="s">
        <v>6</v>
      </c>
      <c r="L183" t="s">
        <v>32</v>
      </c>
      <c r="M183" t="s">
        <v>30</v>
      </c>
      <c r="N183" t="s">
        <v>24</v>
      </c>
      <c r="O183" t="s">
        <v>331</v>
      </c>
      <c r="P183" t="s">
        <v>332</v>
      </c>
      <c r="Q183" t="s">
        <v>380</v>
      </c>
    </row>
    <row r="184" spans="1:17" x14ac:dyDescent="0.2">
      <c r="A184" t="s">
        <v>329</v>
      </c>
      <c r="B184">
        <v>152359</v>
      </c>
      <c r="C184" t="s">
        <v>334</v>
      </c>
      <c r="D184">
        <v>38075</v>
      </c>
      <c r="E184">
        <v>1.5800000000000002E-2</v>
      </c>
      <c r="F184">
        <v>0.90339999999999998</v>
      </c>
      <c r="G184">
        <v>0</v>
      </c>
      <c r="H184">
        <v>3.6900000000000002E-2</v>
      </c>
      <c r="I184">
        <v>4.3799999999999999E-2</v>
      </c>
      <c r="J184" t="s">
        <v>6</v>
      </c>
      <c r="L184" t="s">
        <v>32</v>
      </c>
      <c r="M184" t="s">
        <v>381</v>
      </c>
      <c r="N184" t="s">
        <v>24</v>
      </c>
      <c r="O184" t="s">
        <v>348</v>
      </c>
      <c r="P184" t="s">
        <v>382</v>
      </c>
      <c r="Q184" t="s">
        <v>77</v>
      </c>
    </row>
    <row r="185" spans="1:17" x14ac:dyDescent="0.2">
      <c r="A185" t="s">
        <v>329</v>
      </c>
      <c r="B185">
        <v>154431</v>
      </c>
      <c r="C185" t="s">
        <v>334</v>
      </c>
      <c r="D185">
        <v>14215</v>
      </c>
      <c r="E185">
        <v>0</v>
      </c>
      <c r="F185">
        <v>0.91590000000000005</v>
      </c>
      <c r="G185">
        <v>1.23E-2</v>
      </c>
      <c r="H185">
        <v>7.1800000000000003E-2</v>
      </c>
      <c r="I185">
        <v>0</v>
      </c>
      <c r="J185" t="s">
        <v>6</v>
      </c>
      <c r="L185" t="s">
        <v>32</v>
      </c>
      <c r="M185" t="s">
        <v>30</v>
      </c>
      <c r="N185" t="s">
        <v>24</v>
      </c>
      <c r="O185" t="s">
        <v>144</v>
      </c>
      <c r="P185" t="s">
        <v>338</v>
      </c>
      <c r="Q185" t="s">
        <v>77</v>
      </c>
    </row>
    <row r="186" spans="1:17" x14ac:dyDescent="0.2">
      <c r="A186" t="s">
        <v>329</v>
      </c>
      <c r="B186">
        <v>155919</v>
      </c>
      <c r="C186" t="s">
        <v>334</v>
      </c>
      <c r="D186">
        <v>40284</v>
      </c>
      <c r="E186">
        <v>3.4200000000000001E-2</v>
      </c>
      <c r="F186">
        <v>0.90229999999999999</v>
      </c>
      <c r="G186">
        <v>9.7999999999999997E-3</v>
      </c>
      <c r="H186">
        <v>5.3699999999999998E-2</v>
      </c>
      <c r="I186">
        <v>0</v>
      </c>
      <c r="J186" t="s">
        <v>6</v>
      </c>
      <c r="L186" t="s">
        <v>32</v>
      </c>
      <c r="M186" t="s">
        <v>30</v>
      </c>
      <c r="N186" t="s">
        <v>24</v>
      </c>
      <c r="O186" t="s">
        <v>144</v>
      </c>
      <c r="P186" t="s">
        <v>145</v>
      </c>
      <c r="Q186" t="s">
        <v>77</v>
      </c>
    </row>
    <row r="187" spans="1:17" x14ac:dyDescent="0.2">
      <c r="A187" t="s">
        <v>329</v>
      </c>
      <c r="B187">
        <v>156681</v>
      </c>
      <c r="C187" t="s">
        <v>334</v>
      </c>
      <c r="D187">
        <v>22953</v>
      </c>
      <c r="E187">
        <v>0</v>
      </c>
      <c r="F187">
        <v>0.93140000000000001</v>
      </c>
      <c r="G187">
        <v>1.5599999999999999E-2</v>
      </c>
      <c r="H187">
        <v>5.3100000000000001E-2</v>
      </c>
      <c r="I187">
        <v>0</v>
      </c>
      <c r="J187" t="s">
        <v>6</v>
      </c>
      <c r="L187" t="s">
        <v>22</v>
      </c>
      <c r="M187" t="s">
        <v>22</v>
      </c>
      <c r="N187" t="s">
        <v>24</v>
      </c>
      <c r="O187" t="s">
        <v>360</v>
      </c>
      <c r="P187" t="s">
        <v>361</v>
      </c>
      <c r="Q187" t="s">
        <v>77</v>
      </c>
    </row>
    <row r="188" spans="1:17" x14ac:dyDescent="0.2">
      <c r="A188" t="s">
        <v>329</v>
      </c>
      <c r="B188">
        <v>158597</v>
      </c>
      <c r="C188" t="s">
        <v>383</v>
      </c>
      <c r="D188">
        <v>36407</v>
      </c>
      <c r="E188">
        <v>0</v>
      </c>
      <c r="F188">
        <v>0.90849999999999997</v>
      </c>
      <c r="G188">
        <v>3.5700000000000003E-2</v>
      </c>
      <c r="H188">
        <v>5.57E-2</v>
      </c>
      <c r="I188">
        <v>0</v>
      </c>
      <c r="J188" t="s">
        <v>6</v>
      </c>
      <c r="L188" t="s">
        <v>22</v>
      </c>
      <c r="M188" t="s">
        <v>22</v>
      </c>
      <c r="N188" t="s">
        <v>71</v>
      </c>
      <c r="O188" t="s">
        <v>144</v>
      </c>
      <c r="P188" t="s">
        <v>145</v>
      </c>
      <c r="Q188" t="s">
        <v>77</v>
      </c>
    </row>
    <row r="189" spans="1:17" x14ac:dyDescent="0.2">
      <c r="A189" t="s">
        <v>329</v>
      </c>
      <c r="B189">
        <v>158883</v>
      </c>
      <c r="C189" t="s">
        <v>334</v>
      </c>
      <c r="D189">
        <v>47596</v>
      </c>
      <c r="E189">
        <v>0</v>
      </c>
      <c r="F189">
        <v>0.92900000000000005</v>
      </c>
      <c r="G189">
        <v>0</v>
      </c>
      <c r="H189">
        <v>7.0999999999999994E-2</v>
      </c>
      <c r="I189">
        <v>0</v>
      </c>
      <c r="J189" t="s">
        <v>6</v>
      </c>
      <c r="L189" t="s">
        <v>22</v>
      </c>
      <c r="M189" t="s">
        <v>22</v>
      </c>
      <c r="N189" t="s">
        <v>71</v>
      </c>
      <c r="O189" t="s">
        <v>174</v>
      </c>
      <c r="P189" t="s">
        <v>340</v>
      </c>
      <c r="Q189" t="s">
        <v>384</v>
      </c>
    </row>
    <row r="190" spans="1:17" x14ac:dyDescent="0.2">
      <c r="A190" t="s">
        <v>329</v>
      </c>
      <c r="B190">
        <v>159449</v>
      </c>
      <c r="C190" t="s">
        <v>385</v>
      </c>
      <c r="D190">
        <v>28292</v>
      </c>
      <c r="E190">
        <v>2.75E-2</v>
      </c>
      <c r="F190">
        <v>0.89700000000000002</v>
      </c>
      <c r="G190">
        <v>9.5999999999999992E-3</v>
      </c>
      <c r="H190">
        <v>5.5599999999999997E-2</v>
      </c>
      <c r="I190">
        <v>1.03E-2</v>
      </c>
      <c r="J190" t="s">
        <v>6</v>
      </c>
      <c r="L190" t="s">
        <v>32</v>
      </c>
      <c r="M190" t="s">
        <v>30</v>
      </c>
      <c r="N190" t="s">
        <v>71</v>
      </c>
      <c r="O190" t="s">
        <v>72</v>
      </c>
      <c r="P190" t="s">
        <v>141</v>
      </c>
      <c r="Q190" t="s">
        <v>77</v>
      </c>
    </row>
    <row r="191" spans="1:17" x14ac:dyDescent="0.2">
      <c r="A191" t="s">
        <v>329</v>
      </c>
      <c r="B191">
        <v>161341</v>
      </c>
      <c r="C191" t="s">
        <v>386</v>
      </c>
      <c r="D191">
        <v>90601</v>
      </c>
      <c r="E191">
        <v>6.7000000000000002E-3</v>
      </c>
      <c r="F191">
        <v>0.95299999999999996</v>
      </c>
      <c r="G191">
        <v>0</v>
      </c>
      <c r="H191">
        <v>3.8100000000000002E-2</v>
      </c>
      <c r="I191">
        <v>2.2000000000000001E-3</v>
      </c>
      <c r="J191" t="s">
        <v>6</v>
      </c>
      <c r="L191" t="s">
        <v>32</v>
      </c>
      <c r="M191" t="s">
        <v>30</v>
      </c>
      <c r="N191" t="s">
        <v>71</v>
      </c>
      <c r="O191" t="s">
        <v>144</v>
      </c>
      <c r="P191" t="s">
        <v>387</v>
      </c>
      <c r="Q191" t="s">
        <v>74</v>
      </c>
    </row>
    <row r="192" spans="1:17" x14ac:dyDescent="0.2">
      <c r="A192" t="s">
        <v>329</v>
      </c>
      <c r="B192">
        <v>161973</v>
      </c>
      <c r="C192" t="s">
        <v>388</v>
      </c>
      <c r="D192">
        <v>74851</v>
      </c>
      <c r="E192">
        <v>6.7999999999999996E-3</v>
      </c>
      <c r="F192">
        <v>0.94359999999999999</v>
      </c>
      <c r="G192">
        <v>2.3E-2</v>
      </c>
      <c r="H192">
        <v>2.6599999999999999E-2</v>
      </c>
      <c r="I192">
        <v>0</v>
      </c>
      <c r="J192" t="s">
        <v>6</v>
      </c>
      <c r="L192" t="s">
        <v>32</v>
      </c>
      <c r="M192" t="s">
        <v>30</v>
      </c>
      <c r="N192" t="s">
        <v>71</v>
      </c>
      <c r="O192" t="s">
        <v>72</v>
      </c>
      <c r="P192" t="s">
        <v>389</v>
      </c>
      <c r="Q192" t="s">
        <v>77</v>
      </c>
    </row>
    <row r="193" spans="1:17" x14ac:dyDescent="0.2">
      <c r="A193" t="s">
        <v>329</v>
      </c>
      <c r="B193">
        <v>163895</v>
      </c>
      <c r="C193" t="s">
        <v>390</v>
      </c>
      <c r="D193">
        <v>101124</v>
      </c>
      <c r="E193">
        <v>1.8200000000000001E-2</v>
      </c>
      <c r="F193">
        <v>0.93269999999999997</v>
      </c>
      <c r="G193">
        <v>3.8E-3</v>
      </c>
      <c r="H193">
        <v>3.0300000000000001E-2</v>
      </c>
      <c r="I193">
        <v>1.5100000000000001E-2</v>
      </c>
      <c r="J193" t="s">
        <v>6</v>
      </c>
      <c r="L193" t="s">
        <v>32</v>
      </c>
      <c r="M193" t="s">
        <v>30</v>
      </c>
      <c r="N193" t="s">
        <v>24</v>
      </c>
      <c r="O193" t="s">
        <v>331</v>
      </c>
      <c r="P193" t="s">
        <v>358</v>
      </c>
      <c r="Q193" t="s">
        <v>391</v>
      </c>
    </row>
    <row r="194" spans="1:17" x14ac:dyDescent="0.2">
      <c r="A194" t="s">
        <v>329</v>
      </c>
      <c r="B194">
        <v>164165</v>
      </c>
      <c r="C194" t="s">
        <v>334</v>
      </c>
      <c r="D194">
        <v>55708</v>
      </c>
      <c r="E194">
        <v>0</v>
      </c>
      <c r="F194">
        <v>0.93469999999999998</v>
      </c>
      <c r="G194">
        <v>0</v>
      </c>
      <c r="H194">
        <v>5.3199999999999997E-2</v>
      </c>
      <c r="I194">
        <v>1.21E-2</v>
      </c>
      <c r="J194" t="s">
        <v>6</v>
      </c>
      <c r="L194" t="s">
        <v>32</v>
      </c>
      <c r="M194" t="s">
        <v>30</v>
      </c>
      <c r="N194" t="s">
        <v>24</v>
      </c>
      <c r="O194" t="s">
        <v>348</v>
      </c>
      <c r="P194" t="s">
        <v>392</v>
      </c>
      <c r="Q194" t="s">
        <v>77</v>
      </c>
    </row>
    <row r="195" spans="1:17" x14ac:dyDescent="0.2">
      <c r="A195" t="s">
        <v>329</v>
      </c>
      <c r="B195">
        <v>165257</v>
      </c>
      <c r="C195" t="s">
        <v>393</v>
      </c>
      <c r="D195">
        <v>87585</v>
      </c>
      <c r="E195">
        <v>2.4299999999999999E-2</v>
      </c>
      <c r="F195">
        <v>0.92589999999999995</v>
      </c>
      <c r="G195">
        <v>0</v>
      </c>
      <c r="H195">
        <v>3.1800000000000002E-2</v>
      </c>
      <c r="I195">
        <v>1.7999999999999999E-2</v>
      </c>
      <c r="J195" t="s">
        <v>6</v>
      </c>
      <c r="L195" t="s">
        <v>32</v>
      </c>
      <c r="M195" t="s">
        <v>30</v>
      </c>
      <c r="N195" t="s">
        <v>24</v>
      </c>
      <c r="O195" t="s">
        <v>174</v>
      </c>
      <c r="P195" t="s">
        <v>394</v>
      </c>
      <c r="Q195" t="s">
        <v>395</v>
      </c>
    </row>
    <row r="196" spans="1:17" x14ac:dyDescent="0.2">
      <c r="A196" t="s">
        <v>329</v>
      </c>
      <c r="B196">
        <v>165739</v>
      </c>
      <c r="C196" t="s">
        <v>334</v>
      </c>
      <c r="D196">
        <v>16862</v>
      </c>
      <c r="E196">
        <v>0</v>
      </c>
      <c r="F196">
        <v>0.91310000000000002</v>
      </c>
      <c r="G196">
        <v>4.7899999999999998E-2</v>
      </c>
      <c r="H196">
        <v>3.9E-2</v>
      </c>
      <c r="I196">
        <v>0</v>
      </c>
      <c r="J196" t="s">
        <v>6</v>
      </c>
      <c r="L196" t="s">
        <v>22</v>
      </c>
      <c r="M196" t="s">
        <v>22</v>
      </c>
      <c r="N196" t="s">
        <v>71</v>
      </c>
      <c r="O196" t="s">
        <v>144</v>
      </c>
      <c r="P196" t="s">
        <v>159</v>
      </c>
      <c r="Q196" t="s">
        <v>77</v>
      </c>
    </row>
    <row r="197" spans="1:17" x14ac:dyDescent="0.2">
      <c r="A197" t="s">
        <v>329</v>
      </c>
      <c r="B197">
        <v>167148</v>
      </c>
      <c r="C197" t="s">
        <v>334</v>
      </c>
      <c r="D197">
        <v>56871</v>
      </c>
      <c r="E197">
        <v>1.1599999999999999E-2</v>
      </c>
      <c r="F197">
        <v>0.89610000000000001</v>
      </c>
      <c r="G197">
        <v>0</v>
      </c>
      <c r="H197">
        <v>5.9400000000000001E-2</v>
      </c>
      <c r="I197">
        <v>3.2899999999999999E-2</v>
      </c>
      <c r="J197" t="s">
        <v>6</v>
      </c>
      <c r="L197" t="s">
        <v>32</v>
      </c>
      <c r="M197" t="s">
        <v>30</v>
      </c>
      <c r="N197" t="s">
        <v>71</v>
      </c>
      <c r="O197" t="s">
        <v>144</v>
      </c>
      <c r="P197" t="s">
        <v>338</v>
      </c>
      <c r="Q197" t="s">
        <v>77</v>
      </c>
    </row>
    <row r="198" spans="1:17" x14ac:dyDescent="0.2">
      <c r="A198" t="s">
        <v>329</v>
      </c>
      <c r="B198">
        <v>168753</v>
      </c>
      <c r="C198" t="s">
        <v>396</v>
      </c>
      <c r="D198">
        <v>116701</v>
      </c>
      <c r="E198">
        <v>0.91869999999999996</v>
      </c>
      <c r="F198">
        <v>3.6900000000000002E-2</v>
      </c>
      <c r="G198">
        <v>0</v>
      </c>
      <c r="H198">
        <v>1.9300000000000001E-2</v>
      </c>
      <c r="I198">
        <v>2.5100000000000001E-2</v>
      </c>
      <c r="J198" t="s">
        <v>5</v>
      </c>
      <c r="L198" t="s">
        <v>29</v>
      </c>
      <c r="M198" t="s">
        <v>30</v>
      </c>
      <c r="N198" t="s">
        <v>71</v>
      </c>
      <c r="O198" t="s">
        <v>72</v>
      </c>
      <c r="P198" t="s">
        <v>164</v>
      </c>
      <c r="Q198" t="s">
        <v>357</v>
      </c>
    </row>
    <row r="199" spans="1:17" x14ac:dyDescent="0.2">
      <c r="A199" t="s">
        <v>329</v>
      </c>
      <c r="B199">
        <v>171881</v>
      </c>
      <c r="C199" t="s">
        <v>397</v>
      </c>
      <c r="D199">
        <v>138402</v>
      </c>
      <c r="E199">
        <v>0.75580000000000003</v>
      </c>
      <c r="F199">
        <v>0.19689999999999999</v>
      </c>
      <c r="G199">
        <v>1.2200000000000001E-2</v>
      </c>
      <c r="H199">
        <v>3.5099999999999999E-2</v>
      </c>
      <c r="I199">
        <v>0</v>
      </c>
      <c r="J199" t="s">
        <v>5</v>
      </c>
      <c r="L199" t="s">
        <v>29</v>
      </c>
      <c r="M199" t="s">
        <v>30</v>
      </c>
      <c r="N199" t="s">
        <v>24</v>
      </c>
      <c r="O199" t="s">
        <v>25</v>
      </c>
      <c r="P199" t="s">
        <v>335</v>
      </c>
      <c r="Q199" t="s">
        <v>77</v>
      </c>
    </row>
    <row r="200" spans="1:17" x14ac:dyDescent="0.2">
      <c r="A200" t="s">
        <v>329</v>
      </c>
      <c r="B200">
        <v>172845</v>
      </c>
      <c r="C200" t="s">
        <v>398</v>
      </c>
      <c r="D200">
        <v>91616</v>
      </c>
      <c r="E200">
        <v>9.4999999999999998E-3</v>
      </c>
      <c r="F200">
        <v>0.89319999999999999</v>
      </c>
      <c r="G200">
        <v>1.7500000000000002E-2</v>
      </c>
      <c r="H200">
        <v>5.8099999999999999E-2</v>
      </c>
      <c r="I200">
        <v>2.18E-2</v>
      </c>
      <c r="J200" t="s">
        <v>6</v>
      </c>
      <c r="L200" t="s">
        <v>22</v>
      </c>
      <c r="M200" t="s">
        <v>22</v>
      </c>
      <c r="N200" t="s">
        <v>24</v>
      </c>
      <c r="O200" t="s">
        <v>144</v>
      </c>
      <c r="P200" t="s">
        <v>145</v>
      </c>
      <c r="Q200" t="s">
        <v>77</v>
      </c>
    </row>
    <row r="201" spans="1:17" x14ac:dyDescent="0.2">
      <c r="A201" t="s">
        <v>329</v>
      </c>
      <c r="B201">
        <v>174125</v>
      </c>
      <c r="C201" t="s">
        <v>399</v>
      </c>
      <c r="D201">
        <v>91638</v>
      </c>
      <c r="E201">
        <v>1.95E-2</v>
      </c>
      <c r="F201">
        <v>0.93679999999999997</v>
      </c>
      <c r="G201">
        <v>0</v>
      </c>
      <c r="H201">
        <v>3.8600000000000002E-2</v>
      </c>
      <c r="I201">
        <v>5.1000000000000004E-3</v>
      </c>
      <c r="J201" t="s">
        <v>6</v>
      </c>
      <c r="L201" t="s">
        <v>32</v>
      </c>
      <c r="M201" t="s">
        <v>30</v>
      </c>
      <c r="N201" t="s">
        <v>24</v>
      </c>
      <c r="O201" t="s">
        <v>144</v>
      </c>
      <c r="P201" t="s">
        <v>400</v>
      </c>
      <c r="Q201" t="s">
        <v>77</v>
      </c>
    </row>
    <row r="202" spans="1:17" x14ac:dyDescent="0.2">
      <c r="A202" t="s">
        <v>329</v>
      </c>
      <c r="B202">
        <v>174316</v>
      </c>
      <c r="C202" t="s">
        <v>334</v>
      </c>
      <c r="D202">
        <v>18609</v>
      </c>
      <c r="E202">
        <v>4.3E-3</v>
      </c>
      <c r="F202">
        <v>0.91020000000000001</v>
      </c>
      <c r="G202">
        <v>7.3000000000000001E-3</v>
      </c>
      <c r="H202">
        <v>7.8200000000000006E-2</v>
      </c>
      <c r="I202">
        <v>0</v>
      </c>
      <c r="J202" t="s">
        <v>6</v>
      </c>
      <c r="L202" t="s">
        <v>22</v>
      </c>
      <c r="M202" t="s">
        <v>22</v>
      </c>
      <c r="N202" t="s">
        <v>71</v>
      </c>
      <c r="O202" t="s">
        <v>360</v>
      </c>
      <c r="P202" t="s">
        <v>401</v>
      </c>
      <c r="Q202" t="s">
        <v>402</v>
      </c>
    </row>
    <row r="203" spans="1:17" x14ac:dyDescent="0.2">
      <c r="A203" t="s">
        <v>329</v>
      </c>
      <c r="B203">
        <v>174941</v>
      </c>
      <c r="C203" t="s">
        <v>334</v>
      </c>
      <c r="D203">
        <v>17753</v>
      </c>
      <c r="E203">
        <v>4.4000000000000003E-3</v>
      </c>
      <c r="F203">
        <v>0.92959999999999998</v>
      </c>
      <c r="G203">
        <v>0</v>
      </c>
      <c r="H203">
        <v>6.6100000000000006E-2</v>
      </c>
      <c r="I203">
        <v>0</v>
      </c>
      <c r="J203" t="s">
        <v>6</v>
      </c>
      <c r="L203" t="s">
        <v>32</v>
      </c>
      <c r="M203" t="s">
        <v>30</v>
      </c>
      <c r="N203" t="s">
        <v>71</v>
      </c>
      <c r="O203" t="s">
        <v>360</v>
      </c>
      <c r="P203" t="s">
        <v>361</v>
      </c>
      <c r="Q203" t="s">
        <v>77</v>
      </c>
    </row>
    <row r="204" spans="1:17" x14ac:dyDescent="0.2">
      <c r="A204" t="s">
        <v>329</v>
      </c>
      <c r="B204">
        <v>175126</v>
      </c>
      <c r="C204" t="s">
        <v>334</v>
      </c>
      <c r="D204">
        <v>23418</v>
      </c>
      <c r="E204">
        <v>5.1999999999999998E-3</v>
      </c>
      <c r="F204">
        <v>0.92320000000000002</v>
      </c>
      <c r="G204">
        <v>2.4199999999999999E-2</v>
      </c>
      <c r="H204">
        <v>4.7399999999999998E-2</v>
      </c>
      <c r="I204">
        <v>0</v>
      </c>
      <c r="J204" t="s">
        <v>6</v>
      </c>
      <c r="L204" t="s">
        <v>32</v>
      </c>
      <c r="M204" t="s">
        <v>30</v>
      </c>
      <c r="N204" t="s">
        <v>24</v>
      </c>
      <c r="O204" t="s">
        <v>144</v>
      </c>
      <c r="P204" t="s">
        <v>145</v>
      </c>
      <c r="Q204" t="s">
        <v>77</v>
      </c>
    </row>
    <row r="205" spans="1:17" x14ac:dyDescent="0.2">
      <c r="A205" t="s">
        <v>329</v>
      </c>
      <c r="B205">
        <v>176247</v>
      </c>
      <c r="C205" t="s">
        <v>334</v>
      </c>
      <c r="D205">
        <v>44620</v>
      </c>
      <c r="E205">
        <v>0</v>
      </c>
      <c r="F205">
        <v>0.93179999999999996</v>
      </c>
      <c r="G205">
        <v>1.9800000000000002E-2</v>
      </c>
      <c r="H205">
        <v>4.8399999999999999E-2</v>
      </c>
      <c r="I205">
        <v>0</v>
      </c>
      <c r="J205" t="s">
        <v>6</v>
      </c>
      <c r="L205" t="s">
        <v>32</v>
      </c>
      <c r="M205" t="s">
        <v>30</v>
      </c>
      <c r="N205" t="s">
        <v>24</v>
      </c>
      <c r="O205" t="s">
        <v>144</v>
      </c>
      <c r="P205" t="s">
        <v>145</v>
      </c>
      <c r="Q205" t="s">
        <v>403</v>
      </c>
    </row>
    <row r="206" spans="1:17" x14ac:dyDescent="0.2">
      <c r="A206" t="s">
        <v>329</v>
      </c>
      <c r="B206">
        <v>176358</v>
      </c>
      <c r="C206" t="s">
        <v>404</v>
      </c>
      <c r="D206">
        <v>78491</v>
      </c>
      <c r="E206">
        <v>2.1399999999999999E-2</v>
      </c>
      <c r="F206">
        <v>0.93179999999999996</v>
      </c>
      <c r="G206">
        <v>1.95E-2</v>
      </c>
      <c r="H206">
        <v>2.7300000000000001E-2</v>
      </c>
      <c r="I206">
        <v>0</v>
      </c>
      <c r="J206" t="s">
        <v>6</v>
      </c>
      <c r="L206" t="s">
        <v>32</v>
      </c>
      <c r="M206" t="s">
        <v>30</v>
      </c>
      <c r="N206" t="s">
        <v>24</v>
      </c>
      <c r="O206" t="s">
        <v>331</v>
      </c>
      <c r="P206" t="s">
        <v>332</v>
      </c>
      <c r="Q206" t="s">
        <v>405</v>
      </c>
    </row>
    <row r="207" spans="1:17" x14ac:dyDescent="0.2">
      <c r="A207" t="s">
        <v>329</v>
      </c>
      <c r="B207">
        <v>176374</v>
      </c>
      <c r="C207" t="s">
        <v>406</v>
      </c>
      <c r="D207">
        <v>60996</v>
      </c>
      <c r="E207">
        <v>0</v>
      </c>
      <c r="F207">
        <v>0.93959999999999999</v>
      </c>
      <c r="G207">
        <v>0</v>
      </c>
      <c r="H207">
        <v>5.2699999999999997E-2</v>
      </c>
      <c r="I207">
        <v>7.7000000000000002E-3</v>
      </c>
      <c r="J207" t="s">
        <v>6</v>
      </c>
      <c r="L207" t="s">
        <v>32</v>
      </c>
      <c r="M207" t="s">
        <v>30</v>
      </c>
      <c r="N207" t="s">
        <v>71</v>
      </c>
      <c r="O207" t="s">
        <v>149</v>
      </c>
      <c r="P207" t="s">
        <v>354</v>
      </c>
      <c r="Q207" t="s">
        <v>407</v>
      </c>
    </row>
    <row r="208" spans="1:17" x14ac:dyDescent="0.2">
      <c r="A208" t="s">
        <v>329</v>
      </c>
      <c r="B208">
        <v>179942</v>
      </c>
      <c r="C208" t="s">
        <v>408</v>
      </c>
      <c r="D208">
        <v>27714</v>
      </c>
      <c r="E208">
        <v>0.74919999999999998</v>
      </c>
      <c r="F208">
        <v>0.22439999999999999</v>
      </c>
      <c r="G208">
        <v>2.5000000000000001E-3</v>
      </c>
      <c r="H208">
        <v>2.4E-2</v>
      </c>
      <c r="I208">
        <v>0</v>
      </c>
      <c r="J208" t="s">
        <v>5</v>
      </c>
      <c r="L208" t="s">
        <v>32</v>
      </c>
      <c r="M208" t="s">
        <v>30</v>
      </c>
      <c r="N208" t="s">
        <v>24</v>
      </c>
      <c r="O208" t="s">
        <v>174</v>
      </c>
      <c r="P208" t="s">
        <v>175</v>
      </c>
      <c r="Q208" t="s">
        <v>77</v>
      </c>
    </row>
    <row r="209" spans="1:17" x14ac:dyDescent="0.2">
      <c r="A209" t="s">
        <v>329</v>
      </c>
      <c r="B209">
        <v>182917</v>
      </c>
      <c r="C209" t="s">
        <v>409</v>
      </c>
      <c r="D209">
        <v>37261</v>
      </c>
      <c r="E209">
        <v>1.6500000000000001E-2</v>
      </c>
      <c r="F209">
        <v>0.91700000000000004</v>
      </c>
      <c r="G209">
        <v>2.5999999999999999E-3</v>
      </c>
      <c r="H209">
        <v>6.2300000000000001E-2</v>
      </c>
      <c r="I209">
        <v>1.6999999999999999E-3</v>
      </c>
      <c r="J209" t="s">
        <v>6</v>
      </c>
      <c r="L209" t="s">
        <v>32</v>
      </c>
      <c r="M209" t="s">
        <v>30</v>
      </c>
      <c r="N209" t="s">
        <v>24</v>
      </c>
      <c r="O209" t="s">
        <v>360</v>
      </c>
      <c r="P209" t="s">
        <v>361</v>
      </c>
      <c r="Q209" t="s">
        <v>77</v>
      </c>
    </row>
    <row r="210" spans="1:17" x14ac:dyDescent="0.2">
      <c r="A210" t="s">
        <v>329</v>
      </c>
      <c r="B210">
        <v>184126</v>
      </c>
      <c r="C210" t="s">
        <v>334</v>
      </c>
      <c r="D210">
        <v>52319</v>
      </c>
      <c r="E210">
        <v>0</v>
      </c>
      <c r="F210">
        <v>0.92279999999999995</v>
      </c>
      <c r="G210">
        <v>2.1399999999999999E-2</v>
      </c>
      <c r="H210">
        <v>5.5800000000000002E-2</v>
      </c>
      <c r="I210">
        <v>0</v>
      </c>
      <c r="J210" t="s">
        <v>6</v>
      </c>
      <c r="L210" t="s">
        <v>32</v>
      </c>
      <c r="M210" t="s">
        <v>30</v>
      </c>
      <c r="N210" t="s">
        <v>24</v>
      </c>
      <c r="O210" t="s">
        <v>331</v>
      </c>
      <c r="P210" t="s">
        <v>355</v>
      </c>
      <c r="Q210" t="s">
        <v>77</v>
      </c>
    </row>
    <row r="211" spans="1:17" x14ac:dyDescent="0.2">
      <c r="A211" t="s">
        <v>329</v>
      </c>
      <c r="B211">
        <v>184893</v>
      </c>
      <c r="C211" t="s">
        <v>334</v>
      </c>
      <c r="D211">
        <v>27296</v>
      </c>
      <c r="E211">
        <v>1.09E-2</v>
      </c>
      <c r="F211">
        <v>0.91890000000000005</v>
      </c>
      <c r="G211">
        <v>0</v>
      </c>
      <c r="H211">
        <v>6.4600000000000005E-2</v>
      </c>
      <c r="I211">
        <v>5.4999999999999997E-3</v>
      </c>
      <c r="J211" t="s">
        <v>6</v>
      </c>
      <c r="L211" t="s">
        <v>22</v>
      </c>
      <c r="M211" t="s">
        <v>22</v>
      </c>
      <c r="N211" t="s">
        <v>71</v>
      </c>
      <c r="O211" t="s">
        <v>343</v>
      </c>
      <c r="P211" t="s">
        <v>369</v>
      </c>
      <c r="Q211" t="s">
        <v>77</v>
      </c>
    </row>
    <row r="212" spans="1:17" x14ac:dyDescent="0.2">
      <c r="A212" t="s">
        <v>329</v>
      </c>
      <c r="B212">
        <v>185487</v>
      </c>
      <c r="C212" t="s">
        <v>334</v>
      </c>
      <c r="D212">
        <v>15823</v>
      </c>
      <c r="E212">
        <v>1.3299999999999999E-2</v>
      </c>
      <c r="F212">
        <v>0.92230000000000001</v>
      </c>
      <c r="G212">
        <v>2.2499999999999999E-2</v>
      </c>
      <c r="H212">
        <v>4.19E-2</v>
      </c>
      <c r="I212">
        <v>0</v>
      </c>
      <c r="J212" t="s">
        <v>6</v>
      </c>
      <c r="L212" t="s">
        <v>22</v>
      </c>
      <c r="M212" t="s">
        <v>22</v>
      </c>
      <c r="N212" t="s">
        <v>71</v>
      </c>
      <c r="O212" t="s">
        <v>144</v>
      </c>
      <c r="P212" t="s">
        <v>145</v>
      </c>
      <c r="Q212" t="s">
        <v>77</v>
      </c>
    </row>
    <row r="213" spans="1:17" x14ac:dyDescent="0.2">
      <c r="A213" t="s">
        <v>329</v>
      </c>
      <c r="B213">
        <v>186277</v>
      </c>
      <c r="C213" t="s">
        <v>410</v>
      </c>
      <c r="D213">
        <v>41287</v>
      </c>
      <c r="E213">
        <v>6.9999999999999999E-4</v>
      </c>
      <c r="F213">
        <v>0.91849999999999998</v>
      </c>
      <c r="G213">
        <v>0</v>
      </c>
      <c r="H213">
        <v>7.0800000000000002E-2</v>
      </c>
      <c r="I213">
        <v>0.01</v>
      </c>
      <c r="J213" t="s">
        <v>6</v>
      </c>
      <c r="L213" t="s">
        <v>32</v>
      </c>
      <c r="M213" t="s">
        <v>22</v>
      </c>
      <c r="N213" t="s">
        <v>24</v>
      </c>
      <c r="O213" t="s">
        <v>144</v>
      </c>
      <c r="P213" t="s">
        <v>145</v>
      </c>
      <c r="Q213" t="s">
        <v>77</v>
      </c>
    </row>
    <row r="214" spans="1:17" x14ac:dyDescent="0.2">
      <c r="A214" t="s">
        <v>329</v>
      </c>
      <c r="B214">
        <v>186413</v>
      </c>
      <c r="C214" t="s">
        <v>334</v>
      </c>
      <c r="D214">
        <v>19204</v>
      </c>
      <c r="E214">
        <v>2.23E-2</v>
      </c>
      <c r="F214">
        <v>0.92710000000000004</v>
      </c>
      <c r="G214">
        <v>0</v>
      </c>
      <c r="H214">
        <v>5.0500000000000003E-2</v>
      </c>
      <c r="I214">
        <v>0</v>
      </c>
      <c r="J214" t="s">
        <v>6</v>
      </c>
      <c r="L214" t="s">
        <v>22</v>
      </c>
      <c r="M214" t="s">
        <v>22</v>
      </c>
      <c r="N214" t="s">
        <v>71</v>
      </c>
      <c r="O214" t="s">
        <v>144</v>
      </c>
      <c r="P214" t="s">
        <v>145</v>
      </c>
      <c r="Q214" t="s">
        <v>77</v>
      </c>
    </row>
    <row r="215" spans="1:17" x14ac:dyDescent="0.2">
      <c r="A215" t="s">
        <v>329</v>
      </c>
      <c r="B215">
        <v>186766</v>
      </c>
      <c r="C215" t="s">
        <v>334</v>
      </c>
      <c r="D215">
        <v>40534</v>
      </c>
      <c r="E215">
        <v>3.0499999999999999E-2</v>
      </c>
      <c r="F215">
        <v>0.91849999999999998</v>
      </c>
      <c r="G215">
        <v>3.2000000000000002E-3</v>
      </c>
      <c r="H215">
        <v>4.7699999999999999E-2</v>
      </c>
      <c r="I215">
        <v>0</v>
      </c>
      <c r="J215" t="s">
        <v>6</v>
      </c>
      <c r="L215" t="s">
        <v>32</v>
      </c>
      <c r="M215" t="s">
        <v>30</v>
      </c>
      <c r="N215" t="s">
        <v>24</v>
      </c>
      <c r="O215" t="s">
        <v>149</v>
      </c>
      <c r="P215" t="s">
        <v>150</v>
      </c>
      <c r="Q215" t="s">
        <v>77</v>
      </c>
    </row>
    <row r="216" spans="1:17" x14ac:dyDescent="0.2">
      <c r="A216" t="s">
        <v>329</v>
      </c>
      <c r="B216">
        <v>188146</v>
      </c>
      <c r="C216" t="s">
        <v>411</v>
      </c>
      <c r="D216">
        <v>62936</v>
      </c>
      <c r="E216">
        <v>6.5000000000000002E-2</v>
      </c>
      <c r="F216">
        <v>0.73729999999999996</v>
      </c>
      <c r="G216">
        <v>2.0500000000000001E-2</v>
      </c>
      <c r="H216">
        <v>0.1772</v>
      </c>
      <c r="I216">
        <v>0</v>
      </c>
      <c r="J216" t="s">
        <v>6</v>
      </c>
      <c r="L216" t="s">
        <v>22</v>
      </c>
      <c r="M216" t="s">
        <v>23</v>
      </c>
      <c r="N216" t="s">
        <v>24</v>
      </c>
      <c r="O216" t="s">
        <v>144</v>
      </c>
      <c r="P216" t="s">
        <v>145</v>
      </c>
      <c r="Q216" t="s">
        <v>77</v>
      </c>
    </row>
    <row r="217" spans="1:17" x14ac:dyDescent="0.2">
      <c r="A217" t="s">
        <v>329</v>
      </c>
      <c r="B217">
        <v>189374</v>
      </c>
      <c r="C217" t="s">
        <v>412</v>
      </c>
      <c r="D217">
        <v>85510</v>
      </c>
      <c r="E217">
        <v>1.54E-2</v>
      </c>
      <c r="F217">
        <v>0.93689999999999996</v>
      </c>
      <c r="G217">
        <v>8.0000000000000004E-4</v>
      </c>
      <c r="H217">
        <v>4.7E-2</v>
      </c>
      <c r="I217">
        <v>0</v>
      </c>
      <c r="J217" t="s">
        <v>6</v>
      </c>
      <c r="L217" t="s">
        <v>32</v>
      </c>
      <c r="M217" t="s">
        <v>30</v>
      </c>
      <c r="N217" t="s">
        <v>24</v>
      </c>
      <c r="O217" t="s">
        <v>144</v>
      </c>
      <c r="P217" t="s">
        <v>338</v>
      </c>
      <c r="Q217" t="s">
        <v>77</v>
      </c>
    </row>
    <row r="218" spans="1:17" x14ac:dyDescent="0.2">
      <c r="A218" t="s">
        <v>329</v>
      </c>
      <c r="B218">
        <v>191243</v>
      </c>
      <c r="C218" t="s">
        <v>334</v>
      </c>
      <c r="D218">
        <v>83739</v>
      </c>
      <c r="E218">
        <v>2.1600000000000001E-2</v>
      </c>
      <c r="F218">
        <v>0.9284</v>
      </c>
      <c r="G218">
        <v>0</v>
      </c>
      <c r="H218">
        <v>4.6199999999999998E-2</v>
      </c>
      <c r="I218">
        <v>3.8E-3</v>
      </c>
      <c r="J218" t="s">
        <v>6</v>
      </c>
      <c r="L218" t="s">
        <v>32</v>
      </c>
      <c r="M218" t="s">
        <v>22</v>
      </c>
      <c r="N218" t="s">
        <v>24</v>
      </c>
      <c r="O218" t="s">
        <v>144</v>
      </c>
      <c r="P218" t="s">
        <v>145</v>
      </c>
      <c r="Q218" t="s">
        <v>77</v>
      </c>
    </row>
    <row r="219" spans="1:17" x14ac:dyDescent="0.2">
      <c r="A219" t="s">
        <v>329</v>
      </c>
      <c r="B219">
        <v>191259</v>
      </c>
      <c r="C219" t="s">
        <v>334</v>
      </c>
      <c r="D219">
        <v>36888</v>
      </c>
      <c r="E219">
        <v>1.7899999999999999E-2</v>
      </c>
      <c r="F219">
        <v>0.93200000000000005</v>
      </c>
      <c r="G219">
        <v>0</v>
      </c>
      <c r="H219">
        <v>5.0099999999999999E-2</v>
      </c>
      <c r="I219">
        <v>0</v>
      </c>
      <c r="J219" t="s">
        <v>6</v>
      </c>
      <c r="L219" t="s">
        <v>32</v>
      </c>
      <c r="M219" t="s">
        <v>30</v>
      </c>
      <c r="N219" t="s">
        <v>24</v>
      </c>
      <c r="O219" t="s">
        <v>174</v>
      </c>
      <c r="P219" t="s">
        <v>413</v>
      </c>
      <c r="Q219" t="s">
        <v>77</v>
      </c>
    </row>
    <row r="220" spans="1:17" x14ac:dyDescent="0.2">
      <c r="A220" t="s">
        <v>329</v>
      </c>
      <c r="B220">
        <v>191741</v>
      </c>
      <c r="C220" t="s">
        <v>414</v>
      </c>
      <c r="D220">
        <v>71679</v>
      </c>
      <c r="E220">
        <v>0.86509999999999998</v>
      </c>
      <c r="F220">
        <v>0.1106</v>
      </c>
      <c r="G220">
        <v>9.5999999999999992E-3</v>
      </c>
      <c r="H220">
        <v>8.0000000000000004E-4</v>
      </c>
      <c r="I220">
        <v>1.38E-2</v>
      </c>
      <c r="J220" t="s">
        <v>5</v>
      </c>
      <c r="L220" t="s">
        <v>29</v>
      </c>
      <c r="M220" t="s">
        <v>30</v>
      </c>
      <c r="N220" t="s">
        <v>24</v>
      </c>
      <c r="O220" t="s">
        <v>331</v>
      </c>
      <c r="P220" t="s">
        <v>415</v>
      </c>
      <c r="Q220" t="s">
        <v>416</v>
      </c>
    </row>
    <row r="221" spans="1:17" x14ac:dyDescent="0.2">
      <c r="A221" t="s">
        <v>329</v>
      </c>
      <c r="B221">
        <v>192522</v>
      </c>
      <c r="C221" t="s">
        <v>334</v>
      </c>
      <c r="D221">
        <v>39385</v>
      </c>
      <c r="E221">
        <v>1.06E-2</v>
      </c>
      <c r="F221">
        <v>0.92710000000000004</v>
      </c>
      <c r="G221">
        <v>0</v>
      </c>
      <c r="H221">
        <v>6.2399999999999997E-2</v>
      </c>
      <c r="I221">
        <v>0</v>
      </c>
      <c r="J221" t="s">
        <v>6</v>
      </c>
      <c r="L221" t="s">
        <v>32</v>
      </c>
      <c r="M221" t="s">
        <v>30</v>
      </c>
      <c r="N221" t="s">
        <v>24</v>
      </c>
      <c r="O221" t="s">
        <v>144</v>
      </c>
      <c r="P221" t="s">
        <v>145</v>
      </c>
      <c r="Q221" t="s">
        <v>77</v>
      </c>
    </row>
    <row r="222" spans="1:17" x14ac:dyDescent="0.2">
      <c r="A222" t="s">
        <v>329</v>
      </c>
      <c r="B222">
        <v>192832</v>
      </c>
      <c r="C222" t="s">
        <v>334</v>
      </c>
      <c r="D222">
        <v>50922</v>
      </c>
      <c r="E222">
        <v>0</v>
      </c>
      <c r="F222">
        <v>0.90349999999999997</v>
      </c>
      <c r="G222">
        <v>0</v>
      </c>
      <c r="H222">
        <v>9.6500000000000002E-2</v>
      </c>
      <c r="I222">
        <v>0</v>
      </c>
      <c r="J222" t="s">
        <v>6</v>
      </c>
      <c r="L222" t="s">
        <v>32</v>
      </c>
      <c r="M222" t="s">
        <v>30</v>
      </c>
      <c r="N222" t="s">
        <v>71</v>
      </c>
      <c r="O222" t="s">
        <v>72</v>
      </c>
      <c r="P222" t="s">
        <v>389</v>
      </c>
      <c r="Q222" t="s">
        <v>77</v>
      </c>
    </row>
    <row r="223" spans="1:17" x14ac:dyDescent="0.2">
      <c r="A223" t="s">
        <v>329</v>
      </c>
      <c r="B223">
        <v>193399</v>
      </c>
      <c r="C223" t="s">
        <v>334</v>
      </c>
      <c r="D223">
        <v>16509</v>
      </c>
      <c r="E223">
        <v>0</v>
      </c>
      <c r="F223">
        <v>0.92459999999999998</v>
      </c>
      <c r="G223">
        <v>4.82E-2</v>
      </c>
      <c r="H223">
        <v>2.7199999999999998E-2</v>
      </c>
      <c r="I223">
        <v>0</v>
      </c>
      <c r="J223" t="s">
        <v>6</v>
      </c>
      <c r="L223" t="s">
        <v>32</v>
      </c>
      <c r="M223" t="s">
        <v>22</v>
      </c>
      <c r="N223" t="s">
        <v>24</v>
      </c>
      <c r="O223" t="s">
        <v>144</v>
      </c>
      <c r="P223" t="s">
        <v>159</v>
      </c>
      <c r="Q223" t="s">
        <v>77</v>
      </c>
    </row>
    <row r="224" spans="1:17" x14ac:dyDescent="0.2">
      <c r="A224" t="s">
        <v>329</v>
      </c>
      <c r="B224">
        <v>193523</v>
      </c>
      <c r="C224" t="s">
        <v>334</v>
      </c>
      <c r="D224">
        <v>15964</v>
      </c>
      <c r="E224">
        <v>2.5999999999999999E-3</v>
      </c>
      <c r="F224">
        <v>0.92230000000000001</v>
      </c>
      <c r="G224">
        <v>5.3900000000000003E-2</v>
      </c>
      <c r="H224">
        <v>2.12E-2</v>
      </c>
      <c r="I224">
        <v>0</v>
      </c>
      <c r="J224" t="s">
        <v>6</v>
      </c>
      <c r="L224" t="s">
        <v>22</v>
      </c>
      <c r="M224" t="s">
        <v>22</v>
      </c>
      <c r="N224" t="s">
        <v>24</v>
      </c>
      <c r="O224" t="s">
        <v>331</v>
      </c>
      <c r="P224" t="s">
        <v>417</v>
      </c>
      <c r="Q224" t="s">
        <v>418</v>
      </c>
    </row>
    <row r="225" spans="1:17" x14ac:dyDescent="0.2">
      <c r="A225" t="s">
        <v>329</v>
      </c>
      <c r="B225">
        <v>193832</v>
      </c>
      <c r="C225" t="s">
        <v>334</v>
      </c>
      <c r="D225">
        <v>63059</v>
      </c>
      <c r="E225">
        <v>0</v>
      </c>
      <c r="F225">
        <v>0.95369999999999999</v>
      </c>
      <c r="G225">
        <v>0</v>
      </c>
      <c r="H225">
        <v>4.6300000000000001E-2</v>
      </c>
      <c r="I225">
        <v>0</v>
      </c>
      <c r="J225" t="s">
        <v>6</v>
      </c>
      <c r="L225" t="s">
        <v>32</v>
      </c>
      <c r="M225" t="s">
        <v>30</v>
      </c>
      <c r="N225" t="s">
        <v>24</v>
      </c>
      <c r="O225" t="s">
        <v>25</v>
      </c>
      <c r="P225" t="s">
        <v>335</v>
      </c>
      <c r="Q225" t="s">
        <v>363</v>
      </c>
    </row>
    <row r="226" spans="1:17" x14ac:dyDescent="0.2">
      <c r="A226" t="s">
        <v>329</v>
      </c>
      <c r="B226">
        <v>194179</v>
      </c>
      <c r="C226" t="s">
        <v>334</v>
      </c>
      <c r="D226">
        <v>72397</v>
      </c>
      <c r="E226">
        <v>1.77E-2</v>
      </c>
      <c r="F226">
        <v>0.90820000000000001</v>
      </c>
      <c r="G226">
        <v>0</v>
      </c>
      <c r="H226">
        <v>5.67E-2</v>
      </c>
      <c r="I226">
        <v>1.7399999999999999E-2</v>
      </c>
      <c r="J226" t="s">
        <v>6</v>
      </c>
      <c r="L226" t="s">
        <v>32</v>
      </c>
      <c r="M226" t="s">
        <v>30</v>
      </c>
      <c r="N226" t="s">
        <v>71</v>
      </c>
      <c r="O226" t="s">
        <v>174</v>
      </c>
      <c r="P226" t="s">
        <v>340</v>
      </c>
      <c r="Q226" t="s">
        <v>419</v>
      </c>
    </row>
    <row r="227" spans="1:17" x14ac:dyDescent="0.2">
      <c r="A227" t="s">
        <v>329</v>
      </c>
      <c r="B227">
        <v>195496</v>
      </c>
      <c r="C227" t="s">
        <v>420</v>
      </c>
      <c r="D227">
        <v>131808</v>
      </c>
      <c r="E227">
        <v>0</v>
      </c>
      <c r="F227">
        <v>0.93289999999999995</v>
      </c>
      <c r="G227">
        <v>2.1700000000000001E-2</v>
      </c>
      <c r="H227">
        <v>4.5400000000000003E-2</v>
      </c>
      <c r="I227">
        <v>0</v>
      </c>
      <c r="J227" t="s">
        <v>6</v>
      </c>
      <c r="L227" t="s">
        <v>32</v>
      </c>
      <c r="M227" t="s">
        <v>30</v>
      </c>
      <c r="N227" t="s">
        <v>71</v>
      </c>
      <c r="O227" t="s">
        <v>144</v>
      </c>
      <c r="P227" t="s">
        <v>145</v>
      </c>
      <c r="Q227" t="s">
        <v>351</v>
      </c>
    </row>
    <row r="228" spans="1:17" x14ac:dyDescent="0.2">
      <c r="A228" t="s">
        <v>329</v>
      </c>
      <c r="B228">
        <v>197587</v>
      </c>
      <c r="C228" t="s">
        <v>334</v>
      </c>
      <c r="D228">
        <v>52914</v>
      </c>
      <c r="E228">
        <v>0.78459999999999996</v>
      </c>
      <c r="F228">
        <v>0.1716</v>
      </c>
      <c r="G228">
        <v>9.4999999999999998E-3</v>
      </c>
      <c r="H228">
        <v>3.4299999999999997E-2</v>
      </c>
      <c r="I228">
        <v>0</v>
      </c>
      <c r="J228" t="s">
        <v>5</v>
      </c>
      <c r="L228" t="s">
        <v>29</v>
      </c>
      <c r="M228" t="s">
        <v>30</v>
      </c>
      <c r="N228" t="s">
        <v>71</v>
      </c>
      <c r="O228" t="s">
        <v>174</v>
      </c>
      <c r="P228" t="s">
        <v>352</v>
      </c>
      <c r="Q228" t="s">
        <v>77</v>
      </c>
    </row>
    <row r="229" spans="1:17" x14ac:dyDescent="0.2">
      <c r="A229" t="s">
        <v>329</v>
      </c>
      <c r="B229">
        <v>197837</v>
      </c>
      <c r="C229" t="s">
        <v>421</v>
      </c>
      <c r="D229">
        <v>34054</v>
      </c>
      <c r="E229">
        <v>2.7400000000000001E-2</v>
      </c>
      <c r="F229">
        <v>0.93820000000000003</v>
      </c>
      <c r="G229">
        <v>0</v>
      </c>
      <c r="H229">
        <v>7.1999999999999998E-3</v>
      </c>
      <c r="I229">
        <v>2.7199999999999998E-2</v>
      </c>
      <c r="J229" t="s">
        <v>6</v>
      </c>
      <c r="L229" t="s">
        <v>22</v>
      </c>
      <c r="M229" t="s">
        <v>22</v>
      </c>
      <c r="N229" t="s">
        <v>24</v>
      </c>
      <c r="O229" t="s">
        <v>144</v>
      </c>
      <c r="P229" t="s">
        <v>422</v>
      </c>
      <c r="Q229" t="s">
        <v>423</v>
      </c>
    </row>
    <row r="230" spans="1:17" x14ac:dyDescent="0.2">
      <c r="A230" t="s">
        <v>329</v>
      </c>
      <c r="B230">
        <v>199195</v>
      </c>
      <c r="C230" t="s">
        <v>334</v>
      </c>
      <c r="D230">
        <v>49311</v>
      </c>
      <c r="E230">
        <v>0</v>
      </c>
      <c r="F230">
        <v>0.92879999999999996</v>
      </c>
      <c r="G230">
        <v>2.4899999999999999E-2</v>
      </c>
      <c r="H230">
        <v>4.6300000000000001E-2</v>
      </c>
      <c r="I230">
        <v>0</v>
      </c>
      <c r="J230" t="s">
        <v>6</v>
      </c>
      <c r="L230" t="s">
        <v>22</v>
      </c>
      <c r="M230" t="s">
        <v>22</v>
      </c>
      <c r="N230" t="s">
        <v>71</v>
      </c>
      <c r="O230" t="s">
        <v>144</v>
      </c>
      <c r="P230" t="s">
        <v>145</v>
      </c>
      <c r="Q230" t="s">
        <v>77</v>
      </c>
    </row>
    <row r="231" spans="1:17" x14ac:dyDescent="0.2">
      <c r="A231" t="s">
        <v>329</v>
      </c>
      <c r="B231">
        <v>212328</v>
      </c>
      <c r="C231" t="s">
        <v>424</v>
      </c>
      <c r="D231">
        <v>113428</v>
      </c>
      <c r="E231">
        <v>1.6299999999999999E-2</v>
      </c>
      <c r="F231">
        <v>0.93330000000000002</v>
      </c>
      <c r="G231">
        <v>0.01</v>
      </c>
      <c r="H231">
        <v>4.0399999999999998E-2</v>
      </c>
      <c r="I231">
        <v>0</v>
      </c>
      <c r="J231" t="s">
        <v>6</v>
      </c>
      <c r="L231" t="s">
        <v>22</v>
      </c>
      <c r="M231" t="s">
        <v>22</v>
      </c>
      <c r="N231" t="s">
        <v>71</v>
      </c>
      <c r="O231" t="s">
        <v>144</v>
      </c>
      <c r="P231" t="s">
        <v>159</v>
      </c>
      <c r="Q231" t="s">
        <v>77</v>
      </c>
    </row>
    <row r="232" spans="1:17" x14ac:dyDescent="0.2">
      <c r="A232" t="s">
        <v>329</v>
      </c>
      <c r="B232">
        <v>215974</v>
      </c>
      <c r="C232" t="s">
        <v>334</v>
      </c>
      <c r="D232">
        <v>42078</v>
      </c>
      <c r="E232">
        <v>4.1099999999999998E-2</v>
      </c>
      <c r="F232">
        <v>0.8871</v>
      </c>
      <c r="G232">
        <v>1.61E-2</v>
      </c>
      <c r="H232">
        <v>5.57E-2</v>
      </c>
      <c r="I232">
        <v>0</v>
      </c>
      <c r="J232" t="s">
        <v>6</v>
      </c>
      <c r="L232" t="s">
        <v>32</v>
      </c>
      <c r="M232" t="s">
        <v>30</v>
      </c>
      <c r="N232" t="s">
        <v>71</v>
      </c>
      <c r="O232" t="s">
        <v>144</v>
      </c>
      <c r="P232" t="s">
        <v>145</v>
      </c>
      <c r="Q232" t="s">
        <v>77</v>
      </c>
    </row>
    <row r="233" spans="1:17" x14ac:dyDescent="0.2">
      <c r="A233" t="s">
        <v>329</v>
      </c>
      <c r="B233">
        <v>217524</v>
      </c>
      <c r="C233" t="s">
        <v>425</v>
      </c>
      <c r="D233">
        <v>144463</v>
      </c>
      <c r="E233">
        <v>0</v>
      </c>
      <c r="F233">
        <v>0.95350000000000001</v>
      </c>
      <c r="G233">
        <v>0</v>
      </c>
      <c r="H233">
        <v>3.8199999999999998E-2</v>
      </c>
      <c r="I233">
        <v>8.3999999999999995E-3</v>
      </c>
      <c r="J233" t="s">
        <v>6</v>
      </c>
      <c r="L233" t="s">
        <v>32</v>
      </c>
      <c r="M233" t="s">
        <v>22</v>
      </c>
      <c r="N233" t="s">
        <v>71</v>
      </c>
      <c r="O233" t="s">
        <v>144</v>
      </c>
      <c r="P233" t="s">
        <v>159</v>
      </c>
      <c r="Q233" t="s">
        <v>351</v>
      </c>
    </row>
    <row r="234" spans="1:17" x14ac:dyDescent="0.2">
      <c r="A234" t="s">
        <v>329</v>
      </c>
      <c r="B234">
        <v>218243</v>
      </c>
      <c r="C234" t="s">
        <v>334</v>
      </c>
      <c r="D234">
        <v>20698</v>
      </c>
      <c r="E234">
        <v>2.7199999999999998E-2</v>
      </c>
      <c r="F234">
        <v>0.8952</v>
      </c>
      <c r="G234">
        <v>0</v>
      </c>
      <c r="H234">
        <v>7.7700000000000005E-2</v>
      </c>
      <c r="I234">
        <v>0</v>
      </c>
      <c r="J234" t="s">
        <v>6</v>
      </c>
      <c r="L234" t="s">
        <v>32</v>
      </c>
      <c r="M234" t="s">
        <v>30</v>
      </c>
      <c r="N234" t="s">
        <v>71</v>
      </c>
      <c r="O234" t="s">
        <v>174</v>
      </c>
      <c r="P234" t="s">
        <v>426</v>
      </c>
      <c r="Q234" t="s">
        <v>77</v>
      </c>
    </row>
    <row r="235" spans="1:17" x14ac:dyDescent="0.2">
      <c r="A235" t="s">
        <v>329</v>
      </c>
      <c r="B235">
        <v>218898</v>
      </c>
      <c r="C235" t="s">
        <v>427</v>
      </c>
      <c r="D235">
        <v>42979</v>
      </c>
      <c r="E235">
        <v>0</v>
      </c>
      <c r="F235">
        <v>0.93310000000000004</v>
      </c>
      <c r="G235">
        <v>0</v>
      </c>
      <c r="H235">
        <v>4.7699999999999999E-2</v>
      </c>
      <c r="I235">
        <v>1.9300000000000001E-2</v>
      </c>
      <c r="J235" t="s">
        <v>6</v>
      </c>
      <c r="L235" t="s">
        <v>32</v>
      </c>
      <c r="M235" t="s">
        <v>30</v>
      </c>
      <c r="N235" t="s">
        <v>24</v>
      </c>
      <c r="O235" t="s">
        <v>331</v>
      </c>
      <c r="P235" t="s">
        <v>415</v>
      </c>
      <c r="Q235" t="s">
        <v>428</v>
      </c>
    </row>
    <row r="236" spans="1:17" x14ac:dyDescent="0.2">
      <c r="A236" t="s">
        <v>329</v>
      </c>
      <c r="B236">
        <v>221948</v>
      </c>
      <c r="C236" t="s">
        <v>334</v>
      </c>
      <c r="D236">
        <v>39176</v>
      </c>
      <c r="E236">
        <v>9.7999999999999997E-3</v>
      </c>
      <c r="F236">
        <v>0.93440000000000001</v>
      </c>
      <c r="G236">
        <v>0</v>
      </c>
      <c r="H236">
        <v>5.5800000000000002E-2</v>
      </c>
      <c r="I236">
        <v>0</v>
      </c>
      <c r="J236" t="s">
        <v>6</v>
      </c>
      <c r="L236" t="s">
        <v>32</v>
      </c>
      <c r="M236" t="s">
        <v>30</v>
      </c>
      <c r="N236" t="s">
        <v>24</v>
      </c>
      <c r="O236" t="s">
        <v>331</v>
      </c>
      <c r="P236" t="s">
        <v>429</v>
      </c>
      <c r="Q236" t="s">
        <v>430</v>
      </c>
    </row>
    <row r="237" spans="1:17" x14ac:dyDescent="0.2">
      <c r="A237" t="s">
        <v>329</v>
      </c>
      <c r="B237">
        <v>222454</v>
      </c>
      <c r="C237" t="s">
        <v>334</v>
      </c>
      <c r="D237">
        <v>18342</v>
      </c>
      <c r="E237">
        <v>1.9E-2</v>
      </c>
      <c r="F237">
        <v>0.56720000000000004</v>
      </c>
      <c r="G237">
        <v>0</v>
      </c>
      <c r="H237">
        <v>4.3700000000000003E-2</v>
      </c>
      <c r="I237">
        <v>0.37</v>
      </c>
      <c r="J237" t="s">
        <v>20</v>
      </c>
      <c r="K237" t="s">
        <v>431</v>
      </c>
      <c r="L237" t="s">
        <v>22</v>
      </c>
      <c r="M237" t="s">
        <v>22</v>
      </c>
      <c r="N237" t="s">
        <v>71</v>
      </c>
      <c r="O237" t="s">
        <v>72</v>
      </c>
      <c r="P237" t="s">
        <v>141</v>
      </c>
      <c r="Q237" t="s">
        <v>77</v>
      </c>
    </row>
    <row r="238" spans="1:17" x14ac:dyDescent="0.2">
      <c r="A238" t="s">
        <v>329</v>
      </c>
      <c r="B238">
        <v>222671</v>
      </c>
      <c r="C238" t="s">
        <v>432</v>
      </c>
      <c r="D238">
        <v>161969</v>
      </c>
      <c r="E238">
        <v>3.5999999999999997E-2</v>
      </c>
      <c r="F238">
        <v>0.88819999999999999</v>
      </c>
      <c r="G238">
        <v>0</v>
      </c>
      <c r="H238">
        <v>0.02</v>
      </c>
      <c r="I238">
        <v>5.5800000000000002E-2</v>
      </c>
      <c r="J238" t="s">
        <v>6</v>
      </c>
      <c r="L238" t="s">
        <v>22</v>
      </c>
      <c r="M238" t="s">
        <v>22</v>
      </c>
      <c r="N238" t="s">
        <v>24</v>
      </c>
      <c r="O238" t="s">
        <v>343</v>
      </c>
      <c r="P238" t="s">
        <v>344</v>
      </c>
      <c r="Q238" t="s">
        <v>433</v>
      </c>
    </row>
    <row r="239" spans="1:17" x14ac:dyDescent="0.2">
      <c r="A239" t="s">
        <v>329</v>
      </c>
      <c r="B239">
        <v>223117</v>
      </c>
      <c r="C239" t="s">
        <v>334</v>
      </c>
      <c r="D239">
        <v>37279</v>
      </c>
      <c r="E239">
        <v>0</v>
      </c>
      <c r="F239">
        <v>0.91239999999999999</v>
      </c>
      <c r="G239">
        <v>2.2000000000000001E-3</v>
      </c>
      <c r="H239">
        <v>8.5500000000000007E-2</v>
      </c>
      <c r="I239">
        <v>0</v>
      </c>
      <c r="J239" t="s">
        <v>6</v>
      </c>
      <c r="L239" t="s">
        <v>22</v>
      </c>
      <c r="M239" t="s">
        <v>22</v>
      </c>
      <c r="N239" t="s">
        <v>24</v>
      </c>
      <c r="O239" t="s">
        <v>144</v>
      </c>
      <c r="P239" t="s">
        <v>145</v>
      </c>
      <c r="Q239" t="s">
        <v>77</v>
      </c>
    </row>
    <row r="240" spans="1:17" x14ac:dyDescent="0.2">
      <c r="A240" t="s">
        <v>329</v>
      </c>
      <c r="B240">
        <v>226611</v>
      </c>
      <c r="C240" t="s">
        <v>334</v>
      </c>
      <c r="D240">
        <v>18364</v>
      </c>
      <c r="E240">
        <v>0</v>
      </c>
      <c r="F240">
        <v>0.93510000000000004</v>
      </c>
      <c r="G240">
        <v>0</v>
      </c>
      <c r="H240">
        <v>6.4899999999999999E-2</v>
      </c>
      <c r="I240">
        <v>0</v>
      </c>
      <c r="J240" t="s">
        <v>6</v>
      </c>
      <c r="L240" t="s">
        <v>32</v>
      </c>
      <c r="M240" t="s">
        <v>30</v>
      </c>
      <c r="N240" t="s">
        <v>24</v>
      </c>
      <c r="O240" t="s">
        <v>343</v>
      </c>
      <c r="P240" t="s">
        <v>434</v>
      </c>
      <c r="Q240" t="s">
        <v>370</v>
      </c>
    </row>
    <row r="241" spans="1:17" x14ac:dyDescent="0.2">
      <c r="A241" t="s">
        <v>329</v>
      </c>
      <c r="B241">
        <v>227164</v>
      </c>
      <c r="C241" t="s">
        <v>334</v>
      </c>
      <c r="D241">
        <v>69887</v>
      </c>
      <c r="E241">
        <v>0</v>
      </c>
      <c r="F241">
        <v>0.89600000000000002</v>
      </c>
      <c r="G241">
        <v>2.0000000000000001E-4</v>
      </c>
      <c r="H241">
        <v>8.0399999999999999E-2</v>
      </c>
      <c r="I241">
        <v>2.3400000000000001E-2</v>
      </c>
      <c r="J241" t="s">
        <v>6</v>
      </c>
      <c r="L241" t="s">
        <v>32</v>
      </c>
      <c r="M241" t="s">
        <v>30</v>
      </c>
      <c r="N241" t="s">
        <v>71</v>
      </c>
      <c r="O241" t="s">
        <v>360</v>
      </c>
      <c r="P241" t="s">
        <v>401</v>
      </c>
      <c r="Q241" t="s">
        <v>77</v>
      </c>
    </row>
    <row r="242" spans="1:17" x14ac:dyDescent="0.2">
      <c r="A242" t="s">
        <v>329</v>
      </c>
      <c r="B242">
        <v>227169</v>
      </c>
      <c r="C242" t="s">
        <v>334</v>
      </c>
      <c r="D242">
        <v>30467</v>
      </c>
      <c r="E242">
        <v>0</v>
      </c>
      <c r="F242">
        <v>0.93269999999999997</v>
      </c>
      <c r="G242">
        <v>0</v>
      </c>
      <c r="H242">
        <v>6.25E-2</v>
      </c>
      <c r="I242">
        <v>4.7999999999999996E-3</v>
      </c>
      <c r="J242" t="s">
        <v>6</v>
      </c>
      <c r="L242" t="s">
        <v>22</v>
      </c>
      <c r="M242" t="s">
        <v>22</v>
      </c>
      <c r="N242" t="s">
        <v>24</v>
      </c>
      <c r="O242" t="s">
        <v>348</v>
      </c>
      <c r="P242" t="s">
        <v>435</v>
      </c>
      <c r="Q242" t="s">
        <v>436</v>
      </c>
    </row>
    <row r="243" spans="1:17" x14ac:dyDescent="0.2">
      <c r="A243" t="s">
        <v>329</v>
      </c>
      <c r="B243">
        <v>227483</v>
      </c>
      <c r="C243" t="s">
        <v>437</v>
      </c>
      <c r="D243">
        <v>67878</v>
      </c>
      <c r="E243">
        <v>1.41E-2</v>
      </c>
      <c r="F243">
        <v>0.94189999999999996</v>
      </c>
      <c r="G243">
        <v>0</v>
      </c>
      <c r="H243">
        <v>4.3999999999999997E-2</v>
      </c>
      <c r="I243">
        <v>0</v>
      </c>
      <c r="J243" t="s">
        <v>6</v>
      </c>
      <c r="L243" t="s">
        <v>32</v>
      </c>
      <c r="M243" t="s">
        <v>22</v>
      </c>
      <c r="N243" t="s">
        <v>24</v>
      </c>
      <c r="O243" t="s">
        <v>144</v>
      </c>
      <c r="P243" t="s">
        <v>159</v>
      </c>
      <c r="Q243" t="s">
        <v>336</v>
      </c>
    </row>
    <row r="244" spans="1:17" x14ac:dyDescent="0.2">
      <c r="A244" t="s">
        <v>329</v>
      </c>
      <c r="B244">
        <v>228754</v>
      </c>
      <c r="C244" t="s">
        <v>334</v>
      </c>
      <c r="D244">
        <v>37790</v>
      </c>
      <c r="E244">
        <v>1.7100000000000001E-2</v>
      </c>
      <c r="F244">
        <v>0.91400000000000003</v>
      </c>
      <c r="G244">
        <v>5.7999999999999996E-3</v>
      </c>
      <c r="H244">
        <v>6.3E-2</v>
      </c>
      <c r="I244">
        <v>0</v>
      </c>
      <c r="J244" t="s">
        <v>6</v>
      </c>
      <c r="L244" t="s">
        <v>32</v>
      </c>
      <c r="M244" t="s">
        <v>30</v>
      </c>
      <c r="N244" t="s">
        <v>24</v>
      </c>
      <c r="O244" t="s">
        <v>331</v>
      </c>
      <c r="P244" t="s">
        <v>438</v>
      </c>
      <c r="Q244" t="s">
        <v>439</v>
      </c>
    </row>
    <row r="245" spans="1:17" x14ac:dyDescent="0.2">
      <c r="A245" t="s">
        <v>329</v>
      </c>
      <c r="B245">
        <v>233313</v>
      </c>
      <c r="C245" t="s">
        <v>440</v>
      </c>
      <c r="D245">
        <v>180660</v>
      </c>
      <c r="E245">
        <v>1.15E-2</v>
      </c>
      <c r="F245">
        <v>0.92100000000000004</v>
      </c>
      <c r="G245">
        <v>0</v>
      </c>
      <c r="H245">
        <v>0.05</v>
      </c>
      <c r="I245">
        <v>1.7600000000000001E-2</v>
      </c>
      <c r="J245" t="s">
        <v>6</v>
      </c>
      <c r="L245" t="s">
        <v>32</v>
      </c>
      <c r="M245" t="s">
        <v>30</v>
      </c>
      <c r="N245" t="s">
        <v>71</v>
      </c>
      <c r="O245" t="s">
        <v>72</v>
      </c>
      <c r="P245" t="s">
        <v>164</v>
      </c>
      <c r="Q245" t="s">
        <v>441</v>
      </c>
    </row>
    <row r="246" spans="1:17" x14ac:dyDescent="0.2">
      <c r="A246" t="s">
        <v>329</v>
      </c>
      <c r="B246">
        <v>233499</v>
      </c>
      <c r="C246" t="s">
        <v>334</v>
      </c>
      <c r="D246">
        <v>37473</v>
      </c>
      <c r="E246">
        <v>2.2800000000000001E-2</v>
      </c>
      <c r="F246">
        <v>0.92720000000000002</v>
      </c>
      <c r="G246">
        <v>0</v>
      </c>
      <c r="H246">
        <v>0.05</v>
      </c>
      <c r="I246">
        <v>0</v>
      </c>
      <c r="J246" t="s">
        <v>6</v>
      </c>
      <c r="L246" t="s">
        <v>32</v>
      </c>
      <c r="M246" t="s">
        <v>30</v>
      </c>
      <c r="N246" t="s">
        <v>71</v>
      </c>
      <c r="O246" t="s">
        <v>144</v>
      </c>
      <c r="P246" t="s">
        <v>145</v>
      </c>
      <c r="Q246" t="s">
        <v>442</v>
      </c>
    </row>
    <row r="247" spans="1:17" x14ac:dyDescent="0.2">
      <c r="A247" t="s">
        <v>329</v>
      </c>
      <c r="B247">
        <v>234829</v>
      </c>
      <c r="C247" t="s">
        <v>443</v>
      </c>
      <c r="D247">
        <v>92177</v>
      </c>
      <c r="E247">
        <v>5.8999999999999999E-3</v>
      </c>
      <c r="F247">
        <v>0.94210000000000005</v>
      </c>
      <c r="G247">
        <v>1.84E-2</v>
      </c>
      <c r="H247">
        <v>3.3599999999999998E-2</v>
      </c>
      <c r="I247">
        <v>0</v>
      </c>
      <c r="J247" t="s">
        <v>6</v>
      </c>
      <c r="L247" t="s">
        <v>32</v>
      </c>
      <c r="M247" t="s">
        <v>30</v>
      </c>
      <c r="N247" t="s">
        <v>71</v>
      </c>
      <c r="O247" t="s">
        <v>144</v>
      </c>
      <c r="P247" t="s">
        <v>145</v>
      </c>
      <c r="Q247" t="s">
        <v>77</v>
      </c>
    </row>
    <row r="248" spans="1:17" x14ac:dyDescent="0.2">
      <c r="A248" t="s">
        <v>329</v>
      </c>
      <c r="B248">
        <v>235635</v>
      </c>
      <c r="C248" t="s">
        <v>334</v>
      </c>
      <c r="D248">
        <v>31678</v>
      </c>
      <c r="E248">
        <v>8.0000000000000002E-3</v>
      </c>
      <c r="F248">
        <v>4.7899999999999998E-2</v>
      </c>
      <c r="G248">
        <v>0.87129999999999996</v>
      </c>
      <c r="H248">
        <v>3.1E-2</v>
      </c>
      <c r="I248">
        <v>4.1799999999999997E-2</v>
      </c>
      <c r="J248" t="s">
        <v>7</v>
      </c>
      <c r="L248" t="s">
        <v>444</v>
      </c>
      <c r="M248" t="s">
        <v>30</v>
      </c>
      <c r="N248" t="s">
        <v>24</v>
      </c>
      <c r="O248" t="s">
        <v>331</v>
      </c>
      <c r="P248" t="s">
        <v>445</v>
      </c>
      <c r="Q248" t="s">
        <v>77</v>
      </c>
    </row>
    <row r="249" spans="1:17" x14ac:dyDescent="0.2">
      <c r="A249" t="s">
        <v>329</v>
      </c>
      <c r="B249">
        <v>236482</v>
      </c>
      <c r="C249" t="s">
        <v>334</v>
      </c>
      <c r="D249">
        <v>48975</v>
      </c>
      <c r="E249">
        <v>0.71409999999999996</v>
      </c>
      <c r="F249">
        <v>0.2097</v>
      </c>
      <c r="G249">
        <v>1.6299999999999999E-2</v>
      </c>
      <c r="H249">
        <v>5.9900000000000002E-2</v>
      </c>
      <c r="I249">
        <v>0</v>
      </c>
      <c r="J249" t="s">
        <v>5</v>
      </c>
      <c r="L249" t="s">
        <v>29</v>
      </c>
      <c r="M249" t="s">
        <v>30</v>
      </c>
      <c r="N249" t="s">
        <v>24</v>
      </c>
      <c r="O249" t="s">
        <v>348</v>
      </c>
      <c r="P249" t="s">
        <v>382</v>
      </c>
      <c r="Q249" t="s">
        <v>77</v>
      </c>
    </row>
    <row r="250" spans="1:17" x14ac:dyDescent="0.2">
      <c r="A250" t="s">
        <v>329</v>
      </c>
      <c r="B250">
        <v>237351</v>
      </c>
      <c r="C250" t="s">
        <v>334</v>
      </c>
      <c r="D250">
        <v>18524</v>
      </c>
      <c r="E250">
        <v>0</v>
      </c>
      <c r="F250">
        <v>0.91539999999999999</v>
      </c>
      <c r="G250">
        <v>2.5499999999999998E-2</v>
      </c>
      <c r="H250">
        <v>5.91E-2</v>
      </c>
      <c r="I250">
        <v>0</v>
      </c>
      <c r="J250" t="s">
        <v>6</v>
      </c>
      <c r="L250" t="s">
        <v>32</v>
      </c>
      <c r="M250" t="s">
        <v>30</v>
      </c>
      <c r="N250" t="s">
        <v>71</v>
      </c>
      <c r="O250" t="s">
        <v>174</v>
      </c>
      <c r="P250" t="s">
        <v>446</v>
      </c>
      <c r="Q250" t="s">
        <v>77</v>
      </c>
    </row>
    <row r="251" spans="1:17" x14ac:dyDescent="0.2">
      <c r="A251" t="s">
        <v>329</v>
      </c>
      <c r="B251">
        <v>238488</v>
      </c>
      <c r="C251" t="s">
        <v>334</v>
      </c>
      <c r="D251">
        <v>35425</v>
      </c>
      <c r="E251">
        <v>3.1099999999999999E-2</v>
      </c>
      <c r="F251">
        <v>0.88670000000000004</v>
      </c>
      <c r="G251">
        <v>0</v>
      </c>
      <c r="H251">
        <v>5.9499999999999997E-2</v>
      </c>
      <c r="I251">
        <v>2.2700000000000001E-2</v>
      </c>
      <c r="J251" t="s">
        <v>6</v>
      </c>
      <c r="L251" t="s">
        <v>32</v>
      </c>
      <c r="M251" t="s">
        <v>30</v>
      </c>
      <c r="N251" t="s">
        <v>24</v>
      </c>
      <c r="O251" t="s">
        <v>144</v>
      </c>
      <c r="P251" t="s">
        <v>145</v>
      </c>
      <c r="Q251" t="s">
        <v>447</v>
      </c>
    </row>
    <row r="252" spans="1:17" x14ac:dyDescent="0.2">
      <c r="A252" t="s">
        <v>329</v>
      </c>
      <c r="B252">
        <v>241356</v>
      </c>
      <c r="C252" t="s">
        <v>334</v>
      </c>
      <c r="D252">
        <v>39835</v>
      </c>
      <c r="E252">
        <v>0.84440000000000004</v>
      </c>
      <c r="F252">
        <v>8.1299999999999997E-2</v>
      </c>
      <c r="G252">
        <v>2.46E-2</v>
      </c>
      <c r="H252">
        <v>4.9700000000000001E-2</v>
      </c>
      <c r="I252">
        <v>0</v>
      </c>
      <c r="J252" t="s">
        <v>5</v>
      </c>
      <c r="L252" t="s">
        <v>22</v>
      </c>
      <c r="M252" t="s">
        <v>22</v>
      </c>
      <c r="N252" t="s">
        <v>71</v>
      </c>
      <c r="O252" t="s">
        <v>343</v>
      </c>
      <c r="P252" t="s">
        <v>347</v>
      </c>
      <c r="Q252" t="s">
        <v>448</v>
      </c>
    </row>
    <row r="253" spans="1:17" x14ac:dyDescent="0.2">
      <c r="A253" t="s">
        <v>329</v>
      </c>
      <c r="B253">
        <v>242566</v>
      </c>
      <c r="C253" t="s">
        <v>449</v>
      </c>
      <c r="D253">
        <v>161132</v>
      </c>
      <c r="E253">
        <v>0</v>
      </c>
      <c r="F253">
        <v>0.95340000000000003</v>
      </c>
      <c r="G253">
        <v>4.7000000000000002E-3</v>
      </c>
      <c r="H253">
        <v>4.1000000000000002E-2</v>
      </c>
      <c r="I253">
        <v>8.9999999999999998E-4</v>
      </c>
      <c r="J253" t="s">
        <v>6</v>
      </c>
      <c r="L253" t="s">
        <v>32</v>
      </c>
      <c r="M253" t="s">
        <v>30</v>
      </c>
      <c r="N253" t="s">
        <v>24</v>
      </c>
      <c r="O253" t="s">
        <v>144</v>
      </c>
      <c r="P253" t="s">
        <v>159</v>
      </c>
      <c r="Q253" t="s">
        <v>77</v>
      </c>
    </row>
    <row r="254" spans="1:17" x14ac:dyDescent="0.2">
      <c r="A254" t="s">
        <v>329</v>
      </c>
      <c r="B254">
        <v>243952</v>
      </c>
      <c r="C254" t="s">
        <v>450</v>
      </c>
      <c r="D254">
        <v>38702</v>
      </c>
      <c r="E254">
        <v>5.04E-2</v>
      </c>
      <c r="F254">
        <v>0.8881</v>
      </c>
      <c r="G254">
        <v>0</v>
      </c>
      <c r="H254">
        <v>2.5600000000000001E-2</v>
      </c>
      <c r="I254">
        <v>3.5900000000000001E-2</v>
      </c>
      <c r="J254" t="s">
        <v>6</v>
      </c>
      <c r="L254" t="s">
        <v>32</v>
      </c>
      <c r="M254" t="s">
        <v>30</v>
      </c>
      <c r="N254" t="s">
        <v>24</v>
      </c>
      <c r="O254" t="s">
        <v>72</v>
      </c>
      <c r="P254" t="s">
        <v>164</v>
      </c>
      <c r="Q254" t="s">
        <v>77</v>
      </c>
    </row>
    <row r="255" spans="1:17" x14ac:dyDescent="0.2">
      <c r="A255" t="s">
        <v>329</v>
      </c>
      <c r="B255">
        <v>244465</v>
      </c>
      <c r="C255" t="s">
        <v>334</v>
      </c>
      <c r="D255">
        <v>40881</v>
      </c>
      <c r="E255">
        <v>1.9800000000000002E-2</v>
      </c>
      <c r="F255">
        <v>0.93899999999999995</v>
      </c>
      <c r="G255">
        <v>0</v>
      </c>
      <c r="H255">
        <v>2.9899999999999999E-2</v>
      </c>
      <c r="I255">
        <v>1.1299999999999999E-2</v>
      </c>
      <c r="J255" t="s">
        <v>6</v>
      </c>
      <c r="L255" t="s">
        <v>32</v>
      </c>
      <c r="M255" t="s">
        <v>30</v>
      </c>
      <c r="N255" t="s">
        <v>71</v>
      </c>
      <c r="O255" t="s">
        <v>144</v>
      </c>
      <c r="P255" t="s">
        <v>338</v>
      </c>
      <c r="Q255" t="s">
        <v>77</v>
      </c>
    </row>
    <row r="256" spans="1:17" x14ac:dyDescent="0.2">
      <c r="A256" t="s">
        <v>329</v>
      </c>
      <c r="B256">
        <v>244727</v>
      </c>
      <c r="C256" t="s">
        <v>451</v>
      </c>
      <c r="D256">
        <v>91179</v>
      </c>
      <c r="E256">
        <v>1.2999999999999999E-3</v>
      </c>
      <c r="F256">
        <v>0.95520000000000005</v>
      </c>
      <c r="G256">
        <v>1.49E-2</v>
      </c>
      <c r="H256">
        <v>2.7900000000000001E-2</v>
      </c>
      <c r="I256">
        <v>6.9999999999999999E-4</v>
      </c>
      <c r="J256" t="s">
        <v>6</v>
      </c>
      <c r="L256" t="s">
        <v>32</v>
      </c>
      <c r="M256" t="s">
        <v>30</v>
      </c>
      <c r="N256" t="s">
        <v>71</v>
      </c>
      <c r="O256" t="s">
        <v>72</v>
      </c>
      <c r="P256" t="s">
        <v>164</v>
      </c>
      <c r="Q256" t="s">
        <v>452</v>
      </c>
    </row>
    <row r="257" spans="1:17" x14ac:dyDescent="0.2">
      <c r="A257" t="s">
        <v>329</v>
      </c>
      <c r="B257">
        <v>244774</v>
      </c>
      <c r="C257" t="s">
        <v>334</v>
      </c>
      <c r="D257">
        <v>16492</v>
      </c>
      <c r="E257">
        <v>1.15E-2</v>
      </c>
      <c r="F257">
        <v>0.92359999999999998</v>
      </c>
      <c r="G257">
        <v>2.3699999999999999E-2</v>
      </c>
      <c r="H257">
        <v>4.1099999999999998E-2</v>
      </c>
      <c r="I257">
        <v>0</v>
      </c>
      <c r="J257" t="s">
        <v>6</v>
      </c>
      <c r="L257" t="s">
        <v>22</v>
      </c>
      <c r="M257" t="s">
        <v>22</v>
      </c>
      <c r="N257" t="s">
        <v>24</v>
      </c>
      <c r="O257" t="s">
        <v>331</v>
      </c>
      <c r="P257" t="s">
        <v>429</v>
      </c>
      <c r="Q257" t="s">
        <v>453</v>
      </c>
    </row>
    <row r="258" spans="1:17" x14ac:dyDescent="0.2">
      <c r="A258" t="s">
        <v>329</v>
      </c>
      <c r="B258">
        <v>245127</v>
      </c>
      <c r="C258" t="s">
        <v>334</v>
      </c>
      <c r="D258">
        <v>18506</v>
      </c>
      <c r="E258">
        <v>0</v>
      </c>
      <c r="F258">
        <v>0.95909999999999995</v>
      </c>
      <c r="G258">
        <v>0</v>
      </c>
      <c r="H258">
        <v>4.0899999999999999E-2</v>
      </c>
      <c r="I258">
        <v>0</v>
      </c>
      <c r="J258" t="s">
        <v>6</v>
      </c>
      <c r="L258" t="s">
        <v>22</v>
      </c>
      <c r="M258" t="s">
        <v>22</v>
      </c>
      <c r="N258" t="s">
        <v>24</v>
      </c>
      <c r="O258" t="s">
        <v>343</v>
      </c>
      <c r="P258" t="s">
        <v>369</v>
      </c>
      <c r="Q258" t="s">
        <v>77</v>
      </c>
    </row>
    <row r="259" spans="1:17" x14ac:dyDescent="0.2">
      <c r="A259" t="s">
        <v>329</v>
      </c>
      <c r="B259">
        <v>245324</v>
      </c>
      <c r="C259" t="s">
        <v>334</v>
      </c>
      <c r="D259">
        <v>45965</v>
      </c>
      <c r="E259">
        <v>2.2000000000000001E-3</v>
      </c>
      <c r="F259">
        <v>0.92900000000000005</v>
      </c>
      <c r="G259">
        <v>2.01E-2</v>
      </c>
      <c r="H259">
        <v>4.87E-2</v>
      </c>
      <c r="I259">
        <v>0</v>
      </c>
      <c r="J259" t="s">
        <v>6</v>
      </c>
      <c r="L259" t="s">
        <v>32</v>
      </c>
      <c r="M259" t="s">
        <v>30</v>
      </c>
      <c r="N259" t="s">
        <v>71</v>
      </c>
      <c r="O259" t="s">
        <v>360</v>
      </c>
      <c r="P259" t="s">
        <v>361</v>
      </c>
      <c r="Q259" t="s">
        <v>77</v>
      </c>
    </row>
    <row r="260" spans="1:17" x14ac:dyDescent="0.2">
      <c r="A260" t="s">
        <v>329</v>
      </c>
      <c r="B260">
        <v>246569</v>
      </c>
      <c r="C260" t="s">
        <v>334</v>
      </c>
      <c r="D260">
        <v>20999</v>
      </c>
      <c r="E260">
        <v>0</v>
      </c>
      <c r="F260">
        <v>0.88819999999999999</v>
      </c>
      <c r="G260">
        <v>2.3099999999999999E-2</v>
      </c>
      <c r="H260">
        <v>8.8700000000000001E-2</v>
      </c>
      <c r="I260">
        <v>0</v>
      </c>
      <c r="J260" t="s">
        <v>6</v>
      </c>
      <c r="L260" t="s">
        <v>22</v>
      </c>
      <c r="M260" t="s">
        <v>22</v>
      </c>
      <c r="N260" t="s">
        <v>71</v>
      </c>
      <c r="O260" t="s">
        <v>343</v>
      </c>
      <c r="P260" t="s">
        <v>366</v>
      </c>
      <c r="Q260" t="s">
        <v>77</v>
      </c>
    </row>
    <row r="261" spans="1:17" x14ac:dyDescent="0.2">
      <c r="A261" t="s">
        <v>329</v>
      </c>
      <c r="B261">
        <v>248138</v>
      </c>
      <c r="C261" t="s">
        <v>454</v>
      </c>
      <c r="D261">
        <v>32927</v>
      </c>
      <c r="E261">
        <v>6.3E-2</v>
      </c>
      <c r="F261">
        <v>0.83389999999999997</v>
      </c>
      <c r="G261">
        <v>0</v>
      </c>
      <c r="H261">
        <v>5.0099999999999999E-2</v>
      </c>
      <c r="I261">
        <v>5.3100000000000001E-2</v>
      </c>
      <c r="J261" t="s">
        <v>6</v>
      </c>
      <c r="L261" t="s">
        <v>22</v>
      </c>
      <c r="M261" t="s">
        <v>22</v>
      </c>
      <c r="N261" t="s">
        <v>71</v>
      </c>
      <c r="O261" t="s">
        <v>348</v>
      </c>
      <c r="P261" t="s">
        <v>455</v>
      </c>
      <c r="Q261" t="s">
        <v>77</v>
      </c>
    </row>
    <row r="262" spans="1:17" x14ac:dyDescent="0.2">
      <c r="A262" t="s">
        <v>329</v>
      </c>
      <c r="B262">
        <v>249533</v>
      </c>
      <c r="C262" t="s">
        <v>456</v>
      </c>
      <c r="D262">
        <v>109062</v>
      </c>
      <c r="E262">
        <v>2.3E-2</v>
      </c>
      <c r="F262">
        <v>0.92559999999999998</v>
      </c>
      <c r="G262">
        <v>7.7999999999999996E-3</v>
      </c>
      <c r="H262">
        <v>3.0700000000000002E-2</v>
      </c>
      <c r="I262">
        <v>1.29E-2</v>
      </c>
      <c r="J262" t="s">
        <v>6</v>
      </c>
      <c r="L262" t="s">
        <v>32</v>
      </c>
      <c r="M262" t="s">
        <v>30</v>
      </c>
      <c r="N262" t="s">
        <v>24</v>
      </c>
      <c r="O262" t="s">
        <v>331</v>
      </c>
      <c r="P262" t="s">
        <v>332</v>
      </c>
      <c r="Q262" t="s">
        <v>405</v>
      </c>
    </row>
    <row r="263" spans="1:17" x14ac:dyDescent="0.2">
      <c r="A263" t="s">
        <v>329</v>
      </c>
      <c r="B263">
        <v>249661</v>
      </c>
      <c r="C263" t="s">
        <v>334</v>
      </c>
      <c r="D263">
        <v>41568</v>
      </c>
      <c r="E263">
        <v>2.7400000000000001E-2</v>
      </c>
      <c r="F263">
        <v>0.91949999999999998</v>
      </c>
      <c r="G263">
        <v>1.7100000000000001E-2</v>
      </c>
      <c r="H263">
        <v>3.5999999999999997E-2</v>
      </c>
      <c r="I263">
        <v>0</v>
      </c>
      <c r="J263" t="s">
        <v>6</v>
      </c>
      <c r="L263" t="s">
        <v>32</v>
      </c>
      <c r="M263" t="s">
        <v>30</v>
      </c>
      <c r="N263" t="s">
        <v>71</v>
      </c>
      <c r="O263" t="s">
        <v>343</v>
      </c>
      <c r="P263" t="s">
        <v>369</v>
      </c>
      <c r="Q263" t="s">
        <v>457</v>
      </c>
    </row>
    <row r="264" spans="1:17" x14ac:dyDescent="0.2">
      <c r="A264" t="s">
        <v>329</v>
      </c>
      <c r="B264">
        <v>249662</v>
      </c>
      <c r="C264" t="s">
        <v>458</v>
      </c>
      <c r="D264">
        <v>121302</v>
      </c>
      <c r="E264">
        <v>2.1499999999999998E-2</v>
      </c>
      <c r="F264">
        <v>0.92830000000000001</v>
      </c>
      <c r="G264">
        <v>3.8E-3</v>
      </c>
      <c r="H264">
        <v>4.36E-2</v>
      </c>
      <c r="I264">
        <v>2.8E-3</v>
      </c>
      <c r="J264" t="s">
        <v>6</v>
      </c>
      <c r="L264" t="s">
        <v>32</v>
      </c>
      <c r="M264" t="s">
        <v>30</v>
      </c>
      <c r="N264" t="s">
        <v>24</v>
      </c>
      <c r="O264" t="s">
        <v>331</v>
      </c>
      <c r="P264" t="s">
        <v>332</v>
      </c>
      <c r="Q264" t="s">
        <v>359</v>
      </c>
    </row>
    <row r="265" spans="1:17" x14ac:dyDescent="0.2">
      <c r="A265" t="s">
        <v>329</v>
      </c>
      <c r="B265">
        <v>249823</v>
      </c>
      <c r="C265" t="s">
        <v>334</v>
      </c>
      <c r="D265">
        <v>28377</v>
      </c>
      <c r="E265">
        <v>1.8E-3</v>
      </c>
      <c r="F265">
        <v>0.90469999999999995</v>
      </c>
      <c r="G265">
        <v>1.67E-2</v>
      </c>
      <c r="H265">
        <v>6.93E-2</v>
      </c>
      <c r="I265">
        <v>7.4999999999999997E-3</v>
      </c>
      <c r="J265" t="s">
        <v>6</v>
      </c>
      <c r="L265" t="s">
        <v>22</v>
      </c>
      <c r="M265" t="s">
        <v>22</v>
      </c>
      <c r="N265" t="s">
        <v>24</v>
      </c>
      <c r="O265" t="s">
        <v>331</v>
      </c>
      <c r="P265" t="s">
        <v>358</v>
      </c>
      <c r="Q265" t="s">
        <v>77</v>
      </c>
    </row>
    <row r="266" spans="1:17" x14ac:dyDescent="0.2">
      <c r="A266" t="s">
        <v>329</v>
      </c>
      <c r="B266">
        <v>251477</v>
      </c>
      <c r="C266" t="s">
        <v>334</v>
      </c>
      <c r="D266">
        <v>49788</v>
      </c>
      <c r="E266">
        <v>4.1999999999999997E-3</v>
      </c>
      <c r="F266">
        <v>0.92579999999999996</v>
      </c>
      <c r="G266">
        <v>0</v>
      </c>
      <c r="H266">
        <v>7.0099999999999996E-2</v>
      </c>
      <c r="I266">
        <v>0</v>
      </c>
      <c r="J266" t="s">
        <v>6</v>
      </c>
      <c r="L266" t="s">
        <v>22</v>
      </c>
      <c r="M266" t="s">
        <v>22</v>
      </c>
      <c r="N266" t="s">
        <v>71</v>
      </c>
      <c r="O266" t="s">
        <v>72</v>
      </c>
      <c r="P266" t="s">
        <v>141</v>
      </c>
      <c r="Q266" t="s">
        <v>459</v>
      </c>
    </row>
    <row r="267" spans="1:17" x14ac:dyDescent="0.2">
      <c r="A267" t="s">
        <v>329</v>
      </c>
      <c r="B267">
        <v>251568</v>
      </c>
      <c r="C267" t="s">
        <v>334</v>
      </c>
      <c r="D267">
        <v>85643</v>
      </c>
      <c r="E267">
        <v>1.6199999999999999E-2</v>
      </c>
      <c r="F267">
        <v>0.91930000000000001</v>
      </c>
      <c r="G267">
        <v>0</v>
      </c>
      <c r="H267">
        <v>5.3800000000000001E-2</v>
      </c>
      <c r="I267">
        <v>1.06E-2</v>
      </c>
      <c r="J267" t="s">
        <v>6</v>
      </c>
      <c r="L267" t="s">
        <v>32</v>
      </c>
      <c r="M267" t="s">
        <v>30</v>
      </c>
      <c r="N267" t="s">
        <v>71</v>
      </c>
      <c r="O267" t="s">
        <v>360</v>
      </c>
      <c r="P267" t="s">
        <v>361</v>
      </c>
      <c r="Q267" t="s">
        <v>77</v>
      </c>
    </row>
    <row r="268" spans="1:17" x14ac:dyDescent="0.2">
      <c r="A268" t="s">
        <v>329</v>
      </c>
      <c r="B268">
        <v>252517</v>
      </c>
      <c r="C268" t="s">
        <v>460</v>
      </c>
      <c r="D268">
        <v>56794</v>
      </c>
      <c r="E268">
        <v>1.9199999999999998E-2</v>
      </c>
      <c r="F268">
        <v>0.91820000000000002</v>
      </c>
      <c r="G268">
        <v>0</v>
      </c>
      <c r="H268">
        <v>4.6800000000000001E-2</v>
      </c>
      <c r="I268">
        <v>1.5800000000000002E-2</v>
      </c>
      <c r="J268" t="s">
        <v>6</v>
      </c>
      <c r="L268" t="s">
        <v>32</v>
      </c>
      <c r="M268" t="s">
        <v>30</v>
      </c>
      <c r="N268" t="s">
        <v>24</v>
      </c>
      <c r="O268" t="s">
        <v>331</v>
      </c>
      <c r="P268" t="s">
        <v>415</v>
      </c>
      <c r="Q268" t="s">
        <v>77</v>
      </c>
    </row>
    <row r="269" spans="1:17" x14ac:dyDescent="0.2">
      <c r="A269" t="s">
        <v>329</v>
      </c>
      <c r="B269">
        <v>252836</v>
      </c>
      <c r="C269" t="s">
        <v>461</v>
      </c>
      <c r="D269">
        <v>43408</v>
      </c>
      <c r="E269">
        <v>3.2300000000000002E-2</v>
      </c>
      <c r="F269">
        <v>0.86970000000000003</v>
      </c>
      <c r="G269">
        <v>2.4199999999999999E-2</v>
      </c>
      <c r="H269">
        <v>4.4699999999999997E-2</v>
      </c>
      <c r="I269">
        <v>2.9000000000000001E-2</v>
      </c>
      <c r="J269" t="s">
        <v>6</v>
      </c>
      <c r="L269" t="s">
        <v>22</v>
      </c>
      <c r="M269" t="s">
        <v>22</v>
      </c>
      <c r="N269" t="s">
        <v>24</v>
      </c>
      <c r="O269" t="s">
        <v>343</v>
      </c>
      <c r="P269" t="s">
        <v>434</v>
      </c>
      <c r="Q269" t="s">
        <v>462</v>
      </c>
    </row>
    <row r="270" spans="1:17" x14ac:dyDescent="0.2">
      <c r="A270" t="s">
        <v>329</v>
      </c>
      <c r="B270">
        <v>253994</v>
      </c>
      <c r="C270" t="s">
        <v>334</v>
      </c>
      <c r="D270">
        <v>15466</v>
      </c>
      <c r="E270">
        <v>2.2200000000000001E-2</v>
      </c>
      <c r="F270">
        <v>0.92730000000000001</v>
      </c>
      <c r="G270">
        <v>2.9399999999999999E-2</v>
      </c>
      <c r="H270">
        <v>2.1100000000000001E-2</v>
      </c>
      <c r="I270">
        <v>0</v>
      </c>
      <c r="J270" t="s">
        <v>6</v>
      </c>
      <c r="L270" t="s">
        <v>32</v>
      </c>
      <c r="M270" t="s">
        <v>30</v>
      </c>
      <c r="N270" t="s">
        <v>71</v>
      </c>
      <c r="O270" t="s">
        <v>144</v>
      </c>
      <c r="P270" t="s">
        <v>387</v>
      </c>
      <c r="Q270" t="s">
        <v>77</v>
      </c>
    </row>
    <row r="271" spans="1:17" x14ac:dyDescent="0.2">
      <c r="A271" t="s">
        <v>329</v>
      </c>
      <c r="B271">
        <v>254851</v>
      </c>
      <c r="C271" t="s">
        <v>463</v>
      </c>
      <c r="D271">
        <v>34353</v>
      </c>
      <c r="E271">
        <v>0</v>
      </c>
      <c r="F271">
        <v>0.9143</v>
      </c>
      <c r="G271">
        <v>2.24E-2</v>
      </c>
      <c r="H271">
        <v>6.3399999999999998E-2</v>
      </c>
      <c r="I271">
        <v>0</v>
      </c>
      <c r="J271" t="s">
        <v>6</v>
      </c>
      <c r="L271" t="s">
        <v>32</v>
      </c>
      <c r="M271" t="s">
        <v>30</v>
      </c>
      <c r="N271" t="s">
        <v>71</v>
      </c>
      <c r="O271" t="s">
        <v>144</v>
      </c>
      <c r="P271" t="s">
        <v>145</v>
      </c>
      <c r="Q271" t="s">
        <v>351</v>
      </c>
    </row>
    <row r="272" spans="1:17" x14ac:dyDescent="0.2">
      <c r="A272" t="s">
        <v>329</v>
      </c>
      <c r="B272">
        <v>255893</v>
      </c>
      <c r="C272" t="s">
        <v>334</v>
      </c>
      <c r="D272">
        <v>45683</v>
      </c>
      <c r="E272">
        <v>3.1E-2</v>
      </c>
      <c r="F272">
        <v>0.91659999999999997</v>
      </c>
      <c r="G272">
        <v>1.7100000000000001E-2</v>
      </c>
      <c r="H272">
        <v>3.5299999999999998E-2</v>
      </c>
      <c r="I272">
        <v>0</v>
      </c>
      <c r="J272" t="s">
        <v>6</v>
      </c>
      <c r="L272" t="s">
        <v>32</v>
      </c>
      <c r="M272" t="s">
        <v>30</v>
      </c>
      <c r="N272" t="s">
        <v>71</v>
      </c>
      <c r="O272" t="s">
        <v>144</v>
      </c>
      <c r="P272" t="s">
        <v>145</v>
      </c>
      <c r="Q272" t="s">
        <v>77</v>
      </c>
    </row>
    <row r="273" spans="1:17" x14ac:dyDescent="0.2">
      <c r="A273" t="s">
        <v>329</v>
      </c>
      <c r="B273">
        <v>258747</v>
      </c>
      <c r="C273" t="s">
        <v>334</v>
      </c>
      <c r="D273">
        <v>24386</v>
      </c>
      <c r="E273">
        <v>1.5699999999999999E-2</v>
      </c>
      <c r="F273">
        <v>0.92100000000000004</v>
      </c>
      <c r="G273">
        <v>0</v>
      </c>
      <c r="H273">
        <v>6.3200000000000006E-2</v>
      </c>
      <c r="I273">
        <v>0</v>
      </c>
      <c r="J273" t="s">
        <v>6</v>
      </c>
      <c r="L273" t="s">
        <v>32</v>
      </c>
      <c r="M273" t="s">
        <v>30</v>
      </c>
      <c r="N273" t="s">
        <v>71</v>
      </c>
      <c r="O273" t="s">
        <v>149</v>
      </c>
      <c r="P273" t="s">
        <v>354</v>
      </c>
      <c r="Q273" t="s">
        <v>77</v>
      </c>
    </row>
    <row r="274" spans="1:17" x14ac:dyDescent="0.2">
      <c r="A274" t="s">
        <v>329</v>
      </c>
      <c r="B274">
        <v>259776</v>
      </c>
      <c r="C274" t="s">
        <v>464</v>
      </c>
      <c r="D274">
        <v>64654</v>
      </c>
      <c r="E274">
        <v>1.8499999999999999E-2</v>
      </c>
      <c r="F274">
        <v>0.91149999999999998</v>
      </c>
      <c r="G274">
        <v>0</v>
      </c>
      <c r="H274">
        <v>4.7699999999999999E-2</v>
      </c>
      <c r="I274">
        <v>2.23E-2</v>
      </c>
      <c r="J274" t="s">
        <v>6</v>
      </c>
      <c r="L274" t="s">
        <v>32</v>
      </c>
      <c r="M274" t="s">
        <v>30</v>
      </c>
      <c r="N274" t="s">
        <v>24</v>
      </c>
      <c r="O274" t="s">
        <v>331</v>
      </c>
      <c r="P274" t="s">
        <v>332</v>
      </c>
      <c r="Q274" t="s">
        <v>465</v>
      </c>
    </row>
    <row r="275" spans="1:17" x14ac:dyDescent="0.2">
      <c r="A275" t="s">
        <v>329</v>
      </c>
      <c r="B275">
        <v>259778</v>
      </c>
      <c r="C275" t="s">
        <v>334</v>
      </c>
      <c r="D275">
        <v>44359</v>
      </c>
      <c r="E275">
        <v>1.8200000000000001E-2</v>
      </c>
      <c r="F275">
        <v>0.92949999999999999</v>
      </c>
      <c r="G275">
        <v>0</v>
      </c>
      <c r="H275">
        <v>3.3700000000000001E-2</v>
      </c>
      <c r="I275">
        <v>1.8599999999999998E-2</v>
      </c>
      <c r="J275" t="s">
        <v>6</v>
      </c>
      <c r="L275" t="s">
        <v>32</v>
      </c>
      <c r="M275" t="s">
        <v>30</v>
      </c>
      <c r="N275" t="s">
        <v>24</v>
      </c>
      <c r="O275" t="s">
        <v>144</v>
      </c>
      <c r="P275" t="s">
        <v>145</v>
      </c>
      <c r="Q275" t="s">
        <v>77</v>
      </c>
    </row>
    <row r="276" spans="1:17" x14ac:dyDescent="0.2">
      <c r="A276" t="s">
        <v>329</v>
      </c>
      <c r="B276">
        <v>261386</v>
      </c>
      <c r="C276" t="s">
        <v>334</v>
      </c>
      <c r="D276">
        <v>25958</v>
      </c>
      <c r="E276">
        <v>3.2899999999999999E-2</v>
      </c>
      <c r="F276">
        <v>0.90510000000000002</v>
      </c>
      <c r="G276">
        <v>2.5000000000000001E-3</v>
      </c>
      <c r="H276">
        <v>5.9499999999999997E-2</v>
      </c>
      <c r="I276">
        <v>0</v>
      </c>
      <c r="J276" t="s">
        <v>6</v>
      </c>
      <c r="L276" t="s">
        <v>32</v>
      </c>
      <c r="M276" t="s">
        <v>22</v>
      </c>
      <c r="N276" t="s">
        <v>71</v>
      </c>
      <c r="O276" t="s">
        <v>72</v>
      </c>
      <c r="P276" t="s">
        <v>164</v>
      </c>
      <c r="Q276" t="s">
        <v>466</v>
      </c>
    </row>
    <row r="277" spans="1:17" x14ac:dyDescent="0.2">
      <c r="A277" t="s">
        <v>329</v>
      </c>
      <c r="B277">
        <v>263485</v>
      </c>
      <c r="C277" t="s">
        <v>334</v>
      </c>
      <c r="D277">
        <v>53484</v>
      </c>
      <c r="E277">
        <v>1.61E-2</v>
      </c>
      <c r="F277">
        <v>0.89800000000000002</v>
      </c>
      <c r="G277">
        <v>0</v>
      </c>
      <c r="H277">
        <v>8.5900000000000004E-2</v>
      </c>
      <c r="I277">
        <v>0</v>
      </c>
      <c r="J277" t="s">
        <v>6</v>
      </c>
      <c r="L277" t="s">
        <v>32</v>
      </c>
      <c r="M277" t="s">
        <v>30</v>
      </c>
      <c r="N277" t="s">
        <v>24</v>
      </c>
      <c r="O277" t="s">
        <v>331</v>
      </c>
      <c r="P277" t="s">
        <v>355</v>
      </c>
      <c r="Q277" t="s">
        <v>77</v>
      </c>
    </row>
    <row r="278" spans="1:17" x14ac:dyDescent="0.2">
      <c r="A278" t="s">
        <v>329</v>
      </c>
      <c r="B278">
        <v>264941</v>
      </c>
      <c r="C278" t="s">
        <v>334</v>
      </c>
      <c r="D278">
        <v>41100</v>
      </c>
      <c r="E278">
        <v>2.7799999999999998E-2</v>
      </c>
      <c r="F278">
        <v>0.88800000000000001</v>
      </c>
      <c r="G278">
        <v>0</v>
      </c>
      <c r="H278">
        <v>8.43E-2</v>
      </c>
      <c r="I278">
        <v>0</v>
      </c>
      <c r="J278" t="s">
        <v>6</v>
      </c>
      <c r="L278" t="s">
        <v>32</v>
      </c>
      <c r="M278" t="s">
        <v>30</v>
      </c>
      <c r="N278" t="s">
        <v>71</v>
      </c>
      <c r="O278" t="s">
        <v>144</v>
      </c>
      <c r="P278" t="s">
        <v>145</v>
      </c>
      <c r="Q278" t="s">
        <v>467</v>
      </c>
    </row>
    <row r="279" spans="1:17" x14ac:dyDescent="0.2">
      <c r="A279" t="s">
        <v>329</v>
      </c>
      <c r="B279">
        <v>265836</v>
      </c>
      <c r="C279" t="s">
        <v>334</v>
      </c>
      <c r="D279">
        <v>36331</v>
      </c>
      <c r="E279">
        <v>4.5999999999999999E-3</v>
      </c>
      <c r="F279">
        <v>0.92830000000000001</v>
      </c>
      <c r="G279">
        <v>0</v>
      </c>
      <c r="H279">
        <v>6.7100000000000007E-2</v>
      </c>
      <c r="I279">
        <v>0</v>
      </c>
      <c r="J279" t="s">
        <v>6</v>
      </c>
      <c r="L279" t="s">
        <v>22</v>
      </c>
      <c r="M279" t="s">
        <v>22</v>
      </c>
      <c r="N279" t="s">
        <v>71</v>
      </c>
      <c r="O279" t="s">
        <v>144</v>
      </c>
      <c r="P279" t="s">
        <v>338</v>
      </c>
      <c r="Q279" t="s">
        <v>77</v>
      </c>
    </row>
    <row r="280" spans="1:17" x14ac:dyDescent="0.2">
      <c r="A280" t="s">
        <v>329</v>
      </c>
      <c r="B280">
        <v>266295</v>
      </c>
      <c r="C280" t="s">
        <v>334</v>
      </c>
      <c r="D280">
        <v>40390</v>
      </c>
      <c r="E280">
        <v>1.8800000000000001E-2</v>
      </c>
      <c r="F280">
        <v>0.89929999999999999</v>
      </c>
      <c r="G280">
        <v>0</v>
      </c>
      <c r="H280">
        <v>8.1900000000000001E-2</v>
      </c>
      <c r="I280">
        <v>0</v>
      </c>
      <c r="J280" t="s">
        <v>6</v>
      </c>
      <c r="L280" t="s">
        <v>22</v>
      </c>
      <c r="M280" t="s">
        <v>22</v>
      </c>
      <c r="N280" t="s">
        <v>71</v>
      </c>
      <c r="O280" t="s">
        <v>343</v>
      </c>
      <c r="P280" t="s">
        <v>347</v>
      </c>
      <c r="Q280" t="s">
        <v>448</v>
      </c>
    </row>
    <row r="281" spans="1:17" x14ac:dyDescent="0.2">
      <c r="A281" t="s">
        <v>329</v>
      </c>
      <c r="B281">
        <v>269647</v>
      </c>
      <c r="C281" t="s">
        <v>334</v>
      </c>
      <c r="D281">
        <v>25091</v>
      </c>
      <c r="E281">
        <v>1.72E-2</v>
      </c>
      <c r="F281">
        <v>0.90269999999999995</v>
      </c>
      <c r="G281">
        <v>0</v>
      </c>
      <c r="H281">
        <v>0.08</v>
      </c>
      <c r="I281">
        <v>0</v>
      </c>
      <c r="J281" t="s">
        <v>6</v>
      </c>
      <c r="L281" t="s">
        <v>32</v>
      </c>
      <c r="M281" t="s">
        <v>30</v>
      </c>
      <c r="N281" t="s">
        <v>24</v>
      </c>
      <c r="O281" t="s">
        <v>149</v>
      </c>
      <c r="P281" t="s">
        <v>150</v>
      </c>
      <c r="Q281" t="s">
        <v>77</v>
      </c>
    </row>
    <row r="282" spans="1:17" x14ac:dyDescent="0.2">
      <c r="A282" t="s">
        <v>329</v>
      </c>
      <c r="B282">
        <v>269878</v>
      </c>
      <c r="C282" t="s">
        <v>468</v>
      </c>
      <c r="D282">
        <v>41473</v>
      </c>
      <c r="E282">
        <v>0</v>
      </c>
      <c r="F282">
        <v>0.92390000000000005</v>
      </c>
      <c r="G282">
        <v>8.3999999999999995E-3</v>
      </c>
      <c r="H282">
        <v>6.7699999999999996E-2</v>
      </c>
      <c r="I282">
        <v>0</v>
      </c>
      <c r="J282" t="s">
        <v>6</v>
      </c>
      <c r="L282" t="s">
        <v>32</v>
      </c>
      <c r="M282" t="s">
        <v>30</v>
      </c>
      <c r="N282" t="s">
        <v>71</v>
      </c>
      <c r="O282" t="s">
        <v>348</v>
      </c>
      <c r="P282" t="s">
        <v>373</v>
      </c>
      <c r="Q282" t="s">
        <v>77</v>
      </c>
    </row>
    <row r="283" spans="1:17" x14ac:dyDescent="0.2">
      <c r="A283" t="s">
        <v>329</v>
      </c>
      <c r="B283">
        <v>271591</v>
      </c>
      <c r="C283" t="s">
        <v>469</v>
      </c>
      <c r="D283">
        <v>58014</v>
      </c>
      <c r="E283">
        <v>2.7400000000000001E-2</v>
      </c>
      <c r="F283">
        <v>0.93510000000000004</v>
      </c>
      <c r="G283">
        <v>0</v>
      </c>
      <c r="H283">
        <v>3.7499999999999999E-2</v>
      </c>
      <c r="I283">
        <v>0</v>
      </c>
      <c r="J283" t="s">
        <v>6</v>
      </c>
      <c r="L283" t="s">
        <v>32</v>
      </c>
      <c r="M283" t="s">
        <v>30</v>
      </c>
      <c r="N283" t="s">
        <v>71</v>
      </c>
      <c r="O283" t="s">
        <v>144</v>
      </c>
      <c r="P283" t="s">
        <v>338</v>
      </c>
      <c r="Q283" t="s">
        <v>77</v>
      </c>
    </row>
    <row r="284" spans="1:17" x14ac:dyDescent="0.2">
      <c r="A284" t="s">
        <v>329</v>
      </c>
      <c r="B284">
        <v>272462</v>
      </c>
      <c r="C284" t="s">
        <v>334</v>
      </c>
      <c r="D284">
        <v>20248</v>
      </c>
      <c r="E284">
        <v>0</v>
      </c>
      <c r="F284">
        <v>0.9073</v>
      </c>
      <c r="G284">
        <v>5.3800000000000001E-2</v>
      </c>
      <c r="H284">
        <v>3.8899999999999997E-2</v>
      </c>
      <c r="I284">
        <v>0</v>
      </c>
      <c r="J284" t="s">
        <v>6</v>
      </c>
      <c r="L284" t="s">
        <v>32</v>
      </c>
      <c r="M284" t="s">
        <v>30</v>
      </c>
      <c r="N284" t="s">
        <v>71</v>
      </c>
      <c r="O284" t="s">
        <v>72</v>
      </c>
      <c r="P284" t="s">
        <v>389</v>
      </c>
      <c r="Q284" t="s">
        <v>77</v>
      </c>
    </row>
    <row r="285" spans="1:17" x14ac:dyDescent="0.2">
      <c r="A285" t="s">
        <v>329</v>
      </c>
      <c r="B285">
        <v>272983</v>
      </c>
      <c r="C285" t="s">
        <v>470</v>
      </c>
      <c r="D285">
        <v>29629</v>
      </c>
      <c r="E285">
        <v>1.35E-2</v>
      </c>
      <c r="F285">
        <v>0.95989999999999998</v>
      </c>
      <c r="G285">
        <v>0</v>
      </c>
      <c r="H285">
        <v>2.6700000000000002E-2</v>
      </c>
      <c r="I285">
        <v>0</v>
      </c>
      <c r="J285" t="s">
        <v>6</v>
      </c>
      <c r="L285" t="s">
        <v>32</v>
      </c>
      <c r="M285" t="s">
        <v>30</v>
      </c>
      <c r="N285" t="s">
        <v>24</v>
      </c>
      <c r="O285" t="s">
        <v>331</v>
      </c>
      <c r="P285" t="s">
        <v>471</v>
      </c>
      <c r="Q285" t="s">
        <v>472</v>
      </c>
    </row>
    <row r="286" spans="1:17" x14ac:dyDescent="0.2">
      <c r="A286" t="s">
        <v>329</v>
      </c>
      <c r="B286">
        <v>273541</v>
      </c>
      <c r="C286" t="s">
        <v>334</v>
      </c>
      <c r="D286">
        <v>12704</v>
      </c>
      <c r="E286">
        <v>4.8999999999999998E-3</v>
      </c>
      <c r="F286">
        <v>0.93830000000000002</v>
      </c>
      <c r="G286">
        <v>2.0799999999999999E-2</v>
      </c>
      <c r="H286">
        <v>3.5900000000000001E-2</v>
      </c>
      <c r="I286">
        <v>0</v>
      </c>
      <c r="J286" t="s">
        <v>6</v>
      </c>
      <c r="L286" t="s">
        <v>32</v>
      </c>
      <c r="M286" t="s">
        <v>30</v>
      </c>
      <c r="N286" t="s">
        <v>71</v>
      </c>
      <c r="O286" t="s">
        <v>144</v>
      </c>
      <c r="P286" t="s">
        <v>145</v>
      </c>
      <c r="Q286" t="s">
        <v>77</v>
      </c>
    </row>
    <row r="287" spans="1:17" x14ac:dyDescent="0.2">
      <c r="A287" t="s">
        <v>329</v>
      </c>
      <c r="B287">
        <v>273589</v>
      </c>
      <c r="C287" t="s">
        <v>334</v>
      </c>
      <c r="D287">
        <v>40406</v>
      </c>
      <c r="E287">
        <v>3.5999999999999999E-3</v>
      </c>
      <c r="F287">
        <v>0.91739999999999999</v>
      </c>
      <c r="G287">
        <v>2.9100000000000001E-2</v>
      </c>
      <c r="H287">
        <v>4.99E-2</v>
      </c>
      <c r="I287">
        <v>0</v>
      </c>
      <c r="J287" t="s">
        <v>6</v>
      </c>
      <c r="L287" t="s">
        <v>32</v>
      </c>
      <c r="M287" t="s">
        <v>30</v>
      </c>
      <c r="N287" t="s">
        <v>71</v>
      </c>
      <c r="O287" t="s">
        <v>144</v>
      </c>
      <c r="P287" t="s">
        <v>338</v>
      </c>
      <c r="Q287" t="s">
        <v>77</v>
      </c>
    </row>
    <row r="288" spans="1:17" x14ac:dyDescent="0.2">
      <c r="A288" t="s">
        <v>329</v>
      </c>
      <c r="B288">
        <v>274332</v>
      </c>
      <c r="C288" t="s">
        <v>473</v>
      </c>
      <c r="D288">
        <v>77225</v>
      </c>
      <c r="E288">
        <v>1.7999999999999999E-2</v>
      </c>
      <c r="F288">
        <v>0.96189999999999998</v>
      </c>
      <c r="G288">
        <v>0</v>
      </c>
      <c r="H288">
        <v>1.49E-2</v>
      </c>
      <c r="I288">
        <v>5.1000000000000004E-3</v>
      </c>
      <c r="J288" t="s">
        <v>6</v>
      </c>
      <c r="L288" t="s">
        <v>32</v>
      </c>
      <c r="M288" t="s">
        <v>30</v>
      </c>
      <c r="N288" t="s">
        <v>71</v>
      </c>
      <c r="O288" t="s">
        <v>144</v>
      </c>
      <c r="P288" t="s">
        <v>145</v>
      </c>
      <c r="Q288" t="s">
        <v>77</v>
      </c>
    </row>
    <row r="289" spans="1:17" x14ac:dyDescent="0.2">
      <c r="A289" t="s">
        <v>329</v>
      </c>
      <c r="B289">
        <v>275155</v>
      </c>
      <c r="C289" t="s">
        <v>334</v>
      </c>
      <c r="D289">
        <v>16134</v>
      </c>
      <c r="E289">
        <v>0</v>
      </c>
      <c r="F289">
        <v>0.89759999999999995</v>
      </c>
      <c r="G289">
        <v>5.57E-2</v>
      </c>
      <c r="H289">
        <v>4.6699999999999998E-2</v>
      </c>
      <c r="I289">
        <v>0</v>
      </c>
      <c r="J289" t="s">
        <v>6</v>
      </c>
      <c r="L289" t="s">
        <v>22</v>
      </c>
      <c r="M289" t="s">
        <v>22</v>
      </c>
      <c r="N289" t="s">
        <v>71</v>
      </c>
      <c r="O289" t="s">
        <v>343</v>
      </c>
      <c r="P289" t="s">
        <v>344</v>
      </c>
      <c r="Q289" t="s">
        <v>474</v>
      </c>
    </row>
    <row r="290" spans="1:17" x14ac:dyDescent="0.2">
      <c r="A290" t="s">
        <v>329</v>
      </c>
      <c r="B290">
        <v>275375</v>
      </c>
      <c r="C290" t="s">
        <v>475</v>
      </c>
      <c r="D290">
        <v>81218</v>
      </c>
      <c r="E290">
        <v>1.06E-2</v>
      </c>
      <c r="F290">
        <v>0.9345</v>
      </c>
      <c r="G290">
        <v>0</v>
      </c>
      <c r="H290">
        <v>3.9100000000000003E-2</v>
      </c>
      <c r="I290">
        <v>1.5900000000000001E-2</v>
      </c>
      <c r="J290" t="s">
        <v>6</v>
      </c>
      <c r="L290" t="s">
        <v>32</v>
      </c>
      <c r="M290" t="s">
        <v>30</v>
      </c>
      <c r="N290" t="s">
        <v>71</v>
      </c>
      <c r="O290" t="s">
        <v>72</v>
      </c>
      <c r="P290" t="s">
        <v>389</v>
      </c>
      <c r="Q290" t="s">
        <v>77</v>
      </c>
    </row>
    <row r="291" spans="1:17" x14ac:dyDescent="0.2">
      <c r="A291" t="s">
        <v>329</v>
      </c>
      <c r="B291">
        <v>276233</v>
      </c>
      <c r="C291" t="s">
        <v>334</v>
      </c>
      <c r="D291">
        <v>20242</v>
      </c>
      <c r="E291">
        <v>2.23E-2</v>
      </c>
      <c r="F291">
        <v>0.90749999999999997</v>
      </c>
      <c r="G291">
        <v>1.29E-2</v>
      </c>
      <c r="H291">
        <v>5.7200000000000001E-2</v>
      </c>
      <c r="I291">
        <v>0</v>
      </c>
      <c r="J291" t="s">
        <v>6</v>
      </c>
      <c r="L291" t="s">
        <v>32</v>
      </c>
      <c r="M291" t="s">
        <v>30</v>
      </c>
      <c r="N291" t="s">
        <v>24</v>
      </c>
      <c r="O291" t="s">
        <v>144</v>
      </c>
      <c r="P291" t="s">
        <v>145</v>
      </c>
      <c r="Q291" t="s">
        <v>77</v>
      </c>
    </row>
    <row r="292" spans="1:17" x14ac:dyDescent="0.2">
      <c r="A292" t="s">
        <v>329</v>
      </c>
      <c r="B292">
        <v>277667</v>
      </c>
      <c r="C292" t="s">
        <v>334</v>
      </c>
      <c r="D292">
        <v>38479</v>
      </c>
      <c r="E292">
        <v>1.4500000000000001E-2</v>
      </c>
      <c r="F292">
        <v>0.91310000000000002</v>
      </c>
      <c r="G292">
        <v>2.7900000000000001E-2</v>
      </c>
      <c r="H292">
        <v>4.4499999999999998E-2</v>
      </c>
      <c r="I292">
        <v>0</v>
      </c>
      <c r="J292" t="s">
        <v>6</v>
      </c>
      <c r="L292" t="s">
        <v>32</v>
      </c>
      <c r="M292" t="s">
        <v>30</v>
      </c>
      <c r="N292" t="s">
        <v>71</v>
      </c>
      <c r="O292" t="s">
        <v>360</v>
      </c>
      <c r="P292" t="s">
        <v>361</v>
      </c>
      <c r="Q292" t="s">
        <v>77</v>
      </c>
    </row>
    <row r="293" spans="1:17" x14ac:dyDescent="0.2">
      <c r="A293" t="s">
        <v>329</v>
      </c>
      <c r="B293">
        <v>278988</v>
      </c>
      <c r="C293" t="s">
        <v>334</v>
      </c>
      <c r="D293">
        <v>39573</v>
      </c>
      <c r="E293">
        <v>1.7600000000000001E-2</v>
      </c>
      <c r="F293">
        <v>0.89680000000000004</v>
      </c>
      <c r="G293">
        <v>0</v>
      </c>
      <c r="H293">
        <v>5.9400000000000001E-2</v>
      </c>
      <c r="I293">
        <v>2.6200000000000001E-2</v>
      </c>
      <c r="J293" t="s">
        <v>6</v>
      </c>
      <c r="L293" t="s">
        <v>32</v>
      </c>
      <c r="M293" t="s">
        <v>30</v>
      </c>
      <c r="N293" t="s">
        <v>24</v>
      </c>
      <c r="O293" t="s">
        <v>348</v>
      </c>
      <c r="P293" t="s">
        <v>382</v>
      </c>
      <c r="Q293" t="s">
        <v>77</v>
      </c>
    </row>
    <row r="294" spans="1:17" x14ac:dyDescent="0.2">
      <c r="A294" t="s">
        <v>329</v>
      </c>
      <c r="B294">
        <v>279218</v>
      </c>
      <c r="C294" t="s">
        <v>334</v>
      </c>
      <c r="D294">
        <v>59405</v>
      </c>
      <c r="E294">
        <v>0.81659999999999999</v>
      </c>
      <c r="F294">
        <v>0.13719999999999999</v>
      </c>
      <c r="G294">
        <v>0</v>
      </c>
      <c r="H294">
        <v>3.1600000000000003E-2</v>
      </c>
      <c r="I294">
        <v>1.46E-2</v>
      </c>
      <c r="J294" t="s">
        <v>5</v>
      </c>
      <c r="L294" t="s">
        <v>29</v>
      </c>
      <c r="M294" t="s">
        <v>30</v>
      </c>
      <c r="N294" t="s">
        <v>71</v>
      </c>
      <c r="O294" t="s">
        <v>360</v>
      </c>
      <c r="P294" t="s">
        <v>361</v>
      </c>
      <c r="Q294" t="s">
        <v>77</v>
      </c>
    </row>
    <row r="295" spans="1:17" x14ac:dyDescent="0.2">
      <c r="A295" t="s">
        <v>329</v>
      </c>
      <c r="B295">
        <v>279428</v>
      </c>
      <c r="C295" t="s">
        <v>334</v>
      </c>
      <c r="D295">
        <v>100224</v>
      </c>
      <c r="E295">
        <v>2.0299999999999999E-2</v>
      </c>
      <c r="F295">
        <v>0.95469999999999999</v>
      </c>
      <c r="G295">
        <v>2.3E-3</v>
      </c>
      <c r="H295">
        <v>2.2599999999999999E-2</v>
      </c>
      <c r="I295">
        <v>0</v>
      </c>
      <c r="J295" t="s">
        <v>6</v>
      </c>
      <c r="L295" t="s">
        <v>32</v>
      </c>
      <c r="M295" t="s">
        <v>30</v>
      </c>
      <c r="N295" t="s">
        <v>24</v>
      </c>
      <c r="O295" t="s">
        <v>144</v>
      </c>
      <c r="P295" t="s">
        <v>145</v>
      </c>
      <c r="Q295" t="s">
        <v>77</v>
      </c>
    </row>
    <row r="296" spans="1:17" x14ac:dyDescent="0.2">
      <c r="A296" t="s">
        <v>329</v>
      </c>
      <c r="B296">
        <v>281475</v>
      </c>
      <c r="C296" t="s">
        <v>334</v>
      </c>
      <c r="D296">
        <v>40841</v>
      </c>
      <c r="E296">
        <v>0</v>
      </c>
      <c r="F296">
        <v>0.93720000000000003</v>
      </c>
      <c r="G296">
        <v>5.7999999999999996E-3</v>
      </c>
      <c r="H296">
        <v>5.7000000000000002E-2</v>
      </c>
      <c r="I296">
        <v>0</v>
      </c>
      <c r="J296" t="s">
        <v>6</v>
      </c>
      <c r="L296" t="s">
        <v>32</v>
      </c>
      <c r="M296" t="s">
        <v>30</v>
      </c>
      <c r="N296" t="s">
        <v>71</v>
      </c>
      <c r="O296" t="s">
        <v>72</v>
      </c>
      <c r="P296" t="s">
        <v>141</v>
      </c>
      <c r="Q296" t="s">
        <v>77</v>
      </c>
    </row>
    <row r="297" spans="1:17" x14ac:dyDescent="0.2">
      <c r="A297" t="s">
        <v>329</v>
      </c>
      <c r="B297">
        <v>281562</v>
      </c>
      <c r="C297" t="s">
        <v>476</v>
      </c>
      <c r="D297">
        <v>46671</v>
      </c>
      <c r="E297">
        <v>1.54E-2</v>
      </c>
      <c r="F297">
        <v>0.91949999999999998</v>
      </c>
      <c r="G297">
        <v>0</v>
      </c>
      <c r="H297">
        <v>4.3499999999999997E-2</v>
      </c>
      <c r="I297">
        <v>2.1600000000000001E-2</v>
      </c>
      <c r="J297" t="s">
        <v>6</v>
      </c>
      <c r="L297" t="s">
        <v>32</v>
      </c>
      <c r="M297" t="s">
        <v>30</v>
      </c>
      <c r="N297" t="s">
        <v>71</v>
      </c>
      <c r="O297" t="s">
        <v>144</v>
      </c>
      <c r="P297" t="s">
        <v>145</v>
      </c>
      <c r="Q297" t="s">
        <v>77</v>
      </c>
    </row>
    <row r="298" spans="1:17" x14ac:dyDescent="0.2">
      <c r="A298" t="s">
        <v>329</v>
      </c>
      <c r="B298">
        <v>282377</v>
      </c>
      <c r="C298" t="s">
        <v>334</v>
      </c>
      <c r="D298">
        <v>21122</v>
      </c>
      <c r="E298">
        <v>0</v>
      </c>
      <c r="F298">
        <v>0.91720000000000002</v>
      </c>
      <c r="G298">
        <v>2.0999999999999999E-3</v>
      </c>
      <c r="H298">
        <v>8.0699999999999994E-2</v>
      </c>
      <c r="I298">
        <v>0</v>
      </c>
      <c r="J298" t="s">
        <v>6</v>
      </c>
      <c r="L298" t="s">
        <v>32</v>
      </c>
      <c r="M298" t="s">
        <v>30</v>
      </c>
      <c r="N298" t="s">
        <v>24</v>
      </c>
      <c r="O298" t="s">
        <v>144</v>
      </c>
      <c r="P298" t="s">
        <v>145</v>
      </c>
      <c r="Q298" t="s">
        <v>77</v>
      </c>
    </row>
    <row r="299" spans="1:17" x14ac:dyDescent="0.2">
      <c r="A299" t="s">
        <v>329</v>
      </c>
      <c r="B299">
        <v>283228</v>
      </c>
      <c r="C299" t="s">
        <v>477</v>
      </c>
      <c r="D299">
        <v>47578</v>
      </c>
      <c r="E299">
        <v>1.5100000000000001E-2</v>
      </c>
      <c r="F299">
        <v>0.87949999999999995</v>
      </c>
      <c r="G299">
        <v>2.47E-2</v>
      </c>
      <c r="H299">
        <v>8.0699999999999994E-2</v>
      </c>
      <c r="I299">
        <v>0</v>
      </c>
      <c r="J299" t="s">
        <v>6</v>
      </c>
      <c r="L299" t="s">
        <v>32</v>
      </c>
      <c r="M299" t="s">
        <v>30</v>
      </c>
      <c r="N299" t="s">
        <v>71</v>
      </c>
      <c r="O299" t="s">
        <v>360</v>
      </c>
      <c r="P299" t="s">
        <v>361</v>
      </c>
      <c r="Q299" t="s">
        <v>370</v>
      </c>
    </row>
    <row r="300" spans="1:17" x14ac:dyDescent="0.2">
      <c r="A300" t="s">
        <v>329</v>
      </c>
      <c r="B300">
        <v>283339</v>
      </c>
      <c r="C300" t="s">
        <v>478</v>
      </c>
      <c r="D300">
        <v>45792</v>
      </c>
      <c r="E300">
        <v>0</v>
      </c>
      <c r="F300">
        <v>0.92720000000000002</v>
      </c>
      <c r="G300">
        <v>6.9999999999999999E-4</v>
      </c>
      <c r="H300">
        <v>7.2099999999999997E-2</v>
      </c>
      <c r="I300">
        <v>0</v>
      </c>
      <c r="J300" t="s">
        <v>6</v>
      </c>
      <c r="L300" t="s">
        <v>32</v>
      </c>
      <c r="M300" t="s">
        <v>30</v>
      </c>
      <c r="N300" t="s">
        <v>24</v>
      </c>
      <c r="O300" t="s">
        <v>331</v>
      </c>
      <c r="P300" t="s">
        <v>471</v>
      </c>
      <c r="Q300" t="s">
        <v>479</v>
      </c>
    </row>
    <row r="301" spans="1:17" x14ac:dyDescent="0.2">
      <c r="A301" t="s">
        <v>329</v>
      </c>
      <c r="B301">
        <v>284588</v>
      </c>
      <c r="C301" t="s">
        <v>334</v>
      </c>
      <c r="D301">
        <v>34994</v>
      </c>
      <c r="E301">
        <v>2.4899999999999999E-2</v>
      </c>
      <c r="F301">
        <v>0.94469999999999998</v>
      </c>
      <c r="G301">
        <v>0</v>
      </c>
      <c r="H301">
        <v>3.04E-2</v>
      </c>
      <c r="I301">
        <v>0</v>
      </c>
      <c r="J301" t="s">
        <v>6</v>
      </c>
      <c r="L301" t="s">
        <v>32</v>
      </c>
      <c r="M301" t="s">
        <v>30</v>
      </c>
      <c r="N301" t="s">
        <v>24</v>
      </c>
      <c r="O301" t="s">
        <v>149</v>
      </c>
      <c r="P301" t="s">
        <v>354</v>
      </c>
      <c r="Q301" t="s">
        <v>480</v>
      </c>
    </row>
    <row r="302" spans="1:17" x14ac:dyDescent="0.2">
      <c r="A302" t="s">
        <v>329</v>
      </c>
      <c r="B302">
        <v>285369</v>
      </c>
      <c r="C302" t="s">
        <v>481</v>
      </c>
      <c r="D302">
        <v>57405</v>
      </c>
      <c r="E302">
        <v>1.7899999999999999E-2</v>
      </c>
      <c r="F302">
        <v>0.91990000000000005</v>
      </c>
      <c r="G302">
        <v>0</v>
      </c>
      <c r="H302">
        <v>3.6499999999999998E-2</v>
      </c>
      <c r="I302">
        <v>2.58E-2</v>
      </c>
      <c r="J302" t="s">
        <v>6</v>
      </c>
      <c r="L302" t="s">
        <v>32</v>
      </c>
      <c r="M302" t="s">
        <v>30</v>
      </c>
      <c r="N302" t="s">
        <v>71</v>
      </c>
      <c r="O302" t="s">
        <v>144</v>
      </c>
      <c r="P302" t="s">
        <v>159</v>
      </c>
      <c r="Q302" t="s">
        <v>77</v>
      </c>
    </row>
    <row r="303" spans="1:17" x14ac:dyDescent="0.2">
      <c r="A303" t="s">
        <v>329</v>
      </c>
      <c r="B303">
        <v>286954</v>
      </c>
      <c r="C303" t="s">
        <v>482</v>
      </c>
      <c r="D303">
        <v>42492</v>
      </c>
      <c r="E303">
        <v>0</v>
      </c>
      <c r="F303">
        <v>0.92800000000000005</v>
      </c>
      <c r="G303">
        <v>1.46E-2</v>
      </c>
      <c r="H303">
        <v>4.7899999999999998E-2</v>
      </c>
      <c r="I303">
        <v>9.4999999999999998E-3</v>
      </c>
      <c r="J303" t="s">
        <v>6</v>
      </c>
      <c r="L303" t="s">
        <v>32</v>
      </c>
      <c r="M303" t="s">
        <v>30</v>
      </c>
      <c r="N303" t="s">
        <v>71</v>
      </c>
      <c r="O303" t="s">
        <v>174</v>
      </c>
      <c r="P303" t="s">
        <v>350</v>
      </c>
      <c r="Q303" t="s">
        <v>77</v>
      </c>
    </row>
    <row r="304" spans="1:17" x14ac:dyDescent="0.2">
      <c r="A304" t="s">
        <v>329</v>
      </c>
      <c r="B304">
        <v>287954</v>
      </c>
      <c r="C304" t="s">
        <v>334</v>
      </c>
      <c r="D304">
        <v>24747</v>
      </c>
      <c r="E304">
        <v>3.0800000000000001E-2</v>
      </c>
      <c r="F304">
        <v>0.8982</v>
      </c>
      <c r="G304">
        <v>0</v>
      </c>
      <c r="H304">
        <v>7.1099999999999997E-2</v>
      </c>
      <c r="I304">
        <v>0</v>
      </c>
      <c r="J304" t="s">
        <v>6</v>
      </c>
      <c r="L304" t="s">
        <v>32</v>
      </c>
      <c r="M304" t="s">
        <v>30</v>
      </c>
      <c r="N304" t="s">
        <v>71</v>
      </c>
      <c r="O304" t="s">
        <v>174</v>
      </c>
      <c r="P304" t="s">
        <v>446</v>
      </c>
      <c r="Q304" t="s">
        <v>77</v>
      </c>
    </row>
    <row r="305" spans="1:17" x14ac:dyDescent="0.2">
      <c r="A305" t="s">
        <v>329</v>
      </c>
      <c r="B305">
        <v>289738</v>
      </c>
      <c r="C305" t="s">
        <v>483</v>
      </c>
      <c r="D305">
        <v>58020</v>
      </c>
      <c r="E305">
        <v>2.1899999999999999E-2</v>
      </c>
      <c r="F305">
        <v>0.93579999999999997</v>
      </c>
      <c r="G305">
        <v>5.9999999999999995E-4</v>
      </c>
      <c r="H305">
        <v>4.1700000000000001E-2</v>
      </c>
      <c r="I305">
        <v>0</v>
      </c>
      <c r="J305" t="s">
        <v>6</v>
      </c>
      <c r="L305" t="s">
        <v>32</v>
      </c>
      <c r="M305" t="s">
        <v>30</v>
      </c>
      <c r="N305" t="s">
        <v>71</v>
      </c>
      <c r="O305" t="s">
        <v>144</v>
      </c>
      <c r="P305" t="s">
        <v>145</v>
      </c>
      <c r="Q305" t="s">
        <v>351</v>
      </c>
    </row>
    <row r="306" spans="1:17" x14ac:dyDescent="0.2">
      <c r="A306" t="s">
        <v>329</v>
      </c>
      <c r="B306">
        <v>292632</v>
      </c>
      <c r="C306" t="s">
        <v>334</v>
      </c>
      <c r="D306">
        <v>98519</v>
      </c>
      <c r="E306">
        <v>1.8100000000000002E-2</v>
      </c>
      <c r="F306">
        <v>0.92120000000000002</v>
      </c>
      <c r="G306">
        <v>0</v>
      </c>
      <c r="H306">
        <v>4.6300000000000001E-2</v>
      </c>
      <c r="I306">
        <v>1.44E-2</v>
      </c>
      <c r="J306" t="s">
        <v>6</v>
      </c>
      <c r="L306" t="s">
        <v>32</v>
      </c>
      <c r="M306" t="s">
        <v>30</v>
      </c>
      <c r="N306" t="s">
        <v>24</v>
      </c>
      <c r="O306" t="s">
        <v>174</v>
      </c>
      <c r="P306" t="s">
        <v>175</v>
      </c>
      <c r="Q306" t="s">
        <v>77</v>
      </c>
    </row>
    <row r="307" spans="1:17" x14ac:dyDescent="0.2">
      <c r="A307" t="s">
        <v>329</v>
      </c>
      <c r="B307">
        <v>292921</v>
      </c>
      <c r="C307" t="s">
        <v>484</v>
      </c>
      <c r="D307">
        <v>46909</v>
      </c>
      <c r="E307">
        <v>0</v>
      </c>
      <c r="F307">
        <v>0.92869999999999997</v>
      </c>
      <c r="G307">
        <v>1.67E-2</v>
      </c>
      <c r="H307">
        <v>5.4600000000000003E-2</v>
      </c>
      <c r="I307">
        <v>0</v>
      </c>
      <c r="J307" t="s">
        <v>6</v>
      </c>
      <c r="L307" t="s">
        <v>22</v>
      </c>
      <c r="M307" t="s">
        <v>22</v>
      </c>
      <c r="N307" t="s">
        <v>71</v>
      </c>
      <c r="O307" t="s">
        <v>144</v>
      </c>
      <c r="P307" t="s">
        <v>159</v>
      </c>
      <c r="Q307" t="s">
        <v>77</v>
      </c>
    </row>
    <row r="308" spans="1:17" x14ac:dyDescent="0.2">
      <c r="A308" t="s">
        <v>329</v>
      </c>
      <c r="B308">
        <v>295223</v>
      </c>
      <c r="C308" t="s">
        <v>334</v>
      </c>
      <c r="D308">
        <v>25397</v>
      </c>
      <c r="E308">
        <v>2.5499999999999998E-2</v>
      </c>
      <c r="F308">
        <v>0.93300000000000005</v>
      </c>
      <c r="G308">
        <v>0</v>
      </c>
      <c r="H308">
        <v>4.1500000000000002E-2</v>
      </c>
      <c r="I308">
        <v>0</v>
      </c>
      <c r="J308" t="s">
        <v>6</v>
      </c>
      <c r="L308" t="s">
        <v>22</v>
      </c>
      <c r="M308" t="s">
        <v>22</v>
      </c>
      <c r="N308" t="s">
        <v>71</v>
      </c>
      <c r="O308" t="s">
        <v>343</v>
      </c>
      <c r="P308" t="s">
        <v>434</v>
      </c>
      <c r="Q308" t="s">
        <v>77</v>
      </c>
    </row>
    <row r="309" spans="1:17" x14ac:dyDescent="0.2">
      <c r="A309" t="s">
        <v>329</v>
      </c>
      <c r="B309">
        <v>296347</v>
      </c>
      <c r="C309" t="s">
        <v>334</v>
      </c>
      <c r="D309">
        <v>16369</v>
      </c>
      <c r="E309">
        <v>1.4E-2</v>
      </c>
      <c r="F309">
        <v>0.90720000000000001</v>
      </c>
      <c r="G309">
        <v>9.5999999999999992E-3</v>
      </c>
      <c r="H309">
        <v>6.93E-2</v>
      </c>
      <c r="I309">
        <v>0</v>
      </c>
      <c r="J309" t="s">
        <v>6</v>
      </c>
      <c r="L309" t="s">
        <v>32</v>
      </c>
      <c r="M309" t="s">
        <v>22</v>
      </c>
      <c r="N309" t="s">
        <v>71</v>
      </c>
      <c r="O309" t="s">
        <v>144</v>
      </c>
      <c r="P309" t="s">
        <v>145</v>
      </c>
      <c r="Q309" t="s">
        <v>77</v>
      </c>
    </row>
    <row r="310" spans="1:17" x14ac:dyDescent="0.2">
      <c r="A310" t="s">
        <v>329</v>
      </c>
      <c r="B310">
        <v>297248</v>
      </c>
      <c r="C310" t="s">
        <v>334</v>
      </c>
      <c r="D310">
        <v>19131</v>
      </c>
      <c r="E310">
        <v>1.0500000000000001E-2</v>
      </c>
      <c r="F310">
        <v>0.93130000000000002</v>
      </c>
      <c r="G310">
        <v>2.3E-2</v>
      </c>
      <c r="H310">
        <v>3.5200000000000002E-2</v>
      </c>
      <c r="I310">
        <v>0</v>
      </c>
      <c r="J310" t="s">
        <v>6</v>
      </c>
      <c r="L310" t="s">
        <v>22</v>
      </c>
      <c r="M310" t="s">
        <v>22</v>
      </c>
      <c r="N310" t="s">
        <v>71</v>
      </c>
      <c r="O310" t="s">
        <v>343</v>
      </c>
      <c r="P310" t="s">
        <v>366</v>
      </c>
      <c r="Q310" t="s">
        <v>77</v>
      </c>
    </row>
    <row r="311" spans="1:17" x14ac:dyDescent="0.2">
      <c r="A311" t="s">
        <v>329</v>
      </c>
      <c r="B311">
        <v>299254</v>
      </c>
      <c r="C311" t="s">
        <v>334</v>
      </c>
      <c r="D311">
        <v>17079</v>
      </c>
      <c r="E311">
        <v>0</v>
      </c>
      <c r="F311">
        <v>0.93140000000000001</v>
      </c>
      <c r="G311">
        <v>4.2700000000000002E-2</v>
      </c>
      <c r="H311">
        <v>2.5899999999999999E-2</v>
      </c>
      <c r="I311">
        <v>0</v>
      </c>
      <c r="J311" t="s">
        <v>6</v>
      </c>
      <c r="L311" t="s">
        <v>32</v>
      </c>
      <c r="M311" t="s">
        <v>30</v>
      </c>
      <c r="N311" t="s">
        <v>71</v>
      </c>
      <c r="O311" t="s">
        <v>360</v>
      </c>
      <c r="P311" t="s">
        <v>361</v>
      </c>
      <c r="Q311" t="s">
        <v>77</v>
      </c>
    </row>
    <row r="312" spans="1:17" x14ac:dyDescent="0.2">
      <c r="A312" t="s">
        <v>329</v>
      </c>
      <c r="B312">
        <v>299373</v>
      </c>
      <c r="C312" t="s">
        <v>485</v>
      </c>
      <c r="D312">
        <v>35768</v>
      </c>
      <c r="E312">
        <v>4.7100000000000003E-2</v>
      </c>
      <c r="F312">
        <v>0.8841</v>
      </c>
      <c r="G312">
        <v>5.7799999999999997E-2</v>
      </c>
      <c r="H312">
        <v>0</v>
      </c>
      <c r="I312">
        <v>1.0999999999999999E-2</v>
      </c>
      <c r="J312" t="s">
        <v>6</v>
      </c>
      <c r="L312" t="s">
        <v>32</v>
      </c>
      <c r="M312" t="s">
        <v>30</v>
      </c>
      <c r="N312" t="s">
        <v>71</v>
      </c>
      <c r="O312" t="s">
        <v>144</v>
      </c>
      <c r="P312" t="s">
        <v>145</v>
      </c>
      <c r="Q312" t="s">
        <v>77</v>
      </c>
    </row>
    <row r="313" spans="1:17" x14ac:dyDescent="0.2">
      <c r="A313" t="s">
        <v>329</v>
      </c>
      <c r="B313">
        <v>313798</v>
      </c>
      <c r="C313" t="s">
        <v>334</v>
      </c>
      <c r="D313">
        <v>156976</v>
      </c>
      <c r="E313">
        <v>1.9400000000000001E-2</v>
      </c>
      <c r="F313">
        <v>0.94220000000000004</v>
      </c>
      <c r="G313">
        <v>1.17E-2</v>
      </c>
      <c r="H313">
        <v>2.6800000000000001E-2</v>
      </c>
      <c r="I313">
        <v>0</v>
      </c>
      <c r="J313" t="s">
        <v>6</v>
      </c>
      <c r="L313" t="s">
        <v>32</v>
      </c>
      <c r="M313" t="s">
        <v>30</v>
      </c>
      <c r="N313" t="s">
        <v>24</v>
      </c>
      <c r="O313" t="s">
        <v>331</v>
      </c>
      <c r="P313" t="s">
        <v>486</v>
      </c>
      <c r="Q313" t="s">
        <v>77</v>
      </c>
    </row>
    <row r="314" spans="1:17" x14ac:dyDescent="0.2">
      <c r="A314" t="s">
        <v>329</v>
      </c>
      <c r="B314">
        <v>315379</v>
      </c>
      <c r="C314" t="s">
        <v>334</v>
      </c>
      <c r="D314">
        <v>81498</v>
      </c>
      <c r="E314">
        <v>2.0199999999999999E-2</v>
      </c>
      <c r="F314">
        <v>3.1E-2</v>
      </c>
      <c r="G314">
        <v>0.91900000000000004</v>
      </c>
      <c r="H314">
        <v>2.98E-2</v>
      </c>
      <c r="I314">
        <v>0</v>
      </c>
      <c r="J314" t="s">
        <v>7</v>
      </c>
      <c r="L314" t="s">
        <v>444</v>
      </c>
      <c r="M314" t="s">
        <v>30</v>
      </c>
      <c r="N314" t="s">
        <v>71</v>
      </c>
      <c r="O314" t="s">
        <v>348</v>
      </c>
      <c r="P314" t="s">
        <v>349</v>
      </c>
      <c r="Q314" t="s">
        <v>487</v>
      </c>
    </row>
    <row r="315" spans="1:17" x14ac:dyDescent="0.2">
      <c r="A315" t="s">
        <v>329</v>
      </c>
      <c r="B315">
        <v>317291</v>
      </c>
      <c r="C315" t="s">
        <v>488</v>
      </c>
      <c r="D315">
        <v>30071</v>
      </c>
      <c r="E315">
        <v>7.7000000000000002E-3</v>
      </c>
      <c r="F315">
        <v>0.89739999999999998</v>
      </c>
      <c r="G315">
        <v>3.3000000000000002E-2</v>
      </c>
      <c r="H315">
        <v>6.1899999999999997E-2</v>
      </c>
      <c r="I315">
        <v>0</v>
      </c>
      <c r="J315" t="s">
        <v>6</v>
      </c>
      <c r="L315" t="s">
        <v>32</v>
      </c>
      <c r="M315" t="s">
        <v>30</v>
      </c>
      <c r="N315" t="s">
        <v>71</v>
      </c>
      <c r="O315" t="s">
        <v>174</v>
      </c>
      <c r="P315" t="s">
        <v>394</v>
      </c>
      <c r="Q315" t="s">
        <v>395</v>
      </c>
    </row>
    <row r="316" spans="1:17" x14ac:dyDescent="0.2">
      <c r="A316" t="s">
        <v>329</v>
      </c>
      <c r="B316">
        <v>322319</v>
      </c>
      <c r="C316" t="s">
        <v>334</v>
      </c>
      <c r="D316">
        <v>34882</v>
      </c>
      <c r="E316">
        <v>2.6499999999999999E-2</v>
      </c>
      <c r="F316">
        <v>0.91410000000000002</v>
      </c>
      <c r="G316">
        <v>0</v>
      </c>
      <c r="H316">
        <v>5.9499999999999997E-2</v>
      </c>
      <c r="I316">
        <v>0</v>
      </c>
      <c r="J316" t="s">
        <v>6</v>
      </c>
      <c r="L316" t="s">
        <v>22</v>
      </c>
      <c r="M316" t="s">
        <v>22</v>
      </c>
      <c r="N316" t="s">
        <v>71</v>
      </c>
      <c r="O316" t="s">
        <v>343</v>
      </c>
      <c r="P316" t="s">
        <v>347</v>
      </c>
      <c r="Q316" t="s">
        <v>77</v>
      </c>
    </row>
    <row r="317" spans="1:17" x14ac:dyDescent="0.2">
      <c r="A317" t="s">
        <v>329</v>
      </c>
      <c r="B317">
        <v>322965</v>
      </c>
      <c r="C317" t="s">
        <v>334</v>
      </c>
      <c r="D317">
        <v>54466</v>
      </c>
      <c r="E317">
        <v>0</v>
      </c>
      <c r="F317">
        <v>0.90859999999999996</v>
      </c>
      <c r="G317">
        <v>0</v>
      </c>
      <c r="H317">
        <v>5.6099999999999997E-2</v>
      </c>
      <c r="I317">
        <v>3.5299999999999998E-2</v>
      </c>
      <c r="J317" t="s">
        <v>6</v>
      </c>
      <c r="L317" t="s">
        <v>32</v>
      </c>
      <c r="M317" t="s">
        <v>30</v>
      </c>
      <c r="N317" t="s">
        <v>24</v>
      </c>
      <c r="O317" t="s">
        <v>25</v>
      </c>
      <c r="P317" t="s">
        <v>335</v>
      </c>
      <c r="Q317" t="s">
        <v>489</v>
      </c>
    </row>
    <row r="318" spans="1:17" x14ac:dyDescent="0.2">
      <c r="A318" t="s">
        <v>329</v>
      </c>
      <c r="B318">
        <v>323392</v>
      </c>
      <c r="C318" t="s">
        <v>334</v>
      </c>
      <c r="D318">
        <v>182797</v>
      </c>
      <c r="E318">
        <v>1.0200000000000001E-2</v>
      </c>
      <c r="F318">
        <v>0.92789999999999995</v>
      </c>
      <c r="G318">
        <v>0</v>
      </c>
      <c r="H318">
        <v>2.69E-2</v>
      </c>
      <c r="I318">
        <v>3.5000000000000003E-2</v>
      </c>
      <c r="J318" t="s">
        <v>6</v>
      </c>
      <c r="L318" t="s">
        <v>32</v>
      </c>
      <c r="M318" t="s">
        <v>30</v>
      </c>
      <c r="N318" t="s">
        <v>71</v>
      </c>
      <c r="O318" t="s">
        <v>343</v>
      </c>
      <c r="P318" t="s">
        <v>434</v>
      </c>
      <c r="Q318" t="s">
        <v>490</v>
      </c>
    </row>
    <row r="319" spans="1:17" x14ac:dyDescent="0.2">
      <c r="A319" t="s">
        <v>329</v>
      </c>
      <c r="B319">
        <v>323965</v>
      </c>
      <c r="C319" t="s">
        <v>491</v>
      </c>
      <c r="D319">
        <v>20847</v>
      </c>
      <c r="E319">
        <v>6.7000000000000002E-3</v>
      </c>
      <c r="F319">
        <v>0.90249999999999997</v>
      </c>
      <c r="G319">
        <v>1.4800000000000001E-2</v>
      </c>
      <c r="H319">
        <v>4.7699999999999999E-2</v>
      </c>
      <c r="I319">
        <v>2.8400000000000002E-2</v>
      </c>
      <c r="J319" t="s">
        <v>6</v>
      </c>
      <c r="L319" t="s">
        <v>32</v>
      </c>
      <c r="M319" t="s">
        <v>30</v>
      </c>
      <c r="N319" t="s">
        <v>24</v>
      </c>
      <c r="O319" t="s">
        <v>144</v>
      </c>
      <c r="P319" t="s">
        <v>492</v>
      </c>
      <c r="Q319" t="s">
        <v>493</v>
      </c>
    </row>
    <row r="320" spans="1:17" x14ac:dyDescent="0.2">
      <c r="A320" t="s">
        <v>329</v>
      </c>
      <c r="B320">
        <v>324363</v>
      </c>
      <c r="C320" t="s">
        <v>494</v>
      </c>
      <c r="D320">
        <v>67257</v>
      </c>
      <c r="E320">
        <v>0.2107</v>
      </c>
      <c r="F320">
        <v>0.59509999999999996</v>
      </c>
      <c r="G320">
        <v>3.1399999999999997E-2</v>
      </c>
      <c r="H320">
        <v>0.16289999999999999</v>
      </c>
      <c r="I320">
        <v>0</v>
      </c>
      <c r="J320" t="s">
        <v>20</v>
      </c>
      <c r="K320" t="s">
        <v>28</v>
      </c>
      <c r="L320" t="s">
        <v>32</v>
      </c>
      <c r="M320" t="s">
        <v>23</v>
      </c>
      <c r="N320" t="s">
        <v>71</v>
      </c>
      <c r="O320" t="s">
        <v>144</v>
      </c>
      <c r="P320" t="s">
        <v>145</v>
      </c>
      <c r="Q320" t="s">
        <v>77</v>
      </c>
    </row>
    <row r="321" spans="1:17" x14ac:dyDescent="0.2">
      <c r="A321" t="s">
        <v>329</v>
      </c>
      <c r="B321">
        <v>324938</v>
      </c>
      <c r="C321" t="s">
        <v>334</v>
      </c>
      <c r="D321">
        <v>38439</v>
      </c>
      <c r="E321">
        <v>1.01E-2</v>
      </c>
      <c r="F321">
        <v>0.91739999999999999</v>
      </c>
      <c r="G321">
        <v>6.7000000000000002E-3</v>
      </c>
      <c r="H321">
        <v>6.5699999999999995E-2</v>
      </c>
      <c r="I321">
        <v>0</v>
      </c>
      <c r="J321" t="s">
        <v>6</v>
      </c>
      <c r="L321" t="s">
        <v>32</v>
      </c>
      <c r="M321" t="s">
        <v>30</v>
      </c>
      <c r="N321" t="s">
        <v>24</v>
      </c>
      <c r="O321" t="s">
        <v>72</v>
      </c>
      <c r="P321" t="s">
        <v>164</v>
      </c>
      <c r="Q321" t="s">
        <v>495</v>
      </c>
    </row>
    <row r="322" spans="1:17" x14ac:dyDescent="0.2">
      <c r="A322" t="s">
        <v>329</v>
      </c>
      <c r="B322">
        <v>324965</v>
      </c>
      <c r="C322" t="s">
        <v>334</v>
      </c>
      <c r="D322">
        <v>41189</v>
      </c>
      <c r="E322">
        <v>3.1199999999999999E-2</v>
      </c>
      <c r="F322">
        <v>0.89439999999999997</v>
      </c>
      <c r="G322">
        <v>1.7000000000000001E-2</v>
      </c>
      <c r="H322">
        <v>5.74E-2</v>
      </c>
      <c r="I322">
        <v>0</v>
      </c>
      <c r="J322" t="s">
        <v>6</v>
      </c>
      <c r="L322" t="s">
        <v>22</v>
      </c>
      <c r="M322" t="s">
        <v>22</v>
      </c>
      <c r="N322" t="s">
        <v>71</v>
      </c>
      <c r="O322" t="s">
        <v>343</v>
      </c>
      <c r="P322" t="s">
        <v>347</v>
      </c>
      <c r="Q322" t="s">
        <v>448</v>
      </c>
    </row>
    <row r="323" spans="1:17" x14ac:dyDescent="0.2">
      <c r="A323" t="s">
        <v>329</v>
      </c>
      <c r="B323">
        <v>326966</v>
      </c>
      <c r="C323" t="s">
        <v>334</v>
      </c>
      <c r="D323">
        <v>64076</v>
      </c>
      <c r="E323">
        <v>1.77E-2</v>
      </c>
      <c r="F323">
        <v>0.91769999999999996</v>
      </c>
      <c r="G323">
        <v>0</v>
      </c>
      <c r="H323">
        <v>6.4600000000000005E-2</v>
      </c>
      <c r="I323">
        <v>0</v>
      </c>
      <c r="J323" t="s">
        <v>6</v>
      </c>
      <c r="L323" t="s">
        <v>32</v>
      </c>
      <c r="M323" t="s">
        <v>30</v>
      </c>
      <c r="N323" t="s">
        <v>24</v>
      </c>
      <c r="O323" t="s">
        <v>331</v>
      </c>
      <c r="P323" t="s">
        <v>355</v>
      </c>
      <c r="Q323" t="s">
        <v>77</v>
      </c>
    </row>
    <row r="324" spans="1:17" x14ac:dyDescent="0.2">
      <c r="A324" t="s">
        <v>329</v>
      </c>
      <c r="B324">
        <v>327498</v>
      </c>
      <c r="C324" t="s">
        <v>496</v>
      </c>
      <c r="D324">
        <v>29189</v>
      </c>
      <c r="E324">
        <v>1.77E-2</v>
      </c>
      <c r="F324">
        <v>0.91949999999999998</v>
      </c>
      <c r="G324">
        <v>0</v>
      </c>
      <c r="H324">
        <v>6.2700000000000006E-2</v>
      </c>
      <c r="I324">
        <v>0</v>
      </c>
      <c r="J324" t="s">
        <v>6</v>
      </c>
      <c r="L324" t="s">
        <v>32</v>
      </c>
      <c r="M324" t="s">
        <v>30</v>
      </c>
      <c r="N324" t="s">
        <v>24</v>
      </c>
      <c r="O324" t="s">
        <v>331</v>
      </c>
      <c r="P324" t="s">
        <v>415</v>
      </c>
      <c r="Q324" t="s">
        <v>77</v>
      </c>
    </row>
    <row r="325" spans="1:17" x14ac:dyDescent="0.2">
      <c r="A325" t="s">
        <v>329</v>
      </c>
      <c r="B325">
        <v>328373</v>
      </c>
      <c r="C325" t="s">
        <v>334</v>
      </c>
      <c r="D325">
        <v>26408</v>
      </c>
      <c r="E325">
        <v>4.4000000000000003E-3</v>
      </c>
      <c r="F325">
        <v>0.91579999999999995</v>
      </c>
      <c r="G325">
        <v>2.9999999999999997E-4</v>
      </c>
      <c r="H325">
        <v>7.9500000000000001E-2</v>
      </c>
      <c r="I325">
        <v>0</v>
      </c>
      <c r="J325" t="s">
        <v>6</v>
      </c>
      <c r="L325" t="s">
        <v>22</v>
      </c>
      <c r="M325" t="s">
        <v>22</v>
      </c>
      <c r="N325" t="s">
        <v>71</v>
      </c>
      <c r="O325" t="s">
        <v>343</v>
      </c>
      <c r="P325" t="s">
        <v>434</v>
      </c>
      <c r="Q325" t="s">
        <v>77</v>
      </c>
    </row>
    <row r="326" spans="1:17" x14ac:dyDescent="0.2">
      <c r="A326" t="s">
        <v>329</v>
      </c>
      <c r="B326">
        <v>328469</v>
      </c>
      <c r="C326" t="s">
        <v>334</v>
      </c>
      <c r="D326">
        <v>45435</v>
      </c>
      <c r="E326">
        <v>4.1999999999999997E-3</v>
      </c>
      <c r="F326">
        <v>0.90890000000000004</v>
      </c>
      <c r="G326">
        <v>4.4000000000000003E-3</v>
      </c>
      <c r="H326">
        <v>8.2500000000000004E-2</v>
      </c>
      <c r="I326">
        <v>0</v>
      </c>
      <c r="J326" t="s">
        <v>6</v>
      </c>
      <c r="L326" t="s">
        <v>32</v>
      </c>
      <c r="M326" t="s">
        <v>22</v>
      </c>
      <c r="N326" t="s">
        <v>71</v>
      </c>
      <c r="O326" t="s">
        <v>144</v>
      </c>
      <c r="P326" t="s">
        <v>145</v>
      </c>
      <c r="Q326" t="s">
        <v>77</v>
      </c>
    </row>
    <row r="327" spans="1:17" x14ac:dyDescent="0.2">
      <c r="A327" t="s">
        <v>329</v>
      </c>
      <c r="B327">
        <v>328634</v>
      </c>
      <c r="C327" t="s">
        <v>497</v>
      </c>
      <c r="D327">
        <v>134923</v>
      </c>
      <c r="E327">
        <v>8.0999999999999996E-3</v>
      </c>
      <c r="F327">
        <v>0.93179999999999996</v>
      </c>
      <c r="G327">
        <v>2.7199999999999998E-2</v>
      </c>
      <c r="H327">
        <v>3.2899999999999999E-2</v>
      </c>
      <c r="I327">
        <v>0</v>
      </c>
      <c r="J327" t="s">
        <v>6</v>
      </c>
      <c r="L327" t="s">
        <v>32</v>
      </c>
      <c r="M327" t="s">
        <v>30</v>
      </c>
      <c r="N327" t="s">
        <v>24</v>
      </c>
      <c r="O327" t="s">
        <v>144</v>
      </c>
      <c r="P327" t="s">
        <v>400</v>
      </c>
      <c r="Q327" t="s">
        <v>77</v>
      </c>
    </row>
    <row r="328" spans="1:17" x14ac:dyDescent="0.2">
      <c r="A328" t="s">
        <v>329</v>
      </c>
      <c r="B328">
        <v>331535</v>
      </c>
      <c r="C328" t="s">
        <v>498</v>
      </c>
      <c r="D328">
        <v>92984</v>
      </c>
      <c r="E328">
        <v>1.09E-2</v>
      </c>
      <c r="F328">
        <v>0.91020000000000001</v>
      </c>
      <c r="G328">
        <v>0</v>
      </c>
      <c r="H328">
        <v>3.5799999999999998E-2</v>
      </c>
      <c r="I328">
        <v>4.3099999999999999E-2</v>
      </c>
      <c r="J328" t="s">
        <v>6</v>
      </c>
      <c r="L328" t="s">
        <v>32</v>
      </c>
      <c r="M328" t="s">
        <v>30</v>
      </c>
      <c r="N328" t="s">
        <v>24</v>
      </c>
      <c r="O328" t="s">
        <v>331</v>
      </c>
      <c r="P328" t="s">
        <v>499</v>
      </c>
      <c r="Q328" t="s">
        <v>500</v>
      </c>
    </row>
    <row r="329" spans="1:17" x14ac:dyDescent="0.2">
      <c r="A329" t="s">
        <v>329</v>
      </c>
      <c r="B329">
        <v>331888</v>
      </c>
      <c r="C329" t="s">
        <v>334</v>
      </c>
      <c r="D329">
        <v>54147</v>
      </c>
      <c r="E329">
        <v>8.3000000000000001E-3</v>
      </c>
      <c r="F329">
        <v>0.94010000000000005</v>
      </c>
      <c r="G329">
        <v>1.72E-2</v>
      </c>
      <c r="H329">
        <v>3.44E-2</v>
      </c>
      <c r="I329">
        <v>0</v>
      </c>
      <c r="J329" t="s">
        <v>6</v>
      </c>
      <c r="L329" t="s">
        <v>32</v>
      </c>
      <c r="M329" t="s">
        <v>30</v>
      </c>
      <c r="N329" t="s">
        <v>71</v>
      </c>
      <c r="O329" t="s">
        <v>343</v>
      </c>
      <c r="P329" t="s">
        <v>434</v>
      </c>
      <c r="Q329" t="s">
        <v>501</v>
      </c>
    </row>
    <row r="330" spans="1:17" x14ac:dyDescent="0.2">
      <c r="A330" t="s">
        <v>329</v>
      </c>
      <c r="B330">
        <v>332915</v>
      </c>
      <c r="C330" t="s">
        <v>334</v>
      </c>
      <c r="D330">
        <v>39885</v>
      </c>
      <c r="E330">
        <v>3.5999999999999999E-3</v>
      </c>
      <c r="F330">
        <v>0.93440000000000001</v>
      </c>
      <c r="G330">
        <v>2.41E-2</v>
      </c>
      <c r="H330">
        <v>3.78E-2</v>
      </c>
      <c r="I330">
        <v>0</v>
      </c>
      <c r="J330" t="s">
        <v>6</v>
      </c>
      <c r="L330" t="s">
        <v>32</v>
      </c>
      <c r="M330" t="s">
        <v>30</v>
      </c>
      <c r="N330" t="s">
        <v>24</v>
      </c>
      <c r="O330" t="s">
        <v>348</v>
      </c>
      <c r="P330" t="s">
        <v>502</v>
      </c>
      <c r="Q330" t="s">
        <v>77</v>
      </c>
    </row>
    <row r="331" spans="1:17" x14ac:dyDescent="0.2">
      <c r="A331" t="s">
        <v>329</v>
      </c>
      <c r="B331">
        <v>333224</v>
      </c>
      <c r="C331" t="s">
        <v>503</v>
      </c>
      <c r="D331">
        <v>54569</v>
      </c>
      <c r="E331">
        <v>0.02</v>
      </c>
      <c r="F331">
        <v>0.92249999999999999</v>
      </c>
      <c r="G331">
        <v>0</v>
      </c>
      <c r="H331">
        <v>3.95E-2</v>
      </c>
      <c r="I331">
        <v>1.7999999999999999E-2</v>
      </c>
      <c r="J331" t="s">
        <v>6</v>
      </c>
      <c r="L331" t="s">
        <v>32</v>
      </c>
      <c r="M331" t="s">
        <v>30</v>
      </c>
      <c r="N331" t="s">
        <v>24</v>
      </c>
      <c r="O331" t="s">
        <v>331</v>
      </c>
      <c r="P331" t="s">
        <v>415</v>
      </c>
      <c r="Q331" t="s">
        <v>77</v>
      </c>
    </row>
    <row r="332" spans="1:17" x14ac:dyDescent="0.2">
      <c r="A332" t="s">
        <v>329</v>
      </c>
      <c r="B332">
        <v>333512</v>
      </c>
      <c r="C332" t="s">
        <v>504</v>
      </c>
      <c r="D332">
        <v>66291</v>
      </c>
      <c r="E332">
        <v>2.24E-2</v>
      </c>
      <c r="F332">
        <v>0.93310000000000004</v>
      </c>
      <c r="G332">
        <v>1.09E-2</v>
      </c>
      <c r="H332">
        <v>1.9E-2</v>
      </c>
      <c r="I332">
        <v>1.46E-2</v>
      </c>
      <c r="J332" t="s">
        <v>6</v>
      </c>
      <c r="L332" t="s">
        <v>32</v>
      </c>
      <c r="M332" t="s">
        <v>30</v>
      </c>
      <c r="N332" t="s">
        <v>71</v>
      </c>
      <c r="O332" t="s">
        <v>144</v>
      </c>
      <c r="P332" t="s">
        <v>145</v>
      </c>
      <c r="Q332" t="s">
        <v>77</v>
      </c>
    </row>
    <row r="333" spans="1:17" x14ac:dyDescent="0.2">
      <c r="A333" t="s">
        <v>329</v>
      </c>
      <c r="B333">
        <v>335682</v>
      </c>
      <c r="C333" t="s">
        <v>334</v>
      </c>
      <c r="D333">
        <v>73714</v>
      </c>
      <c r="E333">
        <v>2.0199999999999999E-2</v>
      </c>
      <c r="F333">
        <v>0.94220000000000004</v>
      </c>
      <c r="G333">
        <v>0</v>
      </c>
      <c r="H333">
        <v>3.7600000000000001E-2</v>
      </c>
      <c r="I333">
        <v>0</v>
      </c>
      <c r="J333" t="s">
        <v>6</v>
      </c>
      <c r="L333" t="s">
        <v>22</v>
      </c>
      <c r="M333" t="s">
        <v>22</v>
      </c>
      <c r="N333" t="s">
        <v>24</v>
      </c>
      <c r="O333" t="s">
        <v>174</v>
      </c>
      <c r="P333" t="s">
        <v>350</v>
      </c>
      <c r="Q333" t="s">
        <v>77</v>
      </c>
    </row>
    <row r="334" spans="1:17" x14ac:dyDescent="0.2">
      <c r="A334" t="s">
        <v>329</v>
      </c>
      <c r="B334">
        <v>337426</v>
      </c>
      <c r="C334" t="s">
        <v>505</v>
      </c>
      <c r="D334">
        <v>89675</v>
      </c>
      <c r="E334">
        <v>1.6500000000000001E-2</v>
      </c>
      <c r="F334">
        <v>0.94689999999999996</v>
      </c>
      <c r="G334">
        <v>0</v>
      </c>
      <c r="H334">
        <v>2.29E-2</v>
      </c>
      <c r="I334">
        <v>1.3599999999999999E-2</v>
      </c>
      <c r="J334" t="s">
        <v>6</v>
      </c>
      <c r="L334" t="s">
        <v>32</v>
      </c>
      <c r="M334" t="s">
        <v>30</v>
      </c>
      <c r="N334" t="s">
        <v>24</v>
      </c>
      <c r="O334" t="s">
        <v>25</v>
      </c>
      <c r="P334" t="s">
        <v>335</v>
      </c>
      <c r="Q334" t="s">
        <v>489</v>
      </c>
    </row>
    <row r="335" spans="1:17" x14ac:dyDescent="0.2">
      <c r="A335" t="s">
        <v>329</v>
      </c>
      <c r="B335">
        <v>337823</v>
      </c>
      <c r="C335" t="s">
        <v>506</v>
      </c>
      <c r="D335">
        <v>61598</v>
      </c>
      <c r="E335">
        <v>9.7000000000000003E-3</v>
      </c>
      <c r="F335">
        <v>0.93899999999999995</v>
      </c>
      <c r="G335">
        <v>0</v>
      </c>
      <c r="H335">
        <v>5.1400000000000001E-2</v>
      </c>
      <c r="I335">
        <v>0</v>
      </c>
      <c r="J335" t="s">
        <v>6</v>
      </c>
      <c r="L335" t="s">
        <v>32</v>
      </c>
      <c r="M335" t="s">
        <v>30</v>
      </c>
      <c r="N335" t="s">
        <v>71</v>
      </c>
      <c r="O335" t="s">
        <v>174</v>
      </c>
      <c r="P335" t="s">
        <v>426</v>
      </c>
      <c r="Q335" t="s">
        <v>507</v>
      </c>
    </row>
    <row r="336" spans="1:17" x14ac:dyDescent="0.2">
      <c r="A336" t="s">
        <v>329</v>
      </c>
      <c r="B336">
        <v>341275</v>
      </c>
      <c r="C336" t="s">
        <v>334</v>
      </c>
      <c r="D336">
        <v>48518</v>
      </c>
      <c r="E336">
        <v>0.82469999999999999</v>
      </c>
      <c r="F336">
        <v>0.1032</v>
      </c>
      <c r="G336">
        <v>1.6000000000000001E-3</v>
      </c>
      <c r="H336">
        <v>7.0499999999999993E-2</v>
      </c>
      <c r="I336">
        <v>0</v>
      </c>
      <c r="J336" t="s">
        <v>5</v>
      </c>
      <c r="L336" t="s">
        <v>29</v>
      </c>
      <c r="M336" t="s">
        <v>23</v>
      </c>
      <c r="N336" t="s">
        <v>24</v>
      </c>
      <c r="O336" t="s">
        <v>331</v>
      </c>
      <c r="P336" t="s">
        <v>355</v>
      </c>
      <c r="Q336" t="s">
        <v>77</v>
      </c>
    </row>
    <row r="337" spans="1:17" x14ac:dyDescent="0.2">
      <c r="A337" t="s">
        <v>329</v>
      </c>
      <c r="B337">
        <v>341922</v>
      </c>
      <c r="C337" t="s">
        <v>334</v>
      </c>
      <c r="D337">
        <v>40710</v>
      </c>
      <c r="E337">
        <v>5.7000000000000002E-3</v>
      </c>
      <c r="F337">
        <v>0.94579999999999997</v>
      </c>
      <c r="G337">
        <v>9.4000000000000004E-3</v>
      </c>
      <c r="H337">
        <v>3.9100000000000003E-2</v>
      </c>
      <c r="I337">
        <v>0</v>
      </c>
      <c r="J337" t="s">
        <v>6</v>
      </c>
      <c r="L337" t="s">
        <v>32</v>
      </c>
      <c r="M337" t="s">
        <v>30</v>
      </c>
      <c r="N337" t="s">
        <v>24</v>
      </c>
      <c r="O337" t="s">
        <v>144</v>
      </c>
      <c r="P337" t="s">
        <v>387</v>
      </c>
      <c r="Q337" t="s">
        <v>508</v>
      </c>
    </row>
    <row r="338" spans="1:17" x14ac:dyDescent="0.2">
      <c r="A338" t="s">
        <v>329</v>
      </c>
      <c r="B338">
        <v>341964</v>
      </c>
      <c r="C338" t="s">
        <v>334</v>
      </c>
      <c r="D338">
        <v>42174</v>
      </c>
      <c r="E338">
        <v>1.7899999999999999E-2</v>
      </c>
      <c r="F338">
        <v>0.89139999999999997</v>
      </c>
      <c r="G338">
        <v>1.32E-2</v>
      </c>
      <c r="H338">
        <v>7.7499999999999999E-2</v>
      </c>
      <c r="I338">
        <v>0</v>
      </c>
      <c r="J338" t="s">
        <v>6</v>
      </c>
      <c r="L338" t="s">
        <v>22</v>
      </c>
      <c r="M338" t="s">
        <v>22</v>
      </c>
      <c r="N338" t="s">
        <v>71</v>
      </c>
      <c r="O338" t="s">
        <v>72</v>
      </c>
      <c r="P338" t="s">
        <v>164</v>
      </c>
      <c r="Q338" t="s">
        <v>77</v>
      </c>
    </row>
    <row r="339" spans="1:17" x14ac:dyDescent="0.2">
      <c r="A339" t="s">
        <v>329</v>
      </c>
      <c r="B339">
        <v>343268</v>
      </c>
      <c r="C339" t="s">
        <v>334</v>
      </c>
      <c r="D339">
        <v>26622</v>
      </c>
      <c r="E339">
        <v>0</v>
      </c>
      <c r="F339">
        <v>4.1599999999999998E-2</v>
      </c>
      <c r="G339">
        <v>0.88990000000000002</v>
      </c>
      <c r="H339">
        <v>6.8500000000000005E-2</v>
      </c>
      <c r="I339">
        <v>0</v>
      </c>
      <c r="J339" t="s">
        <v>7</v>
      </c>
      <c r="L339" t="s">
        <v>444</v>
      </c>
      <c r="M339" t="s">
        <v>30</v>
      </c>
      <c r="N339" t="s">
        <v>71</v>
      </c>
      <c r="O339" t="s">
        <v>72</v>
      </c>
      <c r="P339" t="s">
        <v>164</v>
      </c>
      <c r="Q339" t="s">
        <v>509</v>
      </c>
    </row>
    <row r="340" spans="1:17" x14ac:dyDescent="0.2">
      <c r="A340" t="s">
        <v>329</v>
      </c>
      <c r="B340">
        <v>345371</v>
      </c>
      <c r="C340" t="s">
        <v>334</v>
      </c>
      <c r="D340">
        <v>29105</v>
      </c>
      <c r="E340">
        <v>2.0199999999999999E-2</v>
      </c>
      <c r="F340">
        <v>0.91349999999999998</v>
      </c>
      <c r="G340">
        <v>0</v>
      </c>
      <c r="H340">
        <v>6.6299999999999998E-2</v>
      </c>
      <c r="I340">
        <v>0</v>
      </c>
      <c r="J340" t="s">
        <v>6</v>
      </c>
      <c r="L340" t="s">
        <v>22</v>
      </c>
      <c r="M340" t="s">
        <v>22</v>
      </c>
      <c r="N340" t="s">
        <v>24</v>
      </c>
      <c r="O340" t="s">
        <v>343</v>
      </c>
      <c r="P340" t="s">
        <v>344</v>
      </c>
      <c r="Q340" t="s">
        <v>510</v>
      </c>
    </row>
    <row r="341" spans="1:17" x14ac:dyDescent="0.2">
      <c r="A341" t="s">
        <v>329</v>
      </c>
      <c r="B341">
        <v>348733</v>
      </c>
      <c r="C341" t="s">
        <v>334</v>
      </c>
      <c r="D341">
        <v>94943</v>
      </c>
      <c r="E341">
        <v>2.7E-2</v>
      </c>
      <c r="F341">
        <v>0.90259999999999996</v>
      </c>
      <c r="G341">
        <v>0</v>
      </c>
      <c r="H341">
        <v>7.0499999999999993E-2</v>
      </c>
      <c r="I341">
        <v>0</v>
      </c>
      <c r="J341" t="s">
        <v>6</v>
      </c>
      <c r="L341" t="s">
        <v>511</v>
      </c>
      <c r="M341" t="s">
        <v>23</v>
      </c>
      <c r="N341" t="s">
        <v>24</v>
      </c>
      <c r="O341" t="s">
        <v>174</v>
      </c>
      <c r="P341" t="s">
        <v>446</v>
      </c>
      <c r="Q341" t="s">
        <v>77</v>
      </c>
    </row>
    <row r="342" spans="1:17" x14ac:dyDescent="0.2">
      <c r="A342" t="s">
        <v>329</v>
      </c>
      <c r="B342">
        <v>349418</v>
      </c>
      <c r="C342" t="s">
        <v>334</v>
      </c>
      <c r="D342">
        <v>25596</v>
      </c>
      <c r="E342">
        <v>1.9699999999999999E-2</v>
      </c>
      <c r="F342">
        <v>0.89739999999999998</v>
      </c>
      <c r="G342">
        <v>4.8899999999999999E-2</v>
      </c>
      <c r="H342">
        <v>3.4000000000000002E-2</v>
      </c>
      <c r="I342">
        <v>0</v>
      </c>
      <c r="J342" t="s">
        <v>6</v>
      </c>
      <c r="L342" t="s">
        <v>22</v>
      </c>
      <c r="M342" t="s">
        <v>22</v>
      </c>
      <c r="N342" t="s">
        <v>71</v>
      </c>
      <c r="O342" t="s">
        <v>149</v>
      </c>
      <c r="P342" t="s">
        <v>150</v>
      </c>
      <c r="Q342" t="s">
        <v>77</v>
      </c>
    </row>
    <row r="343" spans="1:17" x14ac:dyDescent="0.2">
      <c r="A343" t="s">
        <v>329</v>
      </c>
      <c r="B343">
        <v>351142</v>
      </c>
      <c r="C343" t="s">
        <v>512</v>
      </c>
      <c r="D343">
        <v>69291</v>
      </c>
      <c r="E343">
        <v>8.3000000000000001E-3</v>
      </c>
      <c r="F343">
        <v>0.96099999999999997</v>
      </c>
      <c r="G343">
        <v>0</v>
      </c>
      <c r="H343">
        <v>2.75E-2</v>
      </c>
      <c r="I343">
        <v>3.2000000000000002E-3</v>
      </c>
      <c r="J343" t="s">
        <v>6</v>
      </c>
      <c r="L343" t="s">
        <v>32</v>
      </c>
      <c r="M343" t="s">
        <v>30</v>
      </c>
      <c r="N343" t="s">
        <v>24</v>
      </c>
      <c r="O343" t="s">
        <v>331</v>
      </c>
      <c r="P343" t="s">
        <v>355</v>
      </c>
      <c r="Q343" t="s">
        <v>77</v>
      </c>
    </row>
    <row r="344" spans="1:17" x14ac:dyDescent="0.2">
      <c r="A344" t="s">
        <v>329</v>
      </c>
      <c r="B344">
        <v>353785</v>
      </c>
      <c r="C344" t="s">
        <v>513</v>
      </c>
      <c r="D344">
        <v>43860</v>
      </c>
      <c r="E344">
        <v>3.8800000000000001E-2</v>
      </c>
      <c r="F344">
        <v>0.90129999999999999</v>
      </c>
      <c r="G344">
        <v>0</v>
      </c>
      <c r="H344">
        <v>5.9900000000000002E-2</v>
      </c>
      <c r="I344">
        <v>0</v>
      </c>
      <c r="J344" t="s">
        <v>6</v>
      </c>
      <c r="L344" t="s">
        <v>32</v>
      </c>
      <c r="M344" t="s">
        <v>30</v>
      </c>
      <c r="N344" t="s">
        <v>71</v>
      </c>
      <c r="O344" t="s">
        <v>343</v>
      </c>
      <c r="P344" t="s">
        <v>347</v>
      </c>
      <c r="Q344" t="s">
        <v>514</v>
      </c>
    </row>
    <row r="345" spans="1:17" x14ac:dyDescent="0.2">
      <c r="A345" t="s">
        <v>329</v>
      </c>
      <c r="B345">
        <v>354836</v>
      </c>
      <c r="C345" t="s">
        <v>515</v>
      </c>
      <c r="D345">
        <v>82308</v>
      </c>
      <c r="E345">
        <v>3.6999999999999998E-2</v>
      </c>
      <c r="F345">
        <v>0.1356</v>
      </c>
      <c r="G345">
        <v>0</v>
      </c>
      <c r="H345">
        <v>0.81769999999999998</v>
      </c>
      <c r="I345">
        <v>9.7000000000000003E-3</v>
      </c>
      <c r="J345" t="s">
        <v>8</v>
      </c>
      <c r="L345" t="s">
        <v>32</v>
      </c>
      <c r="M345" t="s">
        <v>23</v>
      </c>
      <c r="N345" t="s">
        <v>71</v>
      </c>
      <c r="O345" t="s">
        <v>343</v>
      </c>
      <c r="P345" t="s">
        <v>434</v>
      </c>
      <c r="Q345" t="s">
        <v>77</v>
      </c>
    </row>
    <row r="346" spans="1:17" x14ac:dyDescent="0.2">
      <c r="A346" t="s">
        <v>329</v>
      </c>
      <c r="B346">
        <v>355891</v>
      </c>
      <c r="C346" t="s">
        <v>334</v>
      </c>
      <c r="D346">
        <v>101820</v>
      </c>
      <c r="E346">
        <v>2.7E-2</v>
      </c>
      <c r="F346">
        <v>0.92290000000000005</v>
      </c>
      <c r="G346">
        <v>1.7600000000000001E-2</v>
      </c>
      <c r="H346">
        <v>3.2500000000000001E-2</v>
      </c>
      <c r="I346">
        <v>0</v>
      </c>
      <c r="J346" t="s">
        <v>6</v>
      </c>
      <c r="L346" t="s">
        <v>32</v>
      </c>
      <c r="M346" t="s">
        <v>30</v>
      </c>
      <c r="N346" t="s">
        <v>24</v>
      </c>
      <c r="O346" t="s">
        <v>144</v>
      </c>
      <c r="P346" t="s">
        <v>516</v>
      </c>
      <c r="Q346" t="s">
        <v>77</v>
      </c>
    </row>
    <row r="347" spans="1:17" x14ac:dyDescent="0.2">
      <c r="A347" t="s">
        <v>329</v>
      </c>
      <c r="B347">
        <v>359191</v>
      </c>
      <c r="C347" t="s">
        <v>334</v>
      </c>
      <c r="D347">
        <v>43334</v>
      </c>
      <c r="E347">
        <v>7.4300000000000005E-2</v>
      </c>
      <c r="F347">
        <v>0.24079999999999999</v>
      </c>
      <c r="G347">
        <v>1.3899999999999999E-2</v>
      </c>
      <c r="H347">
        <v>0.65459999999999996</v>
      </c>
      <c r="I347">
        <v>1.6400000000000001E-2</v>
      </c>
      <c r="J347" t="s">
        <v>20</v>
      </c>
      <c r="K347" t="s">
        <v>21</v>
      </c>
      <c r="L347" t="s">
        <v>32</v>
      </c>
      <c r="M347" t="s">
        <v>23</v>
      </c>
      <c r="N347" t="s">
        <v>24</v>
      </c>
      <c r="O347" t="s">
        <v>144</v>
      </c>
      <c r="P347" t="s">
        <v>517</v>
      </c>
      <c r="Q347" t="s">
        <v>77</v>
      </c>
    </row>
    <row r="348" spans="1:17" x14ac:dyDescent="0.2">
      <c r="A348" t="s">
        <v>329</v>
      </c>
      <c r="B348">
        <v>359531</v>
      </c>
      <c r="C348" t="s">
        <v>334</v>
      </c>
      <c r="D348">
        <v>41733</v>
      </c>
      <c r="E348">
        <v>0</v>
      </c>
      <c r="F348">
        <v>0.93540000000000001</v>
      </c>
      <c r="G348">
        <v>0</v>
      </c>
      <c r="H348">
        <v>6.4600000000000005E-2</v>
      </c>
      <c r="I348">
        <v>0</v>
      </c>
      <c r="J348" t="s">
        <v>6</v>
      </c>
      <c r="L348" t="s">
        <v>22</v>
      </c>
      <c r="M348" t="s">
        <v>22</v>
      </c>
      <c r="N348" t="s">
        <v>71</v>
      </c>
      <c r="O348" t="s">
        <v>343</v>
      </c>
      <c r="P348" t="s">
        <v>369</v>
      </c>
      <c r="Q348" t="s">
        <v>77</v>
      </c>
    </row>
    <row r="349" spans="1:17" x14ac:dyDescent="0.2">
      <c r="A349" t="s">
        <v>329</v>
      </c>
      <c r="B349">
        <v>361931</v>
      </c>
      <c r="C349" t="s">
        <v>334</v>
      </c>
      <c r="D349">
        <v>20902</v>
      </c>
      <c r="E349">
        <v>8.0000000000000004E-4</v>
      </c>
      <c r="F349">
        <v>0.88109999999999999</v>
      </c>
      <c r="G349">
        <v>0</v>
      </c>
      <c r="H349">
        <v>9.35E-2</v>
      </c>
      <c r="I349">
        <v>2.46E-2</v>
      </c>
      <c r="J349" t="s">
        <v>6</v>
      </c>
      <c r="L349" t="s">
        <v>32</v>
      </c>
      <c r="M349" t="s">
        <v>30</v>
      </c>
      <c r="N349" t="s">
        <v>24</v>
      </c>
      <c r="O349" t="s">
        <v>144</v>
      </c>
      <c r="P349" t="s">
        <v>145</v>
      </c>
      <c r="Q349" t="s">
        <v>77</v>
      </c>
    </row>
    <row r="350" spans="1:17" x14ac:dyDescent="0.2">
      <c r="A350" t="s">
        <v>329</v>
      </c>
      <c r="B350">
        <v>361957</v>
      </c>
      <c r="C350" t="s">
        <v>518</v>
      </c>
      <c r="D350">
        <v>47187</v>
      </c>
      <c r="E350">
        <v>2.1600000000000001E-2</v>
      </c>
      <c r="F350">
        <v>0.9375</v>
      </c>
      <c r="G350">
        <v>0</v>
      </c>
      <c r="H350">
        <v>3.39E-2</v>
      </c>
      <c r="I350">
        <v>7.1000000000000004E-3</v>
      </c>
      <c r="J350" t="s">
        <v>6</v>
      </c>
      <c r="L350" t="s">
        <v>32</v>
      </c>
      <c r="M350" t="s">
        <v>30</v>
      </c>
      <c r="N350" t="s">
        <v>71</v>
      </c>
      <c r="O350" t="s">
        <v>72</v>
      </c>
      <c r="P350" t="s">
        <v>389</v>
      </c>
      <c r="Q350" t="s">
        <v>77</v>
      </c>
    </row>
    <row r="351" spans="1:17" x14ac:dyDescent="0.2">
      <c r="A351" t="s">
        <v>329</v>
      </c>
      <c r="B351">
        <v>362531</v>
      </c>
      <c r="C351" t="s">
        <v>519</v>
      </c>
      <c r="D351">
        <v>75281</v>
      </c>
      <c r="E351">
        <v>2.75E-2</v>
      </c>
      <c r="F351">
        <v>0.93920000000000003</v>
      </c>
      <c r="G351">
        <v>0</v>
      </c>
      <c r="H351">
        <v>3.3300000000000003E-2</v>
      </c>
      <c r="I351">
        <v>0</v>
      </c>
      <c r="J351" t="s">
        <v>6</v>
      </c>
      <c r="L351" t="s">
        <v>32</v>
      </c>
      <c r="M351" t="s">
        <v>30</v>
      </c>
      <c r="N351" t="s">
        <v>24</v>
      </c>
      <c r="O351" t="s">
        <v>144</v>
      </c>
      <c r="P351" t="s">
        <v>145</v>
      </c>
      <c r="Q351" t="s">
        <v>77</v>
      </c>
    </row>
    <row r="352" spans="1:17" x14ac:dyDescent="0.2">
      <c r="A352" t="s">
        <v>329</v>
      </c>
      <c r="B352">
        <v>367327</v>
      </c>
      <c r="C352" t="s">
        <v>334</v>
      </c>
      <c r="D352">
        <v>42716</v>
      </c>
      <c r="E352">
        <v>3.3399999999999999E-2</v>
      </c>
      <c r="F352">
        <v>0.93159999999999998</v>
      </c>
      <c r="G352">
        <v>0</v>
      </c>
      <c r="H352">
        <v>3.5000000000000003E-2</v>
      </c>
      <c r="I352">
        <v>0</v>
      </c>
      <c r="J352" t="s">
        <v>6</v>
      </c>
      <c r="L352" t="s">
        <v>22</v>
      </c>
      <c r="M352" t="s">
        <v>30</v>
      </c>
      <c r="N352" t="s">
        <v>71</v>
      </c>
      <c r="O352" t="s">
        <v>343</v>
      </c>
      <c r="P352" t="s">
        <v>344</v>
      </c>
      <c r="Q352" t="s">
        <v>520</v>
      </c>
    </row>
    <row r="353" spans="1:17" x14ac:dyDescent="0.2">
      <c r="A353" t="s">
        <v>329</v>
      </c>
      <c r="B353">
        <v>367927</v>
      </c>
      <c r="C353" t="s">
        <v>521</v>
      </c>
      <c r="D353">
        <v>94096</v>
      </c>
      <c r="E353">
        <v>6.4999999999999997E-3</v>
      </c>
      <c r="F353">
        <v>0.95920000000000005</v>
      </c>
      <c r="G353">
        <v>0</v>
      </c>
      <c r="H353">
        <v>3.4299999999999997E-2</v>
      </c>
      <c r="I353">
        <v>0</v>
      </c>
      <c r="J353" t="s">
        <v>6</v>
      </c>
      <c r="L353" t="s">
        <v>32</v>
      </c>
      <c r="M353" t="s">
        <v>30</v>
      </c>
      <c r="N353" t="s">
        <v>24</v>
      </c>
      <c r="O353" t="s">
        <v>343</v>
      </c>
      <c r="P353" t="s">
        <v>344</v>
      </c>
      <c r="Q353" t="s">
        <v>522</v>
      </c>
    </row>
    <row r="354" spans="1:17" x14ac:dyDescent="0.2">
      <c r="A354" t="s">
        <v>329</v>
      </c>
      <c r="B354">
        <v>369146</v>
      </c>
      <c r="C354" t="s">
        <v>523</v>
      </c>
      <c r="D354">
        <v>32424</v>
      </c>
      <c r="E354">
        <v>8.2000000000000007E-3</v>
      </c>
      <c r="F354">
        <v>0.92149999999999999</v>
      </c>
      <c r="G354">
        <v>0</v>
      </c>
      <c r="H354">
        <v>6.3500000000000001E-2</v>
      </c>
      <c r="I354">
        <v>6.7999999999999996E-3</v>
      </c>
      <c r="J354" t="s">
        <v>6</v>
      </c>
      <c r="L354" t="s">
        <v>32</v>
      </c>
      <c r="M354" t="s">
        <v>30</v>
      </c>
      <c r="N354" t="s">
        <v>24</v>
      </c>
      <c r="O354" t="s">
        <v>174</v>
      </c>
      <c r="P354" t="s">
        <v>524</v>
      </c>
      <c r="Q354" t="s">
        <v>525</v>
      </c>
    </row>
    <row r="355" spans="1:17" x14ac:dyDescent="0.2">
      <c r="A355" t="s">
        <v>329</v>
      </c>
      <c r="B355">
        <v>372686</v>
      </c>
      <c r="C355" t="s">
        <v>334</v>
      </c>
      <c r="D355">
        <v>17543</v>
      </c>
      <c r="E355">
        <v>0</v>
      </c>
      <c r="F355">
        <v>0.90200000000000002</v>
      </c>
      <c r="G355">
        <v>5.1999999999999998E-3</v>
      </c>
      <c r="H355">
        <v>9.2700000000000005E-2</v>
      </c>
      <c r="I355">
        <v>0</v>
      </c>
      <c r="J355" t="s">
        <v>6</v>
      </c>
      <c r="L355" t="s">
        <v>22</v>
      </c>
      <c r="M355" t="s">
        <v>22</v>
      </c>
      <c r="N355" t="s">
        <v>71</v>
      </c>
      <c r="O355" t="s">
        <v>72</v>
      </c>
      <c r="P355" t="s">
        <v>389</v>
      </c>
      <c r="Q355" t="s">
        <v>77</v>
      </c>
    </row>
    <row r="356" spans="1:17" x14ac:dyDescent="0.2">
      <c r="A356" t="s">
        <v>329</v>
      </c>
      <c r="B356">
        <v>374635</v>
      </c>
      <c r="C356" t="s">
        <v>526</v>
      </c>
      <c r="D356">
        <v>57491</v>
      </c>
      <c r="E356">
        <v>2.9600000000000001E-2</v>
      </c>
      <c r="F356">
        <v>0.90529999999999999</v>
      </c>
      <c r="G356">
        <v>0</v>
      </c>
      <c r="H356">
        <v>6.0400000000000002E-2</v>
      </c>
      <c r="I356">
        <v>4.5999999999999999E-3</v>
      </c>
      <c r="J356" t="s">
        <v>6</v>
      </c>
      <c r="L356" t="s">
        <v>32</v>
      </c>
      <c r="M356" t="s">
        <v>30</v>
      </c>
      <c r="N356" t="s">
        <v>24</v>
      </c>
      <c r="O356" t="s">
        <v>360</v>
      </c>
      <c r="P356" t="s">
        <v>361</v>
      </c>
      <c r="Q356" t="s">
        <v>77</v>
      </c>
    </row>
    <row r="357" spans="1:17" x14ac:dyDescent="0.2">
      <c r="A357" t="s">
        <v>329</v>
      </c>
      <c r="B357">
        <v>377368</v>
      </c>
      <c r="C357" t="s">
        <v>527</v>
      </c>
      <c r="D357">
        <v>73219</v>
      </c>
      <c r="E357">
        <v>3.1800000000000002E-2</v>
      </c>
      <c r="F357">
        <v>3.6200000000000003E-2</v>
      </c>
      <c r="G357">
        <v>0.92779999999999996</v>
      </c>
      <c r="H357">
        <v>4.1999999999999997E-3</v>
      </c>
      <c r="I357">
        <v>0</v>
      </c>
      <c r="J357" t="s">
        <v>7</v>
      </c>
      <c r="L357" t="s">
        <v>444</v>
      </c>
      <c r="M357" t="s">
        <v>30</v>
      </c>
      <c r="N357" t="s">
        <v>24</v>
      </c>
      <c r="O357" t="s">
        <v>174</v>
      </c>
      <c r="P357" t="s">
        <v>528</v>
      </c>
      <c r="Q357" t="s">
        <v>77</v>
      </c>
    </row>
    <row r="358" spans="1:17" x14ac:dyDescent="0.2">
      <c r="A358" t="s">
        <v>329</v>
      </c>
      <c r="B358">
        <v>377384</v>
      </c>
      <c r="C358" t="s">
        <v>529</v>
      </c>
      <c r="D358">
        <v>72277</v>
      </c>
      <c r="E358">
        <v>1.4E-2</v>
      </c>
      <c r="F358">
        <v>0.92730000000000001</v>
      </c>
      <c r="G358">
        <v>0</v>
      </c>
      <c r="H358">
        <v>4.7500000000000001E-2</v>
      </c>
      <c r="I358">
        <v>1.12E-2</v>
      </c>
      <c r="J358" t="s">
        <v>6</v>
      </c>
      <c r="L358" t="s">
        <v>32</v>
      </c>
      <c r="M358" t="s">
        <v>30</v>
      </c>
      <c r="N358" t="s">
        <v>71</v>
      </c>
      <c r="O358" t="s">
        <v>144</v>
      </c>
      <c r="P358" t="s">
        <v>159</v>
      </c>
      <c r="Q358" t="s">
        <v>77</v>
      </c>
    </row>
    <row r="359" spans="1:17" x14ac:dyDescent="0.2">
      <c r="A359" t="s">
        <v>329</v>
      </c>
      <c r="B359">
        <v>377391</v>
      </c>
      <c r="C359" t="s">
        <v>334</v>
      </c>
      <c r="D359">
        <v>39191</v>
      </c>
      <c r="E359">
        <v>3.8999999999999998E-3</v>
      </c>
      <c r="F359">
        <v>0.95389999999999997</v>
      </c>
      <c r="G359">
        <v>0</v>
      </c>
      <c r="H359">
        <v>4.2200000000000001E-2</v>
      </c>
      <c r="I359">
        <v>0</v>
      </c>
      <c r="J359" t="s">
        <v>6</v>
      </c>
      <c r="L359" t="s">
        <v>22</v>
      </c>
      <c r="M359" t="s">
        <v>22</v>
      </c>
      <c r="N359" t="s">
        <v>24</v>
      </c>
      <c r="O359" t="s">
        <v>348</v>
      </c>
      <c r="P359" t="s">
        <v>502</v>
      </c>
      <c r="Q359" t="s">
        <v>530</v>
      </c>
    </row>
    <row r="360" spans="1:17" x14ac:dyDescent="0.2">
      <c r="A360" t="s">
        <v>329</v>
      </c>
      <c r="B360">
        <v>377594</v>
      </c>
      <c r="C360" t="s">
        <v>334</v>
      </c>
      <c r="D360">
        <v>38276</v>
      </c>
      <c r="E360">
        <v>4.2900000000000001E-2</v>
      </c>
      <c r="F360">
        <v>0.94199999999999995</v>
      </c>
      <c r="G360">
        <v>0</v>
      </c>
      <c r="H360">
        <v>1.52E-2</v>
      </c>
      <c r="I360">
        <v>0</v>
      </c>
      <c r="J360" t="s">
        <v>6</v>
      </c>
      <c r="L360" t="s">
        <v>32</v>
      </c>
      <c r="M360" t="s">
        <v>30</v>
      </c>
      <c r="N360" t="s">
        <v>71</v>
      </c>
      <c r="O360" t="s">
        <v>174</v>
      </c>
      <c r="P360" t="s">
        <v>340</v>
      </c>
      <c r="Q360" t="s">
        <v>531</v>
      </c>
    </row>
    <row r="361" spans="1:17" x14ac:dyDescent="0.2">
      <c r="A361" t="s">
        <v>329</v>
      </c>
      <c r="B361">
        <v>378893</v>
      </c>
      <c r="C361" t="s">
        <v>532</v>
      </c>
      <c r="D361">
        <v>33562</v>
      </c>
      <c r="E361">
        <v>0</v>
      </c>
      <c r="F361">
        <v>0.92249999999999999</v>
      </c>
      <c r="G361">
        <v>0</v>
      </c>
      <c r="H361">
        <v>7.2499999999999995E-2</v>
      </c>
      <c r="I361">
        <v>5.0000000000000001E-3</v>
      </c>
      <c r="J361" t="s">
        <v>6</v>
      </c>
      <c r="L361" t="s">
        <v>32</v>
      </c>
      <c r="M361" t="s">
        <v>30</v>
      </c>
      <c r="N361" t="s">
        <v>24</v>
      </c>
      <c r="O361" t="s">
        <v>331</v>
      </c>
      <c r="P361" t="s">
        <v>486</v>
      </c>
      <c r="Q361" t="s">
        <v>77</v>
      </c>
    </row>
    <row r="362" spans="1:17" x14ac:dyDescent="0.2">
      <c r="A362" t="s">
        <v>329</v>
      </c>
      <c r="B362">
        <v>379773</v>
      </c>
      <c r="C362" t="s">
        <v>533</v>
      </c>
      <c r="D362">
        <v>73925</v>
      </c>
      <c r="E362">
        <v>4.3099999999999999E-2</v>
      </c>
      <c r="F362">
        <v>0.91949999999999998</v>
      </c>
      <c r="G362">
        <v>5.4999999999999997E-3</v>
      </c>
      <c r="H362">
        <v>1.6500000000000001E-2</v>
      </c>
      <c r="I362">
        <v>1.54E-2</v>
      </c>
      <c r="J362" t="s">
        <v>6</v>
      </c>
      <c r="L362" t="s">
        <v>32</v>
      </c>
      <c r="M362" t="s">
        <v>30</v>
      </c>
      <c r="N362" t="s">
        <v>24</v>
      </c>
      <c r="O362" t="s">
        <v>331</v>
      </c>
      <c r="P362" t="s">
        <v>355</v>
      </c>
      <c r="Q362" t="s">
        <v>77</v>
      </c>
    </row>
    <row r="363" spans="1:17" x14ac:dyDescent="0.2">
      <c r="A363" t="s">
        <v>329</v>
      </c>
      <c r="B363">
        <v>381249</v>
      </c>
      <c r="C363" t="s">
        <v>534</v>
      </c>
      <c r="D363">
        <v>23964</v>
      </c>
      <c r="E363">
        <v>2.2000000000000001E-3</v>
      </c>
      <c r="F363">
        <v>0.94320000000000004</v>
      </c>
      <c r="G363">
        <v>1.37E-2</v>
      </c>
      <c r="H363">
        <v>4.0899999999999999E-2</v>
      </c>
      <c r="I363">
        <v>0</v>
      </c>
      <c r="J363" t="s">
        <v>6</v>
      </c>
      <c r="L363" t="s">
        <v>32</v>
      </c>
      <c r="M363" t="s">
        <v>30</v>
      </c>
      <c r="N363" t="s">
        <v>24</v>
      </c>
      <c r="O363" t="s">
        <v>331</v>
      </c>
      <c r="P363" t="s">
        <v>355</v>
      </c>
      <c r="Q363" t="s">
        <v>77</v>
      </c>
    </row>
    <row r="364" spans="1:17" x14ac:dyDescent="0.2">
      <c r="A364" t="s">
        <v>329</v>
      </c>
      <c r="B364">
        <v>381356</v>
      </c>
      <c r="C364" t="s">
        <v>535</v>
      </c>
      <c r="D364">
        <v>64938</v>
      </c>
      <c r="E364">
        <v>1.8599999999999998E-2</v>
      </c>
      <c r="F364">
        <v>0.90249999999999997</v>
      </c>
      <c r="G364">
        <v>0</v>
      </c>
      <c r="H364">
        <v>1.8599999999999998E-2</v>
      </c>
      <c r="I364">
        <v>6.0299999999999999E-2</v>
      </c>
      <c r="J364" t="s">
        <v>6</v>
      </c>
      <c r="L364" t="s">
        <v>32</v>
      </c>
      <c r="M364" t="s">
        <v>30</v>
      </c>
      <c r="N364" t="s">
        <v>71</v>
      </c>
      <c r="O364" t="s">
        <v>144</v>
      </c>
      <c r="P364" t="s">
        <v>145</v>
      </c>
      <c r="Q364" t="s">
        <v>77</v>
      </c>
    </row>
    <row r="365" spans="1:17" x14ac:dyDescent="0.2">
      <c r="A365" t="s">
        <v>329</v>
      </c>
      <c r="B365">
        <v>381576</v>
      </c>
      <c r="C365" t="s">
        <v>536</v>
      </c>
      <c r="D365">
        <v>68452</v>
      </c>
      <c r="E365">
        <v>2.69E-2</v>
      </c>
      <c r="F365">
        <v>0.90690000000000004</v>
      </c>
      <c r="G365">
        <v>0</v>
      </c>
      <c r="H365">
        <v>6.6199999999999995E-2</v>
      </c>
      <c r="I365">
        <v>0</v>
      </c>
      <c r="J365" t="s">
        <v>6</v>
      </c>
      <c r="L365" t="s">
        <v>32</v>
      </c>
      <c r="M365" t="s">
        <v>30</v>
      </c>
      <c r="N365" t="s">
        <v>24</v>
      </c>
      <c r="O365" t="s">
        <v>144</v>
      </c>
      <c r="P365" t="s">
        <v>159</v>
      </c>
      <c r="Q365" t="s">
        <v>77</v>
      </c>
    </row>
    <row r="366" spans="1:17" x14ac:dyDescent="0.2">
      <c r="A366" t="s">
        <v>329</v>
      </c>
      <c r="B366">
        <v>382238</v>
      </c>
      <c r="C366" t="s">
        <v>334</v>
      </c>
      <c r="D366">
        <v>64140</v>
      </c>
      <c r="E366">
        <v>1.2999999999999999E-2</v>
      </c>
      <c r="F366">
        <v>0.94269999999999998</v>
      </c>
      <c r="G366">
        <v>7.1999999999999998E-3</v>
      </c>
      <c r="H366">
        <v>3.7100000000000001E-2</v>
      </c>
      <c r="I366">
        <v>0</v>
      </c>
      <c r="J366" t="s">
        <v>6</v>
      </c>
      <c r="L366" t="s">
        <v>32</v>
      </c>
      <c r="M366" t="s">
        <v>30</v>
      </c>
      <c r="N366" t="s">
        <v>24</v>
      </c>
      <c r="O366" t="s">
        <v>331</v>
      </c>
      <c r="P366" t="s">
        <v>355</v>
      </c>
      <c r="Q366" t="s">
        <v>77</v>
      </c>
    </row>
    <row r="367" spans="1:17" x14ac:dyDescent="0.2">
      <c r="A367" t="s">
        <v>329</v>
      </c>
      <c r="B367">
        <v>388244</v>
      </c>
      <c r="C367" t="s">
        <v>334</v>
      </c>
      <c r="D367">
        <v>137273</v>
      </c>
      <c r="E367">
        <v>0.74099999999999999</v>
      </c>
      <c r="F367">
        <v>0.2147</v>
      </c>
      <c r="G367">
        <v>2.1899999999999999E-2</v>
      </c>
      <c r="H367">
        <v>2.24E-2</v>
      </c>
      <c r="I367">
        <v>0</v>
      </c>
      <c r="J367" t="s">
        <v>5</v>
      </c>
      <c r="L367" t="s">
        <v>29</v>
      </c>
      <c r="M367" t="s">
        <v>30</v>
      </c>
      <c r="N367" t="s">
        <v>24</v>
      </c>
      <c r="O367" t="s">
        <v>25</v>
      </c>
      <c r="P367" t="s">
        <v>335</v>
      </c>
      <c r="Q367" t="s">
        <v>537</v>
      </c>
    </row>
    <row r="368" spans="1:17" x14ac:dyDescent="0.2">
      <c r="A368" t="s">
        <v>329</v>
      </c>
      <c r="B368">
        <v>388556</v>
      </c>
      <c r="C368" t="s">
        <v>334</v>
      </c>
      <c r="D368">
        <v>41803</v>
      </c>
      <c r="E368">
        <v>3.3399999999999999E-2</v>
      </c>
      <c r="F368">
        <v>0.89890000000000003</v>
      </c>
      <c r="G368">
        <v>0</v>
      </c>
      <c r="H368">
        <v>6.7699999999999996E-2</v>
      </c>
      <c r="I368">
        <v>0</v>
      </c>
      <c r="J368" t="s">
        <v>6</v>
      </c>
      <c r="L368" t="s">
        <v>32</v>
      </c>
      <c r="M368" t="s">
        <v>30</v>
      </c>
      <c r="N368" t="s">
        <v>24</v>
      </c>
      <c r="O368" t="s">
        <v>144</v>
      </c>
      <c r="P368" t="s">
        <v>145</v>
      </c>
      <c r="Q368" t="s">
        <v>77</v>
      </c>
    </row>
    <row r="369" spans="1:17" x14ac:dyDescent="0.2">
      <c r="A369" t="s">
        <v>329</v>
      </c>
      <c r="B369">
        <v>391396</v>
      </c>
      <c r="C369" t="s">
        <v>334</v>
      </c>
      <c r="D369">
        <v>46074</v>
      </c>
      <c r="E369">
        <v>1.0699999999999999E-2</v>
      </c>
      <c r="F369">
        <v>0.92889999999999995</v>
      </c>
      <c r="G369">
        <v>1.32E-2</v>
      </c>
      <c r="H369">
        <v>4.7300000000000002E-2</v>
      </c>
      <c r="I369">
        <v>0</v>
      </c>
      <c r="J369" t="s">
        <v>6</v>
      </c>
      <c r="L369" t="s">
        <v>22</v>
      </c>
      <c r="M369" t="s">
        <v>22</v>
      </c>
      <c r="N369" t="s">
        <v>71</v>
      </c>
      <c r="O369" t="s">
        <v>343</v>
      </c>
      <c r="P369" t="s">
        <v>347</v>
      </c>
      <c r="Q369" t="s">
        <v>448</v>
      </c>
    </row>
    <row r="370" spans="1:17" x14ac:dyDescent="0.2">
      <c r="A370" t="s">
        <v>329</v>
      </c>
      <c r="B370">
        <v>392184</v>
      </c>
      <c r="C370" t="s">
        <v>538</v>
      </c>
      <c r="D370">
        <v>55657</v>
      </c>
      <c r="E370">
        <v>1.2999999999999999E-2</v>
      </c>
      <c r="F370">
        <v>0.93840000000000001</v>
      </c>
      <c r="G370">
        <v>0</v>
      </c>
      <c r="H370">
        <v>4.87E-2</v>
      </c>
      <c r="I370">
        <v>0</v>
      </c>
      <c r="J370" t="s">
        <v>6</v>
      </c>
      <c r="L370" t="s">
        <v>32</v>
      </c>
      <c r="M370" t="s">
        <v>30</v>
      </c>
      <c r="N370" t="s">
        <v>24</v>
      </c>
      <c r="O370" t="s">
        <v>144</v>
      </c>
      <c r="P370" t="s">
        <v>145</v>
      </c>
      <c r="Q370" t="s">
        <v>77</v>
      </c>
    </row>
    <row r="371" spans="1:17" x14ac:dyDescent="0.2">
      <c r="A371" t="s">
        <v>329</v>
      </c>
      <c r="B371">
        <v>394591</v>
      </c>
      <c r="C371" t="s">
        <v>539</v>
      </c>
      <c r="D371">
        <v>42344</v>
      </c>
      <c r="E371">
        <v>1.78E-2</v>
      </c>
      <c r="F371">
        <v>0.90029999999999999</v>
      </c>
      <c r="G371">
        <v>0</v>
      </c>
      <c r="H371">
        <v>8.2000000000000003E-2</v>
      </c>
      <c r="I371">
        <v>0</v>
      </c>
      <c r="J371" t="s">
        <v>6</v>
      </c>
      <c r="L371" t="s">
        <v>22</v>
      </c>
      <c r="M371" t="s">
        <v>22</v>
      </c>
      <c r="N371" t="s">
        <v>71</v>
      </c>
      <c r="O371" t="s">
        <v>343</v>
      </c>
      <c r="P371" t="s">
        <v>369</v>
      </c>
      <c r="Q371" t="s">
        <v>77</v>
      </c>
    </row>
    <row r="372" spans="1:17" x14ac:dyDescent="0.2">
      <c r="A372" t="s">
        <v>329</v>
      </c>
      <c r="B372">
        <v>394772</v>
      </c>
      <c r="C372" t="s">
        <v>540</v>
      </c>
      <c r="D372">
        <v>124354</v>
      </c>
      <c r="E372">
        <v>9.4999999999999998E-3</v>
      </c>
      <c r="F372">
        <v>0.94989999999999997</v>
      </c>
      <c r="G372">
        <v>0</v>
      </c>
      <c r="H372">
        <v>4.0599999999999997E-2</v>
      </c>
      <c r="I372">
        <v>0</v>
      </c>
      <c r="J372" t="s">
        <v>6</v>
      </c>
      <c r="L372" t="s">
        <v>22</v>
      </c>
      <c r="M372" t="s">
        <v>22</v>
      </c>
      <c r="N372" t="s">
        <v>24</v>
      </c>
      <c r="O372" t="s">
        <v>72</v>
      </c>
      <c r="P372" t="s">
        <v>141</v>
      </c>
      <c r="Q372" t="s">
        <v>541</v>
      </c>
    </row>
    <row r="373" spans="1:17" x14ac:dyDescent="0.2">
      <c r="A373" t="s">
        <v>329</v>
      </c>
      <c r="B373">
        <v>395191</v>
      </c>
      <c r="C373" t="s">
        <v>334</v>
      </c>
      <c r="D373">
        <v>92337</v>
      </c>
      <c r="E373">
        <v>3.2000000000000002E-3</v>
      </c>
      <c r="F373">
        <v>0.90059999999999996</v>
      </c>
      <c r="G373">
        <v>0</v>
      </c>
      <c r="H373">
        <v>5.5199999999999999E-2</v>
      </c>
      <c r="I373">
        <v>4.1000000000000002E-2</v>
      </c>
      <c r="J373" t="s">
        <v>6</v>
      </c>
      <c r="L373" t="s">
        <v>32</v>
      </c>
      <c r="M373" t="s">
        <v>30</v>
      </c>
      <c r="N373" t="s">
        <v>24</v>
      </c>
      <c r="O373" t="s">
        <v>331</v>
      </c>
      <c r="P373" t="s">
        <v>486</v>
      </c>
      <c r="Q373" t="s">
        <v>77</v>
      </c>
    </row>
    <row r="374" spans="1:17" x14ac:dyDescent="0.2">
      <c r="A374" t="s">
        <v>329</v>
      </c>
      <c r="B374">
        <v>397859</v>
      </c>
      <c r="C374" t="s">
        <v>542</v>
      </c>
      <c r="D374">
        <v>69762</v>
      </c>
      <c r="E374">
        <v>3.0099999999999998E-2</v>
      </c>
      <c r="F374">
        <v>0.94189999999999996</v>
      </c>
      <c r="G374">
        <v>1.4999999999999999E-2</v>
      </c>
      <c r="H374">
        <v>7.4000000000000003E-3</v>
      </c>
      <c r="I374">
        <v>5.5999999999999999E-3</v>
      </c>
      <c r="J374" t="s">
        <v>6</v>
      </c>
      <c r="L374" t="s">
        <v>32</v>
      </c>
      <c r="M374" t="s">
        <v>30</v>
      </c>
      <c r="N374" t="s">
        <v>24</v>
      </c>
      <c r="O374" t="s">
        <v>25</v>
      </c>
      <c r="P374" t="s">
        <v>335</v>
      </c>
      <c r="Q374" t="s">
        <v>543</v>
      </c>
    </row>
    <row r="375" spans="1:17" x14ac:dyDescent="0.2">
      <c r="A375" t="s">
        <v>329</v>
      </c>
      <c r="B375">
        <v>412248</v>
      </c>
      <c r="C375" t="s">
        <v>544</v>
      </c>
      <c r="D375">
        <v>108099</v>
      </c>
      <c r="E375">
        <v>1.52E-2</v>
      </c>
      <c r="F375">
        <v>0.92879999999999996</v>
      </c>
      <c r="G375">
        <v>0</v>
      </c>
      <c r="H375">
        <v>2.24E-2</v>
      </c>
      <c r="I375">
        <v>3.3700000000000001E-2</v>
      </c>
      <c r="J375" t="s">
        <v>6</v>
      </c>
      <c r="L375" t="s">
        <v>32</v>
      </c>
      <c r="M375" t="s">
        <v>30</v>
      </c>
      <c r="N375" t="s">
        <v>24</v>
      </c>
      <c r="O375" t="s">
        <v>25</v>
      </c>
      <c r="P375" t="s">
        <v>335</v>
      </c>
      <c r="Q375" t="s">
        <v>543</v>
      </c>
    </row>
    <row r="376" spans="1:17" x14ac:dyDescent="0.2">
      <c r="A376" t="s">
        <v>329</v>
      </c>
      <c r="B376">
        <v>413124</v>
      </c>
      <c r="C376" t="s">
        <v>334</v>
      </c>
      <c r="D376">
        <v>113743</v>
      </c>
      <c r="E376">
        <v>1.84E-2</v>
      </c>
      <c r="F376">
        <v>0.93020000000000003</v>
      </c>
      <c r="G376">
        <v>0</v>
      </c>
      <c r="H376">
        <v>5.1400000000000001E-2</v>
      </c>
      <c r="I376">
        <v>0</v>
      </c>
      <c r="J376" t="s">
        <v>6</v>
      </c>
      <c r="L376" t="s">
        <v>22</v>
      </c>
      <c r="M376" t="s">
        <v>22</v>
      </c>
      <c r="N376" t="s">
        <v>71</v>
      </c>
      <c r="O376" t="s">
        <v>343</v>
      </c>
      <c r="P376" t="s">
        <v>369</v>
      </c>
      <c r="Q376" t="s">
        <v>457</v>
      </c>
    </row>
    <row r="377" spans="1:17" x14ac:dyDescent="0.2">
      <c r="A377" t="s">
        <v>329</v>
      </c>
      <c r="B377">
        <v>413552</v>
      </c>
      <c r="C377" t="s">
        <v>545</v>
      </c>
      <c r="D377">
        <v>65791</v>
      </c>
      <c r="E377">
        <v>1.0999999999999999E-2</v>
      </c>
      <c r="F377">
        <v>0.93840000000000001</v>
      </c>
      <c r="G377">
        <v>1.5800000000000002E-2</v>
      </c>
      <c r="H377">
        <v>3.4799999999999998E-2</v>
      </c>
      <c r="I377">
        <v>0</v>
      </c>
      <c r="J377" t="s">
        <v>6</v>
      </c>
      <c r="L377" t="s">
        <v>32</v>
      </c>
      <c r="M377" t="s">
        <v>30</v>
      </c>
      <c r="N377" t="s">
        <v>71</v>
      </c>
      <c r="O377" t="s">
        <v>149</v>
      </c>
      <c r="P377" t="s">
        <v>354</v>
      </c>
      <c r="Q377" t="s">
        <v>77</v>
      </c>
    </row>
    <row r="378" spans="1:17" x14ac:dyDescent="0.2">
      <c r="A378" t="s">
        <v>329</v>
      </c>
      <c r="B378">
        <v>413561</v>
      </c>
      <c r="C378" t="s">
        <v>334</v>
      </c>
      <c r="D378">
        <v>24710</v>
      </c>
      <c r="E378">
        <v>3.8999999999999998E-3</v>
      </c>
      <c r="F378">
        <v>0.91920000000000002</v>
      </c>
      <c r="G378">
        <v>0</v>
      </c>
      <c r="H378">
        <v>7.6899999999999996E-2</v>
      </c>
      <c r="I378">
        <v>0</v>
      </c>
      <c r="J378" t="s">
        <v>6</v>
      </c>
      <c r="L378" t="s">
        <v>32</v>
      </c>
      <c r="M378" t="s">
        <v>30</v>
      </c>
      <c r="N378" t="s">
        <v>71</v>
      </c>
      <c r="O378" t="s">
        <v>144</v>
      </c>
      <c r="P378" t="s">
        <v>145</v>
      </c>
      <c r="Q378" t="s">
        <v>77</v>
      </c>
    </row>
    <row r="379" spans="1:17" x14ac:dyDescent="0.2">
      <c r="A379" t="s">
        <v>329</v>
      </c>
      <c r="B379">
        <v>414562</v>
      </c>
      <c r="C379" t="s">
        <v>334</v>
      </c>
      <c r="D379">
        <v>71303</v>
      </c>
      <c r="E379">
        <v>1.2200000000000001E-2</v>
      </c>
      <c r="F379">
        <v>0.92789999999999995</v>
      </c>
      <c r="G379">
        <v>6.4000000000000003E-3</v>
      </c>
      <c r="H379">
        <v>5.3499999999999999E-2</v>
      </c>
      <c r="I379">
        <v>0</v>
      </c>
      <c r="J379" t="s">
        <v>6</v>
      </c>
      <c r="L379" t="s">
        <v>32</v>
      </c>
      <c r="M379" t="s">
        <v>30</v>
      </c>
      <c r="N379" t="s">
        <v>24</v>
      </c>
      <c r="O379" t="s">
        <v>348</v>
      </c>
      <c r="P379" t="s">
        <v>382</v>
      </c>
      <c r="Q379" t="s">
        <v>77</v>
      </c>
    </row>
    <row r="380" spans="1:17" x14ac:dyDescent="0.2">
      <c r="A380" t="s">
        <v>329</v>
      </c>
      <c r="B380">
        <v>414838</v>
      </c>
      <c r="C380" t="s">
        <v>334</v>
      </c>
      <c r="D380">
        <v>41306</v>
      </c>
      <c r="E380">
        <v>6.4000000000000001E-2</v>
      </c>
      <c r="F380">
        <v>0.90410000000000001</v>
      </c>
      <c r="G380">
        <v>2.63E-2</v>
      </c>
      <c r="H380">
        <v>5.5999999999999999E-3</v>
      </c>
      <c r="I380">
        <v>0</v>
      </c>
      <c r="J380" t="s">
        <v>6</v>
      </c>
      <c r="L380" t="s">
        <v>32</v>
      </c>
      <c r="M380" t="s">
        <v>30</v>
      </c>
      <c r="N380" t="s">
        <v>24</v>
      </c>
      <c r="O380" t="s">
        <v>25</v>
      </c>
      <c r="P380" t="s">
        <v>335</v>
      </c>
      <c r="Q380" t="s">
        <v>546</v>
      </c>
    </row>
    <row r="381" spans="1:17" x14ac:dyDescent="0.2">
      <c r="A381" t="s">
        <v>329</v>
      </c>
      <c r="B381">
        <v>415267</v>
      </c>
      <c r="C381" t="s">
        <v>334</v>
      </c>
      <c r="D381">
        <v>37518</v>
      </c>
      <c r="E381">
        <v>0.82240000000000002</v>
      </c>
      <c r="F381">
        <v>9.3899999999999997E-2</v>
      </c>
      <c r="G381">
        <v>0</v>
      </c>
      <c r="H381">
        <v>8.3699999999999997E-2</v>
      </c>
      <c r="I381">
        <v>0</v>
      </c>
      <c r="J381" t="s">
        <v>5</v>
      </c>
      <c r="L381" t="s">
        <v>29</v>
      </c>
      <c r="M381" t="s">
        <v>30</v>
      </c>
      <c r="N381" t="s">
        <v>24</v>
      </c>
      <c r="O381" t="s">
        <v>25</v>
      </c>
      <c r="P381" t="s">
        <v>547</v>
      </c>
      <c r="Q381" t="s">
        <v>548</v>
      </c>
    </row>
    <row r="382" spans="1:17" x14ac:dyDescent="0.2">
      <c r="A382" t="s">
        <v>329</v>
      </c>
      <c r="B382">
        <v>415371</v>
      </c>
      <c r="C382" t="s">
        <v>334</v>
      </c>
      <c r="D382">
        <v>17572</v>
      </c>
      <c r="E382">
        <v>5.0999999999999997E-2</v>
      </c>
      <c r="F382">
        <v>0.86950000000000005</v>
      </c>
      <c r="G382">
        <v>0</v>
      </c>
      <c r="H382">
        <v>4.3400000000000001E-2</v>
      </c>
      <c r="I382">
        <v>3.5999999999999997E-2</v>
      </c>
      <c r="J382" t="s">
        <v>6</v>
      </c>
      <c r="L382" t="s">
        <v>22</v>
      </c>
      <c r="M382" t="s">
        <v>22</v>
      </c>
      <c r="N382" t="s">
        <v>71</v>
      </c>
      <c r="O382" t="s">
        <v>360</v>
      </c>
      <c r="P382" t="s">
        <v>401</v>
      </c>
      <c r="Q382" t="s">
        <v>77</v>
      </c>
    </row>
    <row r="383" spans="1:17" x14ac:dyDescent="0.2">
      <c r="A383" t="s">
        <v>329</v>
      </c>
      <c r="B383">
        <v>416634</v>
      </c>
      <c r="C383" t="s">
        <v>334</v>
      </c>
      <c r="D383">
        <v>17163</v>
      </c>
      <c r="E383">
        <v>0</v>
      </c>
      <c r="F383">
        <v>0.89659999999999995</v>
      </c>
      <c r="G383">
        <v>5.28E-2</v>
      </c>
      <c r="H383">
        <v>5.0500000000000003E-2</v>
      </c>
      <c r="I383">
        <v>0</v>
      </c>
      <c r="J383" t="s">
        <v>6</v>
      </c>
      <c r="L383" t="s">
        <v>22</v>
      </c>
      <c r="M383" t="s">
        <v>22</v>
      </c>
      <c r="N383" t="s">
        <v>71</v>
      </c>
      <c r="O383" t="s">
        <v>72</v>
      </c>
      <c r="P383" t="s">
        <v>141</v>
      </c>
      <c r="Q383" t="s">
        <v>357</v>
      </c>
    </row>
    <row r="384" spans="1:17" x14ac:dyDescent="0.2">
      <c r="A384" t="s">
        <v>329</v>
      </c>
      <c r="B384">
        <v>417612</v>
      </c>
      <c r="C384" t="s">
        <v>549</v>
      </c>
      <c r="D384">
        <v>93834</v>
      </c>
      <c r="E384">
        <v>2.7400000000000001E-2</v>
      </c>
      <c r="F384">
        <v>0.93489999999999995</v>
      </c>
      <c r="G384">
        <v>3.5000000000000001E-3</v>
      </c>
      <c r="H384">
        <v>2.0299999999999999E-2</v>
      </c>
      <c r="I384">
        <v>1.3899999999999999E-2</v>
      </c>
      <c r="J384" t="s">
        <v>6</v>
      </c>
      <c r="L384" t="s">
        <v>32</v>
      </c>
      <c r="M384" t="s">
        <v>30</v>
      </c>
      <c r="N384" t="s">
        <v>71</v>
      </c>
      <c r="O384" t="s">
        <v>149</v>
      </c>
      <c r="P384" t="s">
        <v>354</v>
      </c>
      <c r="Q384" t="s">
        <v>77</v>
      </c>
    </row>
    <row r="385" spans="1:17" x14ac:dyDescent="0.2">
      <c r="A385" t="s">
        <v>329</v>
      </c>
      <c r="B385">
        <v>417821</v>
      </c>
      <c r="C385" t="s">
        <v>334</v>
      </c>
      <c r="D385">
        <v>18901</v>
      </c>
      <c r="E385">
        <v>8.9999999999999998E-4</v>
      </c>
      <c r="F385">
        <v>0.87670000000000003</v>
      </c>
      <c r="G385">
        <v>0</v>
      </c>
      <c r="H385">
        <v>7.4499999999999997E-2</v>
      </c>
      <c r="I385">
        <v>4.7899999999999998E-2</v>
      </c>
      <c r="J385" t="s">
        <v>6</v>
      </c>
      <c r="L385" t="s">
        <v>22</v>
      </c>
      <c r="M385" t="s">
        <v>22</v>
      </c>
      <c r="N385" t="s">
        <v>71</v>
      </c>
      <c r="O385" t="s">
        <v>149</v>
      </c>
      <c r="P385" t="s">
        <v>354</v>
      </c>
      <c r="Q385" t="s">
        <v>77</v>
      </c>
    </row>
    <row r="386" spans="1:17" x14ac:dyDescent="0.2">
      <c r="A386" t="s">
        <v>329</v>
      </c>
      <c r="B386">
        <v>417952</v>
      </c>
      <c r="C386" t="s">
        <v>334</v>
      </c>
      <c r="D386">
        <v>55407</v>
      </c>
      <c r="E386">
        <v>1.55E-2</v>
      </c>
      <c r="F386">
        <v>0.91769999999999996</v>
      </c>
      <c r="G386">
        <v>1.8499999999999999E-2</v>
      </c>
      <c r="H386">
        <v>4.8300000000000003E-2</v>
      </c>
      <c r="I386">
        <v>0</v>
      </c>
      <c r="J386" t="s">
        <v>6</v>
      </c>
      <c r="L386" t="s">
        <v>32</v>
      </c>
      <c r="M386" t="s">
        <v>30</v>
      </c>
      <c r="N386" t="s">
        <v>24</v>
      </c>
      <c r="O386" t="s">
        <v>331</v>
      </c>
      <c r="P386" t="s">
        <v>471</v>
      </c>
      <c r="Q386" t="s">
        <v>550</v>
      </c>
    </row>
    <row r="387" spans="1:17" x14ac:dyDescent="0.2">
      <c r="A387" t="s">
        <v>329</v>
      </c>
      <c r="B387">
        <v>419622</v>
      </c>
      <c r="C387" t="s">
        <v>334</v>
      </c>
      <c r="D387">
        <v>20573</v>
      </c>
      <c r="E387">
        <v>0</v>
      </c>
      <c r="F387">
        <v>0.94379999999999997</v>
      </c>
      <c r="G387">
        <v>2.6100000000000002E-2</v>
      </c>
      <c r="H387">
        <v>3.0099999999999998E-2</v>
      </c>
      <c r="I387">
        <v>0</v>
      </c>
      <c r="J387" t="s">
        <v>6</v>
      </c>
      <c r="L387" t="s">
        <v>32</v>
      </c>
      <c r="M387" t="s">
        <v>30</v>
      </c>
      <c r="N387" t="s">
        <v>24</v>
      </c>
      <c r="O387" t="s">
        <v>144</v>
      </c>
      <c r="P387" t="s">
        <v>516</v>
      </c>
      <c r="Q387" t="s">
        <v>551</v>
      </c>
    </row>
    <row r="388" spans="1:17" x14ac:dyDescent="0.2">
      <c r="A388" t="s">
        <v>329</v>
      </c>
      <c r="B388">
        <v>421681</v>
      </c>
      <c r="C388" t="s">
        <v>334</v>
      </c>
      <c r="D388">
        <v>42310</v>
      </c>
      <c r="E388">
        <v>0</v>
      </c>
      <c r="F388">
        <v>0.92010000000000003</v>
      </c>
      <c r="G388">
        <v>3.5000000000000001E-3</v>
      </c>
      <c r="H388">
        <v>7.6300000000000007E-2</v>
      </c>
      <c r="I388">
        <v>0</v>
      </c>
      <c r="J388" t="s">
        <v>6</v>
      </c>
      <c r="L388" t="s">
        <v>32</v>
      </c>
      <c r="M388" t="s">
        <v>30</v>
      </c>
      <c r="N388" t="s">
        <v>71</v>
      </c>
      <c r="O388" t="s">
        <v>144</v>
      </c>
      <c r="P388" t="s">
        <v>145</v>
      </c>
      <c r="Q388" t="s">
        <v>407</v>
      </c>
    </row>
    <row r="389" spans="1:17" x14ac:dyDescent="0.2">
      <c r="A389" t="s">
        <v>329</v>
      </c>
      <c r="B389">
        <v>421758</v>
      </c>
      <c r="C389" t="s">
        <v>552</v>
      </c>
      <c r="D389">
        <v>65524</v>
      </c>
      <c r="E389">
        <v>2.7699999999999999E-2</v>
      </c>
      <c r="F389">
        <v>0.90439999999999998</v>
      </c>
      <c r="G389">
        <v>2.8999999999999998E-3</v>
      </c>
      <c r="H389">
        <v>6.2799999999999995E-2</v>
      </c>
      <c r="I389">
        <v>2.2000000000000001E-3</v>
      </c>
      <c r="J389" t="s">
        <v>6</v>
      </c>
      <c r="L389" t="s">
        <v>32</v>
      </c>
      <c r="M389" t="s">
        <v>30</v>
      </c>
      <c r="N389" t="s">
        <v>24</v>
      </c>
      <c r="O389" t="s">
        <v>144</v>
      </c>
      <c r="P389" t="s">
        <v>516</v>
      </c>
      <c r="Q389" t="s">
        <v>77</v>
      </c>
    </row>
    <row r="390" spans="1:17" x14ac:dyDescent="0.2">
      <c r="A390" t="s">
        <v>329</v>
      </c>
      <c r="B390">
        <v>422866</v>
      </c>
      <c r="C390" t="s">
        <v>553</v>
      </c>
      <c r="D390">
        <v>65083</v>
      </c>
      <c r="E390">
        <v>1.7999999999999999E-2</v>
      </c>
      <c r="F390">
        <v>0.94059999999999999</v>
      </c>
      <c r="G390">
        <v>8.3999999999999995E-3</v>
      </c>
      <c r="H390">
        <v>3.3000000000000002E-2</v>
      </c>
      <c r="I390">
        <v>0</v>
      </c>
      <c r="J390" t="s">
        <v>6</v>
      </c>
      <c r="L390" t="s">
        <v>32</v>
      </c>
      <c r="M390" t="s">
        <v>22</v>
      </c>
      <c r="N390" t="s">
        <v>24</v>
      </c>
      <c r="O390" t="s">
        <v>144</v>
      </c>
      <c r="P390" t="s">
        <v>159</v>
      </c>
      <c r="Q390" t="s">
        <v>77</v>
      </c>
    </row>
    <row r="391" spans="1:17" x14ac:dyDescent="0.2">
      <c r="A391" t="s">
        <v>329</v>
      </c>
      <c r="B391">
        <v>424524</v>
      </c>
      <c r="C391" t="s">
        <v>334</v>
      </c>
      <c r="D391">
        <v>51101</v>
      </c>
      <c r="E391">
        <v>1.1599999999999999E-2</v>
      </c>
      <c r="F391">
        <v>0.92759999999999998</v>
      </c>
      <c r="G391">
        <v>0</v>
      </c>
      <c r="H391">
        <v>6.08E-2</v>
      </c>
      <c r="I391">
        <v>0</v>
      </c>
      <c r="J391" t="s">
        <v>6</v>
      </c>
      <c r="L391" t="s">
        <v>32</v>
      </c>
      <c r="M391" t="s">
        <v>30</v>
      </c>
      <c r="N391" t="s">
        <v>71</v>
      </c>
      <c r="O391" t="s">
        <v>72</v>
      </c>
      <c r="P391" t="s">
        <v>389</v>
      </c>
      <c r="Q391" t="s">
        <v>77</v>
      </c>
    </row>
    <row r="392" spans="1:17" x14ac:dyDescent="0.2">
      <c r="A392" t="s">
        <v>329</v>
      </c>
      <c r="B392">
        <v>425362</v>
      </c>
      <c r="C392" t="s">
        <v>554</v>
      </c>
      <c r="D392">
        <v>7976</v>
      </c>
      <c r="E392">
        <v>3.4000000000000002E-2</v>
      </c>
      <c r="F392">
        <v>0.91779999999999995</v>
      </c>
      <c r="G392">
        <v>1.47E-2</v>
      </c>
      <c r="H392">
        <v>3.3399999999999999E-2</v>
      </c>
      <c r="I392">
        <v>0</v>
      </c>
      <c r="J392" t="s">
        <v>6</v>
      </c>
      <c r="L392" t="s">
        <v>32</v>
      </c>
      <c r="M392" t="s">
        <v>30</v>
      </c>
      <c r="N392" t="s">
        <v>71</v>
      </c>
      <c r="O392" t="s">
        <v>360</v>
      </c>
      <c r="P392" t="s">
        <v>361</v>
      </c>
      <c r="Q392" t="s">
        <v>77</v>
      </c>
    </row>
    <row r="393" spans="1:17" x14ac:dyDescent="0.2">
      <c r="A393" t="s">
        <v>329</v>
      </c>
      <c r="B393">
        <v>427551</v>
      </c>
      <c r="C393" t="s">
        <v>334</v>
      </c>
      <c r="D393">
        <v>110281</v>
      </c>
      <c r="E393">
        <v>9.7000000000000003E-3</v>
      </c>
      <c r="F393">
        <v>0.94210000000000005</v>
      </c>
      <c r="G393">
        <v>1.5699999999999999E-2</v>
      </c>
      <c r="H393">
        <v>3.0499999999999999E-2</v>
      </c>
      <c r="I393">
        <v>2E-3</v>
      </c>
      <c r="J393" t="s">
        <v>6</v>
      </c>
      <c r="L393" t="s">
        <v>32</v>
      </c>
      <c r="M393" t="s">
        <v>30</v>
      </c>
      <c r="N393" t="s">
        <v>71</v>
      </c>
      <c r="O393" t="s">
        <v>343</v>
      </c>
      <c r="P393" t="s">
        <v>366</v>
      </c>
      <c r="Q393" t="s">
        <v>77</v>
      </c>
    </row>
    <row r="394" spans="1:17" x14ac:dyDescent="0.2">
      <c r="A394" t="s">
        <v>329</v>
      </c>
      <c r="B394">
        <v>428932</v>
      </c>
      <c r="C394" t="s">
        <v>555</v>
      </c>
      <c r="D394">
        <v>40259</v>
      </c>
      <c r="E394">
        <v>1.34E-2</v>
      </c>
      <c r="F394">
        <v>0.92569999999999997</v>
      </c>
      <c r="G394">
        <v>0</v>
      </c>
      <c r="H394">
        <v>4.0800000000000003E-2</v>
      </c>
      <c r="I394">
        <v>2.01E-2</v>
      </c>
      <c r="J394" t="s">
        <v>6</v>
      </c>
      <c r="L394" t="s">
        <v>32</v>
      </c>
      <c r="M394" t="s">
        <v>30</v>
      </c>
      <c r="N394" t="s">
        <v>71</v>
      </c>
      <c r="O394" t="s">
        <v>174</v>
      </c>
      <c r="P394" t="s">
        <v>394</v>
      </c>
      <c r="Q394" t="s">
        <v>556</v>
      </c>
    </row>
    <row r="395" spans="1:17" x14ac:dyDescent="0.2">
      <c r="A395" t="s">
        <v>329</v>
      </c>
      <c r="B395">
        <v>429239</v>
      </c>
      <c r="C395" t="s">
        <v>557</v>
      </c>
      <c r="D395">
        <v>46552</v>
      </c>
      <c r="E395">
        <v>2.3800000000000002E-2</v>
      </c>
      <c r="F395">
        <v>0.92110000000000003</v>
      </c>
      <c r="G395">
        <v>2.9499999999999998E-2</v>
      </c>
      <c r="H395">
        <v>2.5600000000000001E-2</v>
      </c>
      <c r="I395">
        <v>0</v>
      </c>
      <c r="J395" t="s">
        <v>6</v>
      </c>
      <c r="L395" t="s">
        <v>32</v>
      </c>
      <c r="M395" t="s">
        <v>30</v>
      </c>
      <c r="N395" t="s">
        <v>71</v>
      </c>
      <c r="O395" t="s">
        <v>149</v>
      </c>
      <c r="P395" t="s">
        <v>189</v>
      </c>
      <c r="Q395" t="s">
        <v>77</v>
      </c>
    </row>
    <row r="396" spans="1:17" x14ac:dyDescent="0.2">
      <c r="A396" t="s">
        <v>329</v>
      </c>
      <c r="B396">
        <v>429463</v>
      </c>
      <c r="C396" t="s">
        <v>334</v>
      </c>
      <c r="D396">
        <v>101848</v>
      </c>
      <c r="E396">
        <v>5.4999999999999997E-3</v>
      </c>
      <c r="F396">
        <v>0.96540000000000004</v>
      </c>
      <c r="G396">
        <v>7.0000000000000001E-3</v>
      </c>
      <c r="H396">
        <v>2.2100000000000002E-2</v>
      </c>
      <c r="I396">
        <v>0</v>
      </c>
      <c r="J396" t="s">
        <v>6</v>
      </c>
      <c r="L396" t="s">
        <v>32</v>
      </c>
      <c r="M396" t="s">
        <v>30</v>
      </c>
      <c r="N396" t="s">
        <v>71</v>
      </c>
      <c r="O396" t="s">
        <v>149</v>
      </c>
      <c r="P396" t="s">
        <v>150</v>
      </c>
      <c r="Q396" t="s">
        <v>77</v>
      </c>
    </row>
    <row r="397" spans="1:17" x14ac:dyDescent="0.2">
      <c r="A397" t="s">
        <v>329</v>
      </c>
      <c r="B397">
        <v>429767</v>
      </c>
      <c r="C397" t="s">
        <v>558</v>
      </c>
      <c r="D397">
        <v>72273</v>
      </c>
      <c r="E397">
        <v>0.72009999999999996</v>
      </c>
      <c r="F397">
        <v>0.25090000000000001</v>
      </c>
      <c r="G397">
        <v>0</v>
      </c>
      <c r="H397">
        <v>1.6E-2</v>
      </c>
      <c r="I397">
        <v>1.2999999999999999E-2</v>
      </c>
      <c r="J397" t="s">
        <v>5</v>
      </c>
      <c r="L397" t="s">
        <v>29</v>
      </c>
      <c r="M397" t="s">
        <v>30</v>
      </c>
      <c r="N397" t="s">
        <v>24</v>
      </c>
      <c r="O397" t="s">
        <v>144</v>
      </c>
      <c r="P397" t="s">
        <v>559</v>
      </c>
      <c r="Q397" t="s">
        <v>77</v>
      </c>
    </row>
    <row r="398" spans="1:17" x14ac:dyDescent="0.2">
      <c r="A398" t="s">
        <v>329</v>
      </c>
      <c r="B398">
        <v>431354</v>
      </c>
      <c r="C398" t="s">
        <v>334</v>
      </c>
      <c r="D398">
        <v>50168</v>
      </c>
      <c r="E398">
        <v>0</v>
      </c>
      <c r="F398">
        <v>0.91769999999999996</v>
      </c>
      <c r="G398">
        <v>2.9100000000000001E-2</v>
      </c>
      <c r="H398">
        <v>5.3199999999999997E-2</v>
      </c>
      <c r="I398">
        <v>0</v>
      </c>
      <c r="J398" t="s">
        <v>6</v>
      </c>
      <c r="L398" t="s">
        <v>22</v>
      </c>
      <c r="M398" t="s">
        <v>22</v>
      </c>
      <c r="N398" t="s">
        <v>71</v>
      </c>
      <c r="O398" t="s">
        <v>144</v>
      </c>
      <c r="P398" t="s">
        <v>145</v>
      </c>
      <c r="Q398" t="s">
        <v>77</v>
      </c>
    </row>
    <row r="399" spans="1:17" x14ac:dyDescent="0.2">
      <c r="A399" t="s">
        <v>329</v>
      </c>
      <c r="B399">
        <v>435261</v>
      </c>
      <c r="C399" t="s">
        <v>334</v>
      </c>
      <c r="D399">
        <v>33136</v>
      </c>
      <c r="E399">
        <v>0</v>
      </c>
      <c r="F399">
        <v>0.92459999999999998</v>
      </c>
      <c r="G399">
        <v>1.67E-2</v>
      </c>
      <c r="H399">
        <v>5.8799999999999998E-2</v>
      </c>
      <c r="I399">
        <v>0</v>
      </c>
      <c r="J399" t="s">
        <v>6</v>
      </c>
      <c r="L399" t="s">
        <v>32</v>
      </c>
      <c r="M399" t="s">
        <v>30</v>
      </c>
      <c r="N399" t="s">
        <v>71</v>
      </c>
      <c r="O399" t="s">
        <v>144</v>
      </c>
      <c r="P399" t="s">
        <v>145</v>
      </c>
      <c r="Q399" t="s">
        <v>77</v>
      </c>
    </row>
    <row r="400" spans="1:17" x14ac:dyDescent="0.2">
      <c r="A400" t="s">
        <v>329</v>
      </c>
      <c r="B400">
        <v>437389</v>
      </c>
      <c r="C400" t="s">
        <v>334</v>
      </c>
      <c r="D400">
        <v>119157</v>
      </c>
      <c r="E400">
        <v>8.6999999999999994E-3</v>
      </c>
      <c r="F400">
        <v>0.92359999999999998</v>
      </c>
      <c r="G400">
        <v>1.6400000000000001E-2</v>
      </c>
      <c r="H400">
        <v>1.9300000000000001E-2</v>
      </c>
      <c r="I400">
        <v>3.2000000000000001E-2</v>
      </c>
      <c r="J400" t="s">
        <v>6</v>
      </c>
      <c r="L400" t="s">
        <v>32</v>
      </c>
      <c r="M400" t="s">
        <v>30</v>
      </c>
      <c r="N400" t="s">
        <v>24</v>
      </c>
      <c r="O400" t="s">
        <v>144</v>
      </c>
      <c r="P400" t="s">
        <v>145</v>
      </c>
      <c r="Q400" t="s">
        <v>77</v>
      </c>
    </row>
    <row r="401" spans="1:17" x14ac:dyDescent="0.2">
      <c r="A401" t="s">
        <v>329</v>
      </c>
      <c r="B401">
        <v>437761</v>
      </c>
      <c r="C401" t="s">
        <v>560</v>
      </c>
      <c r="D401">
        <v>47674</v>
      </c>
      <c r="E401">
        <v>2.76E-2</v>
      </c>
      <c r="F401">
        <v>0.92130000000000001</v>
      </c>
      <c r="G401">
        <v>0</v>
      </c>
      <c r="H401">
        <v>5.1200000000000002E-2</v>
      </c>
      <c r="I401">
        <v>0</v>
      </c>
      <c r="J401" t="s">
        <v>6</v>
      </c>
      <c r="L401" t="s">
        <v>32</v>
      </c>
      <c r="M401" t="s">
        <v>30</v>
      </c>
      <c r="N401" t="s">
        <v>71</v>
      </c>
      <c r="O401" t="s">
        <v>343</v>
      </c>
      <c r="P401" t="s">
        <v>369</v>
      </c>
      <c r="Q401" t="s">
        <v>561</v>
      </c>
    </row>
    <row r="402" spans="1:17" x14ac:dyDescent="0.2">
      <c r="A402" t="s">
        <v>329</v>
      </c>
      <c r="B402">
        <v>439126</v>
      </c>
      <c r="C402" t="s">
        <v>334</v>
      </c>
      <c r="D402">
        <v>45538</v>
      </c>
      <c r="E402">
        <v>4.4999999999999997E-3</v>
      </c>
      <c r="F402">
        <v>0.93289999999999995</v>
      </c>
      <c r="G402">
        <v>2.8E-3</v>
      </c>
      <c r="H402">
        <v>5.9799999999999999E-2</v>
      </c>
      <c r="I402">
        <v>0</v>
      </c>
      <c r="J402" t="s">
        <v>6</v>
      </c>
      <c r="L402" t="s">
        <v>22</v>
      </c>
      <c r="M402" t="s">
        <v>22</v>
      </c>
      <c r="N402" t="s">
        <v>71</v>
      </c>
      <c r="O402" t="s">
        <v>144</v>
      </c>
      <c r="P402" t="s">
        <v>145</v>
      </c>
      <c r="Q402" t="s">
        <v>77</v>
      </c>
    </row>
    <row r="403" spans="1:17" x14ac:dyDescent="0.2">
      <c r="A403" t="s">
        <v>329</v>
      </c>
      <c r="B403">
        <v>442324</v>
      </c>
      <c r="C403" t="s">
        <v>562</v>
      </c>
      <c r="D403">
        <v>72275</v>
      </c>
      <c r="E403">
        <v>1.7500000000000002E-2</v>
      </c>
      <c r="F403">
        <v>0.94410000000000005</v>
      </c>
      <c r="G403">
        <v>0</v>
      </c>
      <c r="H403">
        <v>3.0300000000000001E-2</v>
      </c>
      <c r="I403">
        <v>8.0999999999999996E-3</v>
      </c>
      <c r="J403" t="s">
        <v>6</v>
      </c>
      <c r="L403" t="s">
        <v>32</v>
      </c>
      <c r="M403" t="s">
        <v>30</v>
      </c>
      <c r="N403" t="s">
        <v>71</v>
      </c>
      <c r="O403" t="s">
        <v>144</v>
      </c>
      <c r="P403" t="s">
        <v>563</v>
      </c>
      <c r="Q403" t="s">
        <v>564</v>
      </c>
    </row>
    <row r="404" spans="1:17" x14ac:dyDescent="0.2">
      <c r="A404" t="s">
        <v>329</v>
      </c>
      <c r="B404">
        <v>445384</v>
      </c>
      <c r="C404" t="s">
        <v>565</v>
      </c>
      <c r="D404">
        <v>70312</v>
      </c>
      <c r="E404">
        <v>0.65439999999999998</v>
      </c>
      <c r="F404">
        <v>0.30659999999999998</v>
      </c>
      <c r="G404">
        <v>2.0000000000000001E-4</v>
      </c>
      <c r="H404">
        <v>2.18E-2</v>
      </c>
      <c r="I404">
        <v>1.6899999999999998E-2</v>
      </c>
      <c r="J404" t="s">
        <v>20</v>
      </c>
      <c r="K404" t="s">
        <v>28</v>
      </c>
      <c r="L404" t="s">
        <v>29</v>
      </c>
      <c r="M404" t="s">
        <v>30</v>
      </c>
      <c r="N404" t="s">
        <v>71</v>
      </c>
      <c r="O404" t="s">
        <v>174</v>
      </c>
      <c r="P404" t="s">
        <v>394</v>
      </c>
      <c r="Q404" t="s">
        <v>395</v>
      </c>
    </row>
    <row r="405" spans="1:17" x14ac:dyDescent="0.2">
      <c r="A405" t="s">
        <v>329</v>
      </c>
      <c r="B405">
        <v>445649</v>
      </c>
      <c r="C405" t="s">
        <v>334</v>
      </c>
      <c r="D405">
        <v>39116</v>
      </c>
      <c r="E405">
        <v>0.03</v>
      </c>
      <c r="F405">
        <v>0.9204</v>
      </c>
      <c r="G405">
        <v>4.7000000000000002E-3</v>
      </c>
      <c r="H405">
        <v>4.0399999999999998E-2</v>
      </c>
      <c r="I405">
        <v>4.4000000000000003E-3</v>
      </c>
      <c r="J405" t="s">
        <v>6</v>
      </c>
      <c r="L405" t="s">
        <v>32</v>
      </c>
      <c r="M405" t="s">
        <v>30</v>
      </c>
      <c r="N405" t="s">
        <v>24</v>
      </c>
      <c r="O405" t="s">
        <v>331</v>
      </c>
      <c r="P405" t="s">
        <v>355</v>
      </c>
      <c r="Q405" t="s">
        <v>77</v>
      </c>
    </row>
    <row r="406" spans="1:17" x14ac:dyDescent="0.2">
      <c r="A406" t="s">
        <v>329</v>
      </c>
      <c r="B406">
        <v>445685</v>
      </c>
      <c r="C406" t="s">
        <v>334</v>
      </c>
      <c r="D406">
        <v>33631</v>
      </c>
      <c r="E406">
        <v>1.7299999999999999E-2</v>
      </c>
      <c r="F406">
        <v>0.92779999999999996</v>
      </c>
      <c r="G406">
        <v>1.4E-3</v>
      </c>
      <c r="H406">
        <v>5.3400000000000003E-2</v>
      </c>
      <c r="I406">
        <v>0</v>
      </c>
      <c r="J406" t="s">
        <v>6</v>
      </c>
      <c r="L406" t="s">
        <v>32</v>
      </c>
      <c r="M406" t="s">
        <v>30</v>
      </c>
      <c r="N406" t="s">
        <v>24</v>
      </c>
      <c r="O406" t="s">
        <v>144</v>
      </c>
      <c r="P406" t="s">
        <v>145</v>
      </c>
      <c r="Q406" t="s">
        <v>77</v>
      </c>
    </row>
    <row r="407" spans="1:17" x14ac:dyDescent="0.2">
      <c r="A407" t="s">
        <v>329</v>
      </c>
      <c r="B407">
        <v>447297</v>
      </c>
      <c r="C407" t="s">
        <v>566</v>
      </c>
      <c r="D407">
        <v>86558</v>
      </c>
      <c r="E407">
        <v>2.3099999999999999E-2</v>
      </c>
      <c r="F407">
        <v>0.92669999999999997</v>
      </c>
      <c r="G407">
        <v>0</v>
      </c>
      <c r="H407">
        <v>4.3499999999999997E-2</v>
      </c>
      <c r="I407">
        <v>6.7000000000000002E-3</v>
      </c>
      <c r="J407" t="s">
        <v>6</v>
      </c>
      <c r="L407" t="s">
        <v>32</v>
      </c>
      <c r="M407" t="s">
        <v>30</v>
      </c>
      <c r="N407" t="s">
        <v>24</v>
      </c>
      <c r="O407" t="s">
        <v>25</v>
      </c>
      <c r="P407" t="s">
        <v>335</v>
      </c>
      <c r="Q407" t="s">
        <v>567</v>
      </c>
    </row>
    <row r="408" spans="1:17" x14ac:dyDescent="0.2">
      <c r="A408" t="s">
        <v>329</v>
      </c>
      <c r="B408">
        <v>447687</v>
      </c>
      <c r="C408" t="s">
        <v>568</v>
      </c>
      <c r="D408">
        <v>88424</v>
      </c>
      <c r="E408">
        <v>1.52E-2</v>
      </c>
      <c r="F408">
        <v>0.96030000000000004</v>
      </c>
      <c r="G408">
        <v>2.46E-2</v>
      </c>
      <c r="H408">
        <v>0</v>
      </c>
      <c r="I408">
        <v>0</v>
      </c>
      <c r="J408" t="s">
        <v>6</v>
      </c>
      <c r="L408" t="s">
        <v>22</v>
      </c>
      <c r="M408" t="s">
        <v>22</v>
      </c>
      <c r="N408" t="s">
        <v>24</v>
      </c>
      <c r="O408" t="s">
        <v>174</v>
      </c>
      <c r="P408" t="s">
        <v>340</v>
      </c>
      <c r="Q408" t="s">
        <v>569</v>
      </c>
    </row>
    <row r="409" spans="1:17" x14ac:dyDescent="0.2">
      <c r="A409" t="s">
        <v>329</v>
      </c>
      <c r="B409">
        <v>449782</v>
      </c>
      <c r="C409" t="s">
        <v>334</v>
      </c>
      <c r="D409">
        <v>75776</v>
      </c>
      <c r="E409">
        <v>1.23E-2</v>
      </c>
      <c r="F409">
        <v>0.92830000000000001</v>
      </c>
      <c r="G409">
        <v>0</v>
      </c>
      <c r="H409">
        <v>4.7199999999999999E-2</v>
      </c>
      <c r="I409">
        <v>1.2200000000000001E-2</v>
      </c>
      <c r="J409" t="s">
        <v>6</v>
      </c>
      <c r="L409" t="s">
        <v>32</v>
      </c>
      <c r="M409" t="s">
        <v>30</v>
      </c>
      <c r="N409" t="s">
        <v>71</v>
      </c>
      <c r="O409" t="s">
        <v>174</v>
      </c>
      <c r="P409" t="s">
        <v>340</v>
      </c>
      <c r="Q409" t="s">
        <v>570</v>
      </c>
    </row>
    <row r="410" spans="1:17" x14ac:dyDescent="0.2">
      <c r="A410" t="s">
        <v>329</v>
      </c>
      <c r="B410">
        <v>449892</v>
      </c>
      <c r="C410" t="s">
        <v>334</v>
      </c>
      <c r="D410">
        <v>88552</v>
      </c>
      <c r="E410">
        <v>5.1999999999999998E-3</v>
      </c>
      <c r="F410">
        <v>0.94950000000000001</v>
      </c>
      <c r="G410">
        <v>0</v>
      </c>
      <c r="H410">
        <v>4.53E-2</v>
      </c>
      <c r="I410">
        <v>0</v>
      </c>
      <c r="J410" t="s">
        <v>6</v>
      </c>
      <c r="L410" t="s">
        <v>32</v>
      </c>
      <c r="M410" t="s">
        <v>30</v>
      </c>
      <c r="N410" t="s">
        <v>71</v>
      </c>
      <c r="O410" t="s">
        <v>174</v>
      </c>
      <c r="P410" t="s">
        <v>394</v>
      </c>
      <c r="Q410" t="s">
        <v>571</v>
      </c>
    </row>
    <row r="411" spans="1:17" x14ac:dyDescent="0.2">
      <c r="A411" t="s">
        <v>329</v>
      </c>
      <c r="B411">
        <v>451658</v>
      </c>
      <c r="C411" t="s">
        <v>334</v>
      </c>
      <c r="D411">
        <v>20055</v>
      </c>
      <c r="E411">
        <v>0</v>
      </c>
      <c r="F411">
        <v>0.87470000000000003</v>
      </c>
      <c r="G411">
        <v>3.5499999999999997E-2</v>
      </c>
      <c r="H411">
        <v>8.9700000000000002E-2</v>
      </c>
      <c r="I411">
        <v>0</v>
      </c>
      <c r="J411" t="s">
        <v>6</v>
      </c>
      <c r="L411" t="s">
        <v>32</v>
      </c>
      <c r="M411" t="s">
        <v>30</v>
      </c>
      <c r="N411" t="s">
        <v>24</v>
      </c>
      <c r="O411" t="s">
        <v>144</v>
      </c>
      <c r="P411" t="s">
        <v>145</v>
      </c>
      <c r="Q411" t="s">
        <v>77</v>
      </c>
    </row>
    <row r="412" spans="1:17" x14ac:dyDescent="0.2">
      <c r="A412" t="s">
        <v>329</v>
      </c>
      <c r="B412">
        <v>452449</v>
      </c>
      <c r="C412" t="s">
        <v>334</v>
      </c>
      <c r="D412">
        <v>105973</v>
      </c>
      <c r="E412">
        <v>1.6299999999999999E-2</v>
      </c>
      <c r="F412">
        <v>0.92920000000000003</v>
      </c>
      <c r="G412">
        <v>8.0000000000000004E-4</v>
      </c>
      <c r="H412">
        <v>0.04</v>
      </c>
      <c r="I412">
        <v>1.38E-2</v>
      </c>
      <c r="J412" t="s">
        <v>6</v>
      </c>
      <c r="L412" t="s">
        <v>32</v>
      </c>
      <c r="M412" t="s">
        <v>30</v>
      </c>
      <c r="N412" t="s">
        <v>24</v>
      </c>
      <c r="O412" t="s">
        <v>331</v>
      </c>
      <c r="P412" t="s">
        <v>355</v>
      </c>
      <c r="Q412" t="s">
        <v>77</v>
      </c>
    </row>
    <row r="413" spans="1:17" x14ac:dyDescent="0.2">
      <c r="A413" t="s">
        <v>329</v>
      </c>
      <c r="B413">
        <v>453144</v>
      </c>
      <c r="C413" t="s">
        <v>334</v>
      </c>
      <c r="D413">
        <v>84667</v>
      </c>
      <c r="E413">
        <v>9.1999999999999998E-3</v>
      </c>
      <c r="F413">
        <v>0.94769999999999999</v>
      </c>
      <c r="G413">
        <v>1.41E-2</v>
      </c>
      <c r="H413">
        <v>2.9100000000000001E-2</v>
      </c>
      <c r="I413">
        <v>0</v>
      </c>
      <c r="J413" t="s">
        <v>6</v>
      </c>
      <c r="L413" t="s">
        <v>32</v>
      </c>
      <c r="M413" t="s">
        <v>30</v>
      </c>
      <c r="N413" t="s">
        <v>71</v>
      </c>
      <c r="O413" t="s">
        <v>348</v>
      </c>
      <c r="P413" t="s">
        <v>349</v>
      </c>
      <c r="Q413" t="s">
        <v>572</v>
      </c>
    </row>
    <row r="414" spans="1:17" x14ac:dyDescent="0.2">
      <c r="A414" t="s">
        <v>329</v>
      </c>
      <c r="B414">
        <v>454973</v>
      </c>
      <c r="C414" t="s">
        <v>573</v>
      </c>
      <c r="D414">
        <v>69949</v>
      </c>
      <c r="E414">
        <v>5.1200000000000002E-2</v>
      </c>
      <c r="F414">
        <v>0.91890000000000005</v>
      </c>
      <c r="G414">
        <v>1.6799999999999999E-2</v>
      </c>
      <c r="H414">
        <v>1.29E-2</v>
      </c>
      <c r="I414">
        <v>2.0000000000000001E-4</v>
      </c>
      <c r="J414" t="s">
        <v>6</v>
      </c>
      <c r="L414" t="s">
        <v>32</v>
      </c>
      <c r="M414" t="s">
        <v>30</v>
      </c>
      <c r="N414" t="s">
        <v>71</v>
      </c>
      <c r="O414" t="s">
        <v>144</v>
      </c>
      <c r="P414" t="s">
        <v>159</v>
      </c>
      <c r="Q414" t="s">
        <v>77</v>
      </c>
    </row>
    <row r="415" spans="1:17" x14ac:dyDescent="0.2">
      <c r="A415" t="s">
        <v>329</v>
      </c>
      <c r="B415">
        <v>455511</v>
      </c>
      <c r="C415" t="s">
        <v>574</v>
      </c>
      <c r="D415">
        <v>44883</v>
      </c>
      <c r="E415">
        <v>1E-4</v>
      </c>
      <c r="F415">
        <v>0.88600000000000001</v>
      </c>
      <c r="G415">
        <v>2.5999999999999999E-2</v>
      </c>
      <c r="H415">
        <v>8.7900000000000006E-2</v>
      </c>
      <c r="I415">
        <v>0</v>
      </c>
      <c r="J415" t="s">
        <v>6</v>
      </c>
      <c r="L415" t="s">
        <v>32</v>
      </c>
      <c r="M415" t="s">
        <v>30</v>
      </c>
      <c r="N415" t="s">
        <v>24</v>
      </c>
      <c r="O415" t="s">
        <v>174</v>
      </c>
      <c r="P415" t="s">
        <v>394</v>
      </c>
      <c r="Q415" t="s">
        <v>556</v>
      </c>
    </row>
    <row r="416" spans="1:17" x14ac:dyDescent="0.2">
      <c r="A416" t="s">
        <v>329</v>
      </c>
      <c r="B416">
        <v>456648</v>
      </c>
      <c r="C416" t="s">
        <v>575</v>
      </c>
      <c r="D416">
        <v>33788</v>
      </c>
      <c r="E416">
        <v>5.3E-3</v>
      </c>
      <c r="F416">
        <v>0.9516</v>
      </c>
      <c r="G416">
        <v>0</v>
      </c>
      <c r="H416">
        <v>4.3099999999999999E-2</v>
      </c>
      <c r="I416">
        <v>0</v>
      </c>
      <c r="J416" t="s">
        <v>6</v>
      </c>
      <c r="L416" t="s">
        <v>22</v>
      </c>
      <c r="M416" t="s">
        <v>22</v>
      </c>
      <c r="N416" t="s">
        <v>71</v>
      </c>
      <c r="O416" t="s">
        <v>348</v>
      </c>
      <c r="P416" t="s">
        <v>435</v>
      </c>
      <c r="Q416" t="s">
        <v>436</v>
      </c>
    </row>
    <row r="417" spans="1:17" x14ac:dyDescent="0.2">
      <c r="A417" t="s">
        <v>329</v>
      </c>
      <c r="B417">
        <v>457572</v>
      </c>
      <c r="C417" t="s">
        <v>576</v>
      </c>
      <c r="D417">
        <v>34184</v>
      </c>
      <c r="E417">
        <v>2.1999999999999999E-2</v>
      </c>
      <c r="F417">
        <v>0.95589999999999997</v>
      </c>
      <c r="G417">
        <v>1.2699999999999999E-2</v>
      </c>
      <c r="H417">
        <v>9.4000000000000004E-3</v>
      </c>
      <c r="I417">
        <v>0</v>
      </c>
      <c r="J417" t="s">
        <v>6</v>
      </c>
      <c r="L417" t="s">
        <v>22</v>
      </c>
      <c r="M417" t="s">
        <v>22</v>
      </c>
      <c r="N417" t="s">
        <v>71</v>
      </c>
      <c r="O417" t="s">
        <v>144</v>
      </c>
      <c r="P417" t="s">
        <v>517</v>
      </c>
      <c r="Q417" t="s">
        <v>77</v>
      </c>
    </row>
    <row r="418" spans="1:17" x14ac:dyDescent="0.2">
      <c r="A418" t="s">
        <v>329</v>
      </c>
      <c r="B418">
        <v>459226</v>
      </c>
      <c r="C418" t="s">
        <v>334</v>
      </c>
      <c r="D418">
        <v>38149</v>
      </c>
      <c r="E418">
        <v>1.34E-2</v>
      </c>
      <c r="F418">
        <v>0.94789999999999996</v>
      </c>
      <c r="G418">
        <v>0</v>
      </c>
      <c r="H418">
        <v>3.8800000000000001E-2</v>
      </c>
      <c r="I418">
        <v>0</v>
      </c>
      <c r="J418" t="s">
        <v>6</v>
      </c>
      <c r="L418" t="s">
        <v>32</v>
      </c>
      <c r="M418" t="s">
        <v>30</v>
      </c>
      <c r="N418" t="s">
        <v>24</v>
      </c>
      <c r="O418" t="s">
        <v>174</v>
      </c>
      <c r="P418" t="s">
        <v>394</v>
      </c>
      <c r="Q418" t="s">
        <v>395</v>
      </c>
    </row>
    <row r="419" spans="1:17" x14ac:dyDescent="0.2">
      <c r="A419" t="s">
        <v>329</v>
      </c>
      <c r="B419">
        <v>459288</v>
      </c>
      <c r="C419" t="s">
        <v>334</v>
      </c>
      <c r="D419">
        <v>38322</v>
      </c>
      <c r="E419">
        <v>2.1299999999999999E-2</v>
      </c>
      <c r="F419">
        <v>0.92820000000000003</v>
      </c>
      <c r="G419">
        <v>0</v>
      </c>
      <c r="H419">
        <v>3.8899999999999997E-2</v>
      </c>
      <c r="I419">
        <v>1.15E-2</v>
      </c>
      <c r="J419" t="s">
        <v>6</v>
      </c>
      <c r="L419" t="s">
        <v>32</v>
      </c>
      <c r="M419" t="s">
        <v>30</v>
      </c>
      <c r="N419" t="s">
        <v>24</v>
      </c>
      <c r="O419" t="s">
        <v>331</v>
      </c>
      <c r="P419" t="s">
        <v>415</v>
      </c>
      <c r="Q419" t="s">
        <v>77</v>
      </c>
    </row>
    <row r="420" spans="1:17" x14ac:dyDescent="0.2">
      <c r="A420" t="s">
        <v>329</v>
      </c>
      <c r="B420">
        <v>459534</v>
      </c>
      <c r="C420" t="s">
        <v>577</v>
      </c>
      <c r="D420">
        <v>37605</v>
      </c>
      <c r="E420">
        <v>2.7000000000000001E-3</v>
      </c>
      <c r="F420">
        <v>0.9173</v>
      </c>
      <c r="G420">
        <v>1.2800000000000001E-2</v>
      </c>
      <c r="H420">
        <v>6.7199999999999996E-2</v>
      </c>
      <c r="I420">
        <v>0</v>
      </c>
      <c r="J420" t="s">
        <v>6</v>
      </c>
      <c r="L420" t="s">
        <v>32</v>
      </c>
      <c r="M420" t="s">
        <v>30</v>
      </c>
      <c r="N420" t="s">
        <v>71</v>
      </c>
      <c r="O420" t="s">
        <v>72</v>
      </c>
      <c r="P420" t="s">
        <v>164</v>
      </c>
      <c r="Q420" t="s">
        <v>578</v>
      </c>
    </row>
    <row r="421" spans="1:17" x14ac:dyDescent="0.2">
      <c r="A421" t="s">
        <v>329</v>
      </c>
      <c r="B421">
        <v>459919</v>
      </c>
      <c r="C421" t="s">
        <v>334</v>
      </c>
      <c r="D421">
        <v>87452</v>
      </c>
      <c r="E421">
        <v>1E-3</v>
      </c>
      <c r="F421">
        <v>0.94669999999999999</v>
      </c>
      <c r="G421">
        <v>1.84E-2</v>
      </c>
      <c r="H421">
        <v>3.3500000000000002E-2</v>
      </c>
      <c r="I421">
        <v>4.0000000000000002E-4</v>
      </c>
      <c r="J421" t="s">
        <v>6</v>
      </c>
      <c r="L421" t="s">
        <v>32</v>
      </c>
      <c r="M421" t="s">
        <v>30</v>
      </c>
      <c r="N421" t="s">
        <v>24</v>
      </c>
      <c r="O421" t="s">
        <v>25</v>
      </c>
      <c r="P421" t="s">
        <v>335</v>
      </c>
      <c r="Q421" t="s">
        <v>579</v>
      </c>
    </row>
    <row r="422" spans="1:17" x14ac:dyDescent="0.2">
      <c r="A422" t="s">
        <v>329</v>
      </c>
      <c r="B422">
        <v>463931</v>
      </c>
      <c r="C422" t="s">
        <v>580</v>
      </c>
      <c r="D422">
        <v>40645</v>
      </c>
      <c r="E422">
        <v>1.03E-2</v>
      </c>
      <c r="F422">
        <v>0.91120000000000001</v>
      </c>
      <c r="G422">
        <v>1.49E-2</v>
      </c>
      <c r="H422">
        <v>5.3699999999999998E-2</v>
      </c>
      <c r="I422">
        <v>9.9000000000000008E-3</v>
      </c>
      <c r="J422" t="s">
        <v>6</v>
      </c>
      <c r="L422" t="s">
        <v>22</v>
      </c>
      <c r="M422" t="s">
        <v>22</v>
      </c>
      <c r="N422" t="s">
        <v>24</v>
      </c>
      <c r="O422" t="s">
        <v>144</v>
      </c>
      <c r="P422" t="s">
        <v>159</v>
      </c>
      <c r="Q422" t="s">
        <v>77</v>
      </c>
    </row>
    <row r="423" spans="1:17" x14ac:dyDescent="0.2">
      <c r="A423" t="s">
        <v>329</v>
      </c>
      <c r="B423">
        <v>463943</v>
      </c>
      <c r="C423" t="s">
        <v>334</v>
      </c>
      <c r="D423">
        <v>32475</v>
      </c>
      <c r="E423">
        <v>7.51E-2</v>
      </c>
      <c r="F423">
        <v>0.84650000000000003</v>
      </c>
      <c r="G423">
        <v>0</v>
      </c>
      <c r="H423">
        <v>3.8100000000000002E-2</v>
      </c>
      <c r="I423">
        <v>4.0399999999999998E-2</v>
      </c>
      <c r="J423" t="s">
        <v>6</v>
      </c>
      <c r="L423" t="s">
        <v>32</v>
      </c>
      <c r="M423" t="s">
        <v>30</v>
      </c>
      <c r="N423" t="s">
        <v>71</v>
      </c>
      <c r="O423" t="s">
        <v>144</v>
      </c>
      <c r="P423" t="s">
        <v>145</v>
      </c>
      <c r="Q423" t="s">
        <v>77</v>
      </c>
    </row>
    <row r="424" spans="1:17" x14ac:dyDescent="0.2">
      <c r="A424" t="s">
        <v>329</v>
      </c>
      <c r="B424">
        <v>464338</v>
      </c>
      <c r="C424" t="s">
        <v>334</v>
      </c>
      <c r="D424">
        <v>71228</v>
      </c>
      <c r="E424">
        <v>1.8100000000000002E-2</v>
      </c>
      <c r="F424">
        <v>0.93340000000000001</v>
      </c>
      <c r="G424">
        <v>0</v>
      </c>
      <c r="H424">
        <v>3.6900000000000002E-2</v>
      </c>
      <c r="I424">
        <v>1.1599999999999999E-2</v>
      </c>
      <c r="J424" t="s">
        <v>6</v>
      </c>
      <c r="L424" t="s">
        <v>381</v>
      </c>
      <c r="M424" t="s">
        <v>22</v>
      </c>
      <c r="N424" t="s">
        <v>71</v>
      </c>
      <c r="O424" t="s">
        <v>343</v>
      </c>
      <c r="P424" t="s">
        <v>434</v>
      </c>
      <c r="Q424" t="s">
        <v>77</v>
      </c>
    </row>
    <row r="425" spans="1:17" x14ac:dyDescent="0.2">
      <c r="A425" t="s">
        <v>329</v>
      </c>
      <c r="B425">
        <v>464991</v>
      </c>
      <c r="C425" t="s">
        <v>334</v>
      </c>
      <c r="D425">
        <v>42850</v>
      </c>
      <c r="E425">
        <v>3.1800000000000002E-2</v>
      </c>
      <c r="F425">
        <v>0.90949999999999998</v>
      </c>
      <c r="G425">
        <v>2.47E-2</v>
      </c>
      <c r="H425">
        <v>1.9300000000000001E-2</v>
      </c>
      <c r="I425">
        <v>1.46E-2</v>
      </c>
      <c r="J425" t="s">
        <v>6</v>
      </c>
      <c r="L425" t="s">
        <v>32</v>
      </c>
      <c r="M425" t="s">
        <v>30</v>
      </c>
      <c r="N425" t="s">
        <v>24</v>
      </c>
      <c r="O425" t="s">
        <v>331</v>
      </c>
      <c r="P425" t="s">
        <v>417</v>
      </c>
      <c r="Q425" t="s">
        <v>581</v>
      </c>
    </row>
    <row r="426" spans="1:17" x14ac:dyDescent="0.2">
      <c r="A426" t="s">
        <v>329</v>
      </c>
      <c r="B426">
        <v>466636</v>
      </c>
      <c r="C426" t="s">
        <v>334</v>
      </c>
      <c r="D426">
        <v>26758</v>
      </c>
      <c r="E426">
        <v>2.3E-3</v>
      </c>
      <c r="F426">
        <v>0.8528</v>
      </c>
      <c r="G426">
        <v>0</v>
      </c>
      <c r="H426">
        <v>4.02E-2</v>
      </c>
      <c r="I426">
        <v>0.1048</v>
      </c>
      <c r="J426" t="s">
        <v>6</v>
      </c>
      <c r="L426" t="s">
        <v>32</v>
      </c>
      <c r="M426" t="s">
        <v>30</v>
      </c>
      <c r="N426" t="s">
        <v>71</v>
      </c>
      <c r="O426" t="s">
        <v>144</v>
      </c>
      <c r="P426" t="s">
        <v>159</v>
      </c>
      <c r="Q426" t="s">
        <v>77</v>
      </c>
    </row>
    <row r="427" spans="1:17" x14ac:dyDescent="0.2">
      <c r="A427" t="s">
        <v>329</v>
      </c>
      <c r="B427">
        <v>466732</v>
      </c>
      <c r="C427" t="s">
        <v>334</v>
      </c>
      <c r="D427">
        <v>18554</v>
      </c>
      <c r="E427">
        <v>0.82289999999999996</v>
      </c>
      <c r="F427">
        <v>0.11219999999999999</v>
      </c>
      <c r="G427">
        <v>3.4500000000000003E-2</v>
      </c>
      <c r="H427">
        <v>3.0300000000000001E-2</v>
      </c>
      <c r="I427">
        <v>0</v>
      </c>
      <c r="J427" t="s">
        <v>5</v>
      </c>
      <c r="L427" t="s">
        <v>22</v>
      </c>
      <c r="M427" t="s">
        <v>22</v>
      </c>
      <c r="N427" t="s">
        <v>71</v>
      </c>
      <c r="O427" t="s">
        <v>144</v>
      </c>
      <c r="P427" t="s">
        <v>183</v>
      </c>
      <c r="Q427" t="s">
        <v>77</v>
      </c>
    </row>
    <row r="428" spans="1:17" x14ac:dyDescent="0.2">
      <c r="A428" t="s">
        <v>329</v>
      </c>
      <c r="B428">
        <v>467112</v>
      </c>
      <c r="C428" t="s">
        <v>334</v>
      </c>
      <c r="D428">
        <v>41108</v>
      </c>
      <c r="E428">
        <v>1.2500000000000001E-2</v>
      </c>
      <c r="F428">
        <v>0.94140000000000001</v>
      </c>
      <c r="G428">
        <v>0</v>
      </c>
      <c r="H428">
        <v>4.2000000000000003E-2</v>
      </c>
      <c r="I428">
        <v>4.1000000000000003E-3</v>
      </c>
      <c r="J428" t="s">
        <v>6</v>
      </c>
      <c r="L428" t="s">
        <v>32</v>
      </c>
      <c r="M428" t="s">
        <v>22</v>
      </c>
      <c r="N428" t="s">
        <v>71</v>
      </c>
      <c r="O428" t="s">
        <v>174</v>
      </c>
      <c r="P428" t="s">
        <v>582</v>
      </c>
      <c r="Q428" t="s">
        <v>77</v>
      </c>
    </row>
    <row r="429" spans="1:17" x14ac:dyDescent="0.2">
      <c r="A429" t="s">
        <v>329</v>
      </c>
      <c r="B429">
        <v>467783</v>
      </c>
      <c r="C429" t="s">
        <v>583</v>
      </c>
      <c r="D429">
        <v>109345</v>
      </c>
      <c r="E429">
        <v>2.87E-2</v>
      </c>
      <c r="F429">
        <v>0.91500000000000004</v>
      </c>
      <c r="G429">
        <v>0</v>
      </c>
      <c r="H429">
        <v>4.3099999999999999E-2</v>
      </c>
      <c r="I429">
        <v>1.3100000000000001E-2</v>
      </c>
      <c r="J429" t="s">
        <v>6</v>
      </c>
      <c r="L429" t="s">
        <v>32</v>
      </c>
      <c r="M429" t="s">
        <v>30</v>
      </c>
      <c r="N429" t="s">
        <v>24</v>
      </c>
      <c r="O429" t="s">
        <v>149</v>
      </c>
      <c r="P429" t="s">
        <v>584</v>
      </c>
      <c r="Q429" t="s">
        <v>585</v>
      </c>
    </row>
    <row r="430" spans="1:17" x14ac:dyDescent="0.2">
      <c r="A430" t="s">
        <v>329</v>
      </c>
      <c r="B430">
        <v>469464</v>
      </c>
      <c r="C430" t="s">
        <v>334</v>
      </c>
      <c r="D430">
        <v>43849</v>
      </c>
      <c r="E430">
        <v>3.5099999999999999E-2</v>
      </c>
      <c r="F430">
        <v>0.90859999999999996</v>
      </c>
      <c r="G430">
        <v>0</v>
      </c>
      <c r="H430">
        <v>8.8999999999999999E-3</v>
      </c>
      <c r="I430">
        <v>4.7500000000000001E-2</v>
      </c>
      <c r="J430" t="s">
        <v>6</v>
      </c>
      <c r="L430" t="s">
        <v>32</v>
      </c>
      <c r="M430" t="s">
        <v>30</v>
      </c>
      <c r="N430" t="s">
        <v>24</v>
      </c>
      <c r="O430" t="s">
        <v>72</v>
      </c>
      <c r="P430" t="s">
        <v>389</v>
      </c>
      <c r="Q430" t="s">
        <v>77</v>
      </c>
    </row>
    <row r="431" spans="1:17" x14ac:dyDescent="0.2">
      <c r="A431" t="s">
        <v>329</v>
      </c>
      <c r="B431">
        <v>471365</v>
      </c>
      <c r="C431" t="s">
        <v>334</v>
      </c>
      <c r="D431">
        <v>26920</v>
      </c>
      <c r="E431">
        <v>0</v>
      </c>
      <c r="F431">
        <v>0.90800000000000003</v>
      </c>
      <c r="G431">
        <v>1.06E-2</v>
      </c>
      <c r="H431">
        <v>8.1500000000000003E-2</v>
      </c>
      <c r="I431">
        <v>0</v>
      </c>
      <c r="J431" t="s">
        <v>6</v>
      </c>
      <c r="L431" t="s">
        <v>22</v>
      </c>
      <c r="M431" t="s">
        <v>22</v>
      </c>
      <c r="N431" t="s">
        <v>71</v>
      </c>
      <c r="O431" t="s">
        <v>174</v>
      </c>
      <c r="P431" t="s">
        <v>340</v>
      </c>
      <c r="Q431" t="s">
        <v>384</v>
      </c>
    </row>
    <row r="432" spans="1:17" x14ac:dyDescent="0.2">
      <c r="A432" t="s">
        <v>329</v>
      </c>
      <c r="B432">
        <v>474343</v>
      </c>
      <c r="C432" t="s">
        <v>334</v>
      </c>
      <c r="D432">
        <v>18038</v>
      </c>
      <c r="E432">
        <v>6.1600000000000002E-2</v>
      </c>
      <c r="F432">
        <v>0.35959999999999998</v>
      </c>
      <c r="G432">
        <v>0</v>
      </c>
      <c r="H432">
        <v>0.55259999999999998</v>
      </c>
      <c r="I432">
        <v>2.6200000000000001E-2</v>
      </c>
      <c r="J432" t="s">
        <v>20</v>
      </c>
      <c r="K432" t="s">
        <v>21</v>
      </c>
      <c r="L432" t="s">
        <v>22</v>
      </c>
      <c r="M432" t="s">
        <v>22</v>
      </c>
      <c r="N432" t="s">
        <v>71</v>
      </c>
      <c r="O432" t="s">
        <v>174</v>
      </c>
      <c r="P432" t="s">
        <v>586</v>
      </c>
      <c r="Q432" t="s">
        <v>77</v>
      </c>
    </row>
    <row r="433" spans="1:17" x14ac:dyDescent="0.2">
      <c r="A433" t="s">
        <v>329</v>
      </c>
      <c r="B433">
        <v>474377</v>
      </c>
      <c r="C433" t="s">
        <v>587</v>
      </c>
      <c r="D433">
        <v>34397</v>
      </c>
      <c r="E433">
        <v>1.2999999999999999E-2</v>
      </c>
      <c r="F433">
        <v>0.92949999999999999</v>
      </c>
      <c r="G433">
        <v>0</v>
      </c>
      <c r="H433">
        <v>5.74E-2</v>
      </c>
      <c r="I433">
        <v>0</v>
      </c>
      <c r="J433" t="s">
        <v>6</v>
      </c>
      <c r="L433" t="s">
        <v>32</v>
      </c>
      <c r="M433" t="s">
        <v>30</v>
      </c>
      <c r="N433" t="s">
        <v>24</v>
      </c>
      <c r="O433" t="s">
        <v>331</v>
      </c>
      <c r="P433" t="s">
        <v>355</v>
      </c>
      <c r="Q433" t="s">
        <v>588</v>
      </c>
    </row>
    <row r="434" spans="1:17" x14ac:dyDescent="0.2">
      <c r="A434" t="s">
        <v>329</v>
      </c>
      <c r="B434">
        <v>475259</v>
      </c>
      <c r="C434" t="s">
        <v>589</v>
      </c>
      <c r="D434">
        <v>49305</v>
      </c>
      <c r="E434">
        <v>5.0000000000000001E-3</v>
      </c>
      <c r="F434">
        <v>0.9385</v>
      </c>
      <c r="G434">
        <v>1.8499999999999999E-2</v>
      </c>
      <c r="H434">
        <v>3.7999999999999999E-2</v>
      </c>
      <c r="I434">
        <v>0</v>
      </c>
      <c r="J434" t="s">
        <v>6</v>
      </c>
      <c r="L434" t="s">
        <v>32</v>
      </c>
      <c r="M434" t="s">
        <v>30</v>
      </c>
      <c r="N434" t="s">
        <v>71</v>
      </c>
      <c r="O434" t="s">
        <v>174</v>
      </c>
      <c r="P434" t="s">
        <v>350</v>
      </c>
      <c r="Q434" t="s">
        <v>77</v>
      </c>
    </row>
    <row r="435" spans="1:17" x14ac:dyDescent="0.2">
      <c r="A435" t="s">
        <v>329</v>
      </c>
      <c r="B435">
        <v>475296</v>
      </c>
      <c r="C435" t="s">
        <v>590</v>
      </c>
      <c r="D435">
        <v>43530</v>
      </c>
      <c r="E435">
        <v>1.43E-2</v>
      </c>
      <c r="F435">
        <v>0.92679999999999996</v>
      </c>
      <c r="G435">
        <v>1.1900000000000001E-2</v>
      </c>
      <c r="H435">
        <v>4.7E-2</v>
      </c>
      <c r="I435">
        <v>0</v>
      </c>
      <c r="J435" t="s">
        <v>6</v>
      </c>
      <c r="L435" t="s">
        <v>32</v>
      </c>
      <c r="M435" t="s">
        <v>30</v>
      </c>
      <c r="N435" t="s">
        <v>71</v>
      </c>
      <c r="O435" t="s">
        <v>144</v>
      </c>
      <c r="P435" t="s">
        <v>338</v>
      </c>
      <c r="Q435" t="s">
        <v>77</v>
      </c>
    </row>
    <row r="436" spans="1:17" x14ac:dyDescent="0.2">
      <c r="A436" t="s">
        <v>329</v>
      </c>
      <c r="B436">
        <v>476673</v>
      </c>
      <c r="C436" t="s">
        <v>591</v>
      </c>
      <c r="D436">
        <v>46104</v>
      </c>
      <c r="E436">
        <v>0</v>
      </c>
      <c r="F436">
        <v>0.90490000000000004</v>
      </c>
      <c r="G436">
        <v>1.9199999999999998E-2</v>
      </c>
      <c r="H436">
        <v>7.5899999999999995E-2</v>
      </c>
      <c r="I436">
        <v>0</v>
      </c>
      <c r="J436" t="s">
        <v>6</v>
      </c>
      <c r="L436" t="s">
        <v>32</v>
      </c>
      <c r="M436" t="s">
        <v>30</v>
      </c>
      <c r="N436" t="s">
        <v>24</v>
      </c>
      <c r="O436" t="s">
        <v>360</v>
      </c>
      <c r="P436" t="s">
        <v>361</v>
      </c>
      <c r="Q436" t="s">
        <v>77</v>
      </c>
    </row>
    <row r="437" spans="1:17" x14ac:dyDescent="0.2">
      <c r="A437" t="s">
        <v>329</v>
      </c>
      <c r="B437">
        <v>476745</v>
      </c>
      <c r="C437" t="s">
        <v>592</v>
      </c>
      <c r="D437">
        <v>70157</v>
      </c>
      <c r="E437">
        <v>1.72E-2</v>
      </c>
      <c r="F437">
        <v>0.90139999999999998</v>
      </c>
      <c r="G437">
        <v>0</v>
      </c>
      <c r="H437">
        <v>5.45E-2</v>
      </c>
      <c r="I437">
        <v>2.7E-2</v>
      </c>
      <c r="J437" t="s">
        <v>6</v>
      </c>
      <c r="L437" t="s">
        <v>32</v>
      </c>
      <c r="M437" t="s">
        <v>30</v>
      </c>
      <c r="N437" t="s">
        <v>24</v>
      </c>
      <c r="O437" t="s">
        <v>144</v>
      </c>
      <c r="P437" t="s">
        <v>338</v>
      </c>
      <c r="Q437" t="s">
        <v>407</v>
      </c>
    </row>
    <row r="438" spans="1:17" x14ac:dyDescent="0.2">
      <c r="A438" t="s">
        <v>329</v>
      </c>
      <c r="B438">
        <v>477875</v>
      </c>
      <c r="C438" t="s">
        <v>593</v>
      </c>
      <c r="D438">
        <v>89039</v>
      </c>
      <c r="E438">
        <v>3.49E-2</v>
      </c>
      <c r="F438">
        <v>0.95299999999999996</v>
      </c>
      <c r="G438">
        <v>0</v>
      </c>
      <c r="H438">
        <v>1.6999999999999999E-3</v>
      </c>
      <c r="I438">
        <v>1.04E-2</v>
      </c>
      <c r="J438" t="s">
        <v>6</v>
      </c>
      <c r="L438" t="s">
        <v>32</v>
      </c>
      <c r="M438" t="s">
        <v>30</v>
      </c>
      <c r="N438" t="s">
        <v>71</v>
      </c>
      <c r="O438" t="s">
        <v>149</v>
      </c>
      <c r="P438" t="s">
        <v>354</v>
      </c>
      <c r="Q438" t="s">
        <v>594</v>
      </c>
    </row>
    <row r="439" spans="1:17" x14ac:dyDescent="0.2">
      <c r="A439" t="s">
        <v>329</v>
      </c>
      <c r="B439">
        <v>478993</v>
      </c>
      <c r="C439" t="s">
        <v>595</v>
      </c>
      <c r="D439">
        <v>22946</v>
      </c>
      <c r="E439">
        <v>4.4900000000000002E-2</v>
      </c>
      <c r="F439">
        <v>0.8901</v>
      </c>
      <c r="G439">
        <v>2.5399999999999999E-2</v>
      </c>
      <c r="H439">
        <v>3.95E-2</v>
      </c>
      <c r="I439">
        <v>0</v>
      </c>
      <c r="J439" t="s">
        <v>6</v>
      </c>
      <c r="L439" t="s">
        <v>32</v>
      </c>
      <c r="M439" t="s">
        <v>30</v>
      </c>
      <c r="N439" t="s">
        <v>71</v>
      </c>
      <c r="O439" t="s">
        <v>174</v>
      </c>
      <c r="P439" t="s">
        <v>340</v>
      </c>
      <c r="Q439" t="s">
        <v>596</v>
      </c>
    </row>
    <row r="440" spans="1:17" x14ac:dyDescent="0.2">
      <c r="A440" t="s">
        <v>329</v>
      </c>
      <c r="B440">
        <v>479181</v>
      </c>
      <c r="C440" t="s">
        <v>334</v>
      </c>
      <c r="D440">
        <v>17159</v>
      </c>
      <c r="E440">
        <v>0.78420000000000001</v>
      </c>
      <c r="F440">
        <v>0.1507</v>
      </c>
      <c r="G440">
        <v>0</v>
      </c>
      <c r="H440">
        <v>5.6000000000000001E-2</v>
      </c>
      <c r="I440">
        <v>9.1000000000000004E-3</v>
      </c>
      <c r="J440" t="s">
        <v>5</v>
      </c>
      <c r="L440" t="s">
        <v>22</v>
      </c>
      <c r="M440" t="s">
        <v>22</v>
      </c>
      <c r="N440" t="s">
        <v>24</v>
      </c>
      <c r="O440" t="s">
        <v>144</v>
      </c>
      <c r="P440" t="s">
        <v>145</v>
      </c>
      <c r="Q440" t="s">
        <v>77</v>
      </c>
    </row>
    <row r="441" spans="1:17" x14ac:dyDescent="0.2">
      <c r="A441" t="s">
        <v>329</v>
      </c>
      <c r="B441">
        <v>481146</v>
      </c>
      <c r="C441" t="s">
        <v>597</v>
      </c>
      <c r="D441">
        <v>134707</v>
      </c>
      <c r="E441">
        <v>1.89E-2</v>
      </c>
      <c r="F441">
        <v>0.94599999999999995</v>
      </c>
      <c r="G441">
        <v>0</v>
      </c>
      <c r="H441">
        <v>3.49E-2</v>
      </c>
      <c r="I441">
        <v>2.0000000000000001E-4</v>
      </c>
      <c r="J441" t="s">
        <v>6</v>
      </c>
      <c r="L441" t="s">
        <v>32</v>
      </c>
      <c r="M441" t="s">
        <v>30</v>
      </c>
      <c r="N441" t="s">
        <v>71</v>
      </c>
      <c r="O441" t="s">
        <v>149</v>
      </c>
      <c r="P441" t="s">
        <v>354</v>
      </c>
      <c r="Q441" t="s">
        <v>77</v>
      </c>
    </row>
    <row r="442" spans="1:17" x14ac:dyDescent="0.2">
      <c r="A442" t="s">
        <v>329</v>
      </c>
      <c r="B442">
        <v>482555</v>
      </c>
      <c r="C442" t="s">
        <v>334</v>
      </c>
      <c r="D442">
        <v>37923</v>
      </c>
      <c r="E442">
        <v>1.6899999999999998E-2</v>
      </c>
      <c r="F442">
        <v>0.9194</v>
      </c>
      <c r="G442">
        <v>2.35E-2</v>
      </c>
      <c r="H442">
        <v>3.27E-2</v>
      </c>
      <c r="I442">
        <v>7.4999999999999997E-3</v>
      </c>
      <c r="J442" t="s">
        <v>6</v>
      </c>
      <c r="L442" t="s">
        <v>22</v>
      </c>
      <c r="M442" t="s">
        <v>22</v>
      </c>
      <c r="N442" t="s">
        <v>24</v>
      </c>
      <c r="O442" t="s">
        <v>144</v>
      </c>
      <c r="P442" t="s">
        <v>159</v>
      </c>
      <c r="Q442" t="s">
        <v>77</v>
      </c>
    </row>
    <row r="443" spans="1:17" ht="34" x14ac:dyDescent="0.2">
      <c r="A443" t="s">
        <v>329</v>
      </c>
      <c r="B443">
        <v>482815</v>
      </c>
      <c r="C443" t="s">
        <v>598</v>
      </c>
      <c r="D443">
        <v>63594</v>
      </c>
      <c r="E443">
        <v>2.1299999999999999E-2</v>
      </c>
      <c r="F443">
        <v>0.93910000000000005</v>
      </c>
      <c r="G443">
        <v>1.47E-2</v>
      </c>
      <c r="H443">
        <v>2.4899999999999999E-2</v>
      </c>
      <c r="I443">
        <v>0</v>
      </c>
      <c r="J443" t="s">
        <v>6</v>
      </c>
      <c r="L443" t="s">
        <v>32</v>
      </c>
      <c r="M443" t="s">
        <v>22</v>
      </c>
      <c r="N443" t="s">
        <v>24</v>
      </c>
      <c r="O443" t="s">
        <v>144</v>
      </c>
      <c r="P443" t="s">
        <v>159</v>
      </c>
      <c r="Q443" s="3" t="s">
        <v>599</v>
      </c>
    </row>
    <row r="444" spans="1:17" x14ac:dyDescent="0.2">
      <c r="A444" t="s">
        <v>329</v>
      </c>
      <c r="B444">
        <v>483684</v>
      </c>
      <c r="C444" t="s">
        <v>334</v>
      </c>
      <c r="D444">
        <v>40577</v>
      </c>
      <c r="E444">
        <v>1.9199999999999998E-2</v>
      </c>
      <c r="F444">
        <v>0.91500000000000004</v>
      </c>
      <c r="G444">
        <v>0</v>
      </c>
      <c r="H444">
        <v>6.59E-2</v>
      </c>
      <c r="I444">
        <v>0</v>
      </c>
      <c r="J444" t="s">
        <v>6</v>
      </c>
      <c r="L444" t="s">
        <v>32</v>
      </c>
      <c r="M444" t="s">
        <v>30</v>
      </c>
      <c r="N444" t="s">
        <v>71</v>
      </c>
      <c r="O444" t="s">
        <v>144</v>
      </c>
      <c r="P444" t="s">
        <v>145</v>
      </c>
      <c r="Q444" t="s">
        <v>351</v>
      </c>
    </row>
    <row r="445" spans="1:17" x14ac:dyDescent="0.2">
      <c r="A445" t="s">
        <v>329</v>
      </c>
      <c r="B445">
        <v>485176</v>
      </c>
      <c r="C445" t="s">
        <v>600</v>
      </c>
      <c r="D445">
        <v>52678</v>
      </c>
      <c r="E445">
        <v>9.1999999999999998E-3</v>
      </c>
      <c r="F445">
        <v>0.93989999999999996</v>
      </c>
      <c r="G445">
        <v>0</v>
      </c>
      <c r="H445">
        <v>3.5999999999999997E-2</v>
      </c>
      <c r="I445">
        <v>1.4999999999999999E-2</v>
      </c>
      <c r="J445" t="s">
        <v>6</v>
      </c>
      <c r="L445" t="s">
        <v>32</v>
      </c>
      <c r="M445" t="s">
        <v>22</v>
      </c>
      <c r="N445" t="s">
        <v>71</v>
      </c>
      <c r="O445" t="s">
        <v>144</v>
      </c>
      <c r="P445" t="s">
        <v>159</v>
      </c>
      <c r="Q445" t="s">
        <v>601</v>
      </c>
    </row>
    <row r="446" spans="1:17" x14ac:dyDescent="0.2">
      <c r="A446" t="s">
        <v>329</v>
      </c>
      <c r="B446">
        <v>485368</v>
      </c>
      <c r="C446" t="s">
        <v>334</v>
      </c>
      <c r="D446">
        <v>75464</v>
      </c>
      <c r="E446">
        <v>7.1000000000000004E-3</v>
      </c>
      <c r="F446">
        <v>0.95289999999999997</v>
      </c>
      <c r="G446">
        <v>0</v>
      </c>
      <c r="H446">
        <v>0.04</v>
      </c>
      <c r="I446">
        <v>0</v>
      </c>
      <c r="J446" t="s">
        <v>6</v>
      </c>
      <c r="L446" t="s">
        <v>32</v>
      </c>
      <c r="M446" t="s">
        <v>22</v>
      </c>
      <c r="N446" t="s">
        <v>71</v>
      </c>
      <c r="O446" t="s">
        <v>144</v>
      </c>
      <c r="P446" t="s">
        <v>159</v>
      </c>
      <c r="Q446" t="s">
        <v>77</v>
      </c>
    </row>
    <row r="447" spans="1:17" x14ac:dyDescent="0.2">
      <c r="A447" t="s">
        <v>329</v>
      </c>
      <c r="B447">
        <v>485977</v>
      </c>
      <c r="C447" t="s">
        <v>602</v>
      </c>
      <c r="D447">
        <v>160567</v>
      </c>
      <c r="E447">
        <v>1.37E-2</v>
      </c>
      <c r="F447">
        <v>0.94359999999999999</v>
      </c>
      <c r="G447">
        <v>1.4E-3</v>
      </c>
      <c r="H447">
        <v>4.1399999999999999E-2</v>
      </c>
      <c r="I447">
        <v>0</v>
      </c>
      <c r="J447" t="s">
        <v>6</v>
      </c>
      <c r="L447" t="s">
        <v>32</v>
      </c>
      <c r="M447" t="s">
        <v>30</v>
      </c>
      <c r="N447" t="s">
        <v>24</v>
      </c>
      <c r="O447" t="s">
        <v>331</v>
      </c>
      <c r="P447" t="s">
        <v>355</v>
      </c>
      <c r="Q447" t="s">
        <v>77</v>
      </c>
    </row>
    <row r="448" spans="1:17" x14ac:dyDescent="0.2">
      <c r="A448" t="s">
        <v>329</v>
      </c>
      <c r="B448">
        <v>487391</v>
      </c>
      <c r="C448" t="s">
        <v>603</v>
      </c>
      <c r="D448">
        <v>78210</v>
      </c>
      <c r="E448">
        <v>8.9999999999999993E-3</v>
      </c>
      <c r="F448">
        <v>0.95389999999999997</v>
      </c>
      <c r="G448">
        <v>9.2999999999999992E-3</v>
      </c>
      <c r="H448">
        <v>2.6499999999999999E-2</v>
      </c>
      <c r="I448">
        <v>1.2999999999999999E-3</v>
      </c>
      <c r="J448" t="s">
        <v>6</v>
      </c>
      <c r="L448" t="s">
        <v>32</v>
      </c>
      <c r="M448" t="s">
        <v>30</v>
      </c>
      <c r="N448" t="s">
        <v>24</v>
      </c>
      <c r="O448" t="s">
        <v>72</v>
      </c>
      <c r="P448" t="s">
        <v>604</v>
      </c>
      <c r="Q448" t="s">
        <v>605</v>
      </c>
    </row>
    <row r="449" spans="1:17" x14ac:dyDescent="0.2">
      <c r="A449" t="s">
        <v>329</v>
      </c>
      <c r="B449">
        <v>487978</v>
      </c>
      <c r="C449" t="s">
        <v>334</v>
      </c>
      <c r="D449">
        <v>88936</v>
      </c>
      <c r="E449">
        <v>1.37E-2</v>
      </c>
      <c r="F449">
        <v>0.94220000000000004</v>
      </c>
      <c r="G449">
        <v>4.4000000000000003E-3</v>
      </c>
      <c r="H449">
        <v>3.9600000000000003E-2</v>
      </c>
      <c r="I449">
        <v>0</v>
      </c>
      <c r="J449" t="s">
        <v>6</v>
      </c>
      <c r="L449" t="s">
        <v>32</v>
      </c>
      <c r="M449" t="s">
        <v>30</v>
      </c>
      <c r="N449" t="s">
        <v>24</v>
      </c>
      <c r="O449" t="s">
        <v>331</v>
      </c>
      <c r="P449" t="s">
        <v>355</v>
      </c>
      <c r="Q449" t="s">
        <v>77</v>
      </c>
    </row>
    <row r="450" spans="1:17" x14ac:dyDescent="0.2">
      <c r="A450" t="s">
        <v>329</v>
      </c>
      <c r="B450">
        <v>491133</v>
      </c>
      <c r="C450" t="s">
        <v>606</v>
      </c>
      <c r="D450">
        <v>76179</v>
      </c>
      <c r="E450">
        <v>5.8999999999999999E-3</v>
      </c>
      <c r="F450">
        <v>0.92159999999999997</v>
      </c>
      <c r="G450">
        <v>0</v>
      </c>
      <c r="H450">
        <v>5.16E-2</v>
      </c>
      <c r="I450">
        <v>2.0899999999999998E-2</v>
      </c>
      <c r="J450" t="s">
        <v>6</v>
      </c>
      <c r="L450" t="s">
        <v>32</v>
      </c>
      <c r="M450" t="s">
        <v>30</v>
      </c>
      <c r="N450" t="s">
        <v>24</v>
      </c>
      <c r="O450" t="s">
        <v>144</v>
      </c>
      <c r="P450" t="s">
        <v>145</v>
      </c>
      <c r="Q450" t="s">
        <v>77</v>
      </c>
    </row>
    <row r="451" spans="1:17" x14ac:dyDescent="0.2">
      <c r="A451" t="s">
        <v>329</v>
      </c>
      <c r="B451">
        <v>492569</v>
      </c>
      <c r="C451" t="s">
        <v>607</v>
      </c>
      <c r="D451">
        <v>46899</v>
      </c>
      <c r="E451">
        <v>2.5999999999999999E-3</v>
      </c>
      <c r="F451">
        <v>0.91969999999999996</v>
      </c>
      <c r="G451">
        <v>0</v>
      </c>
      <c r="H451">
        <v>5.8200000000000002E-2</v>
      </c>
      <c r="I451">
        <v>1.95E-2</v>
      </c>
      <c r="J451" t="s">
        <v>6</v>
      </c>
      <c r="L451" t="s">
        <v>32</v>
      </c>
      <c r="M451" t="s">
        <v>30</v>
      </c>
      <c r="N451" t="s">
        <v>24</v>
      </c>
      <c r="O451" t="s">
        <v>144</v>
      </c>
      <c r="P451" t="s">
        <v>159</v>
      </c>
      <c r="Q451" t="s">
        <v>608</v>
      </c>
    </row>
    <row r="452" spans="1:17" x14ac:dyDescent="0.2">
      <c r="A452" t="s">
        <v>329</v>
      </c>
      <c r="B452">
        <v>492797</v>
      </c>
      <c r="C452" t="s">
        <v>609</v>
      </c>
      <c r="D452">
        <v>26907</v>
      </c>
      <c r="E452">
        <v>3.9699999999999999E-2</v>
      </c>
      <c r="F452">
        <v>0.90559999999999996</v>
      </c>
      <c r="G452">
        <v>1.4800000000000001E-2</v>
      </c>
      <c r="H452">
        <v>0.04</v>
      </c>
      <c r="I452">
        <v>0</v>
      </c>
      <c r="J452" t="s">
        <v>6</v>
      </c>
      <c r="L452" t="s">
        <v>22</v>
      </c>
      <c r="M452" t="s">
        <v>22</v>
      </c>
      <c r="N452" t="s">
        <v>71</v>
      </c>
      <c r="O452" t="s">
        <v>174</v>
      </c>
      <c r="P452" t="s">
        <v>340</v>
      </c>
      <c r="Q452" t="s">
        <v>610</v>
      </c>
    </row>
    <row r="453" spans="1:17" x14ac:dyDescent="0.2">
      <c r="A453" t="s">
        <v>329</v>
      </c>
      <c r="B453">
        <v>494315</v>
      </c>
      <c r="C453" t="s">
        <v>611</v>
      </c>
      <c r="D453">
        <v>47564</v>
      </c>
      <c r="E453">
        <v>0</v>
      </c>
      <c r="F453">
        <v>0.91859999999999997</v>
      </c>
      <c r="G453">
        <v>3.2599999999999997E-2</v>
      </c>
      <c r="H453">
        <v>4.8800000000000003E-2</v>
      </c>
      <c r="I453">
        <v>0</v>
      </c>
      <c r="J453" t="s">
        <v>6</v>
      </c>
      <c r="L453" t="s">
        <v>32</v>
      </c>
      <c r="M453" t="s">
        <v>30</v>
      </c>
      <c r="N453" t="s">
        <v>71</v>
      </c>
      <c r="O453" t="s">
        <v>174</v>
      </c>
      <c r="P453" t="s">
        <v>340</v>
      </c>
      <c r="Q453" t="s">
        <v>612</v>
      </c>
    </row>
    <row r="454" spans="1:17" x14ac:dyDescent="0.2">
      <c r="A454" t="s">
        <v>329</v>
      </c>
      <c r="B454">
        <v>496974</v>
      </c>
      <c r="C454" t="s">
        <v>334</v>
      </c>
      <c r="D454">
        <v>140133</v>
      </c>
      <c r="E454">
        <v>1.32E-2</v>
      </c>
      <c r="F454">
        <v>0.94310000000000005</v>
      </c>
      <c r="G454">
        <v>5.5999999999999999E-3</v>
      </c>
      <c r="H454">
        <v>3.3700000000000001E-2</v>
      </c>
      <c r="I454">
        <v>4.3E-3</v>
      </c>
      <c r="J454" t="s">
        <v>6</v>
      </c>
      <c r="L454" t="s">
        <v>32</v>
      </c>
      <c r="M454" t="s">
        <v>30</v>
      </c>
      <c r="N454" t="s">
        <v>24</v>
      </c>
      <c r="O454" t="s">
        <v>144</v>
      </c>
      <c r="P454" t="s">
        <v>159</v>
      </c>
      <c r="Q454" t="s">
        <v>370</v>
      </c>
    </row>
    <row r="455" spans="1:17" x14ac:dyDescent="0.2">
      <c r="A455" t="s">
        <v>329</v>
      </c>
      <c r="B455">
        <v>497265</v>
      </c>
      <c r="C455" t="s">
        <v>334</v>
      </c>
      <c r="D455">
        <v>24193</v>
      </c>
      <c r="E455">
        <v>0</v>
      </c>
      <c r="F455">
        <v>0.91369999999999996</v>
      </c>
      <c r="G455">
        <v>0</v>
      </c>
      <c r="H455">
        <v>8.3299999999999999E-2</v>
      </c>
      <c r="I455">
        <v>3.0000000000000001E-3</v>
      </c>
      <c r="J455" t="s">
        <v>6</v>
      </c>
      <c r="L455" t="s">
        <v>22</v>
      </c>
      <c r="M455" t="s">
        <v>22</v>
      </c>
      <c r="N455" t="s">
        <v>24</v>
      </c>
      <c r="O455" t="s">
        <v>174</v>
      </c>
      <c r="P455" t="s">
        <v>175</v>
      </c>
      <c r="Q455" t="s">
        <v>77</v>
      </c>
    </row>
    <row r="456" spans="1:17" x14ac:dyDescent="0.2">
      <c r="A456" t="s">
        <v>329</v>
      </c>
      <c r="B456">
        <v>498487</v>
      </c>
      <c r="C456" t="s">
        <v>334</v>
      </c>
      <c r="D456">
        <v>39074</v>
      </c>
      <c r="E456">
        <v>2.4199999999999999E-2</v>
      </c>
      <c r="F456">
        <v>0.89959999999999996</v>
      </c>
      <c r="G456">
        <v>2.07E-2</v>
      </c>
      <c r="H456">
        <v>5.5500000000000001E-2</v>
      </c>
      <c r="I456">
        <v>0</v>
      </c>
      <c r="J456" t="s">
        <v>6</v>
      </c>
      <c r="L456" t="s">
        <v>22</v>
      </c>
      <c r="M456" t="s">
        <v>22</v>
      </c>
      <c r="N456" t="s">
        <v>71</v>
      </c>
      <c r="O456" t="s">
        <v>72</v>
      </c>
      <c r="P456" t="s">
        <v>389</v>
      </c>
      <c r="Q456" t="s">
        <v>77</v>
      </c>
    </row>
    <row r="457" spans="1:17" x14ac:dyDescent="0.2">
      <c r="A457" t="s">
        <v>329</v>
      </c>
      <c r="B457">
        <v>512359</v>
      </c>
      <c r="C457" t="s">
        <v>613</v>
      </c>
      <c r="D457">
        <v>61950</v>
      </c>
      <c r="E457">
        <v>7.3000000000000001E-3</v>
      </c>
      <c r="F457">
        <v>0.95730000000000004</v>
      </c>
      <c r="G457">
        <v>2.9999999999999997E-4</v>
      </c>
      <c r="H457">
        <v>3.5000000000000003E-2</v>
      </c>
      <c r="I457">
        <v>0</v>
      </c>
      <c r="J457" t="s">
        <v>6</v>
      </c>
      <c r="L457" t="s">
        <v>32</v>
      </c>
      <c r="M457" t="s">
        <v>30</v>
      </c>
      <c r="N457" t="s">
        <v>71</v>
      </c>
      <c r="O457" t="s">
        <v>348</v>
      </c>
      <c r="P457" t="s">
        <v>373</v>
      </c>
      <c r="Q457" t="s">
        <v>77</v>
      </c>
    </row>
    <row r="458" spans="1:17" x14ac:dyDescent="0.2">
      <c r="A458" t="s">
        <v>329</v>
      </c>
      <c r="B458">
        <v>512744</v>
      </c>
      <c r="C458" t="s">
        <v>334</v>
      </c>
      <c r="D458">
        <v>17877</v>
      </c>
      <c r="E458">
        <v>9.4000000000000004E-3</v>
      </c>
      <c r="F458">
        <v>0.88009999999999999</v>
      </c>
      <c r="G458">
        <v>0</v>
      </c>
      <c r="H458">
        <v>0.1105</v>
      </c>
      <c r="I458">
        <v>0</v>
      </c>
      <c r="J458" t="s">
        <v>6</v>
      </c>
      <c r="L458" t="s">
        <v>22</v>
      </c>
      <c r="M458" t="s">
        <v>22</v>
      </c>
      <c r="N458" t="s">
        <v>71</v>
      </c>
      <c r="O458" t="s">
        <v>72</v>
      </c>
      <c r="P458" t="s">
        <v>164</v>
      </c>
      <c r="Q458" t="s">
        <v>357</v>
      </c>
    </row>
    <row r="459" spans="1:17" x14ac:dyDescent="0.2">
      <c r="A459" t="s">
        <v>329</v>
      </c>
      <c r="B459">
        <v>512936</v>
      </c>
      <c r="C459" t="s">
        <v>614</v>
      </c>
      <c r="D459">
        <v>35281</v>
      </c>
      <c r="E459">
        <v>4.2200000000000001E-2</v>
      </c>
      <c r="F459">
        <v>0.93820000000000003</v>
      </c>
      <c r="G459">
        <v>0</v>
      </c>
      <c r="H459">
        <v>1.9599999999999999E-2</v>
      </c>
      <c r="I459">
        <v>0</v>
      </c>
      <c r="J459" t="s">
        <v>6</v>
      </c>
      <c r="L459" t="s">
        <v>32</v>
      </c>
      <c r="M459" t="s">
        <v>30</v>
      </c>
      <c r="N459" t="s">
        <v>24</v>
      </c>
      <c r="O459" t="s">
        <v>144</v>
      </c>
      <c r="P459" t="s">
        <v>338</v>
      </c>
      <c r="Q459" t="s">
        <v>370</v>
      </c>
    </row>
    <row r="460" spans="1:17" x14ac:dyDescent="0.2">
      <c r="A460" t="s">
        <v>329</v>
      </c>
      <c r="B460">
        <v>513682</v>
      </c>
      <c r="C460" t="s">
        <v>615</v>
      </c>
      <c r="D460">
        <v>69678</v>
      </c>
      <c r="E460">
        <v>7.1000000000000004E-3</v>
      </c>
      <c r="F460">
        <v>0.94259999999999999</v>
      </c>
      <c r="G460">
        <v>7.7999999999999996E-3</v>
      </c>
      <c r="H460">
        <v>4.2500000000000003E-2</v>
      </c>
      <c r="I460">
        <v>0</v>
      </c>
      <c r="J460" t="s">
        <v>6</v>
      </c>
      <c r="L460" t="s">
        <v>32</v>
      </c>
      <c r="M460" t="s">
        <v>30</v>
      </c>
      <c r="N460" t="s">
        <v>71</v>
      </c>
      <c r="O460" t="s">
        <v>174</v>
      </c>
      <c r="P460" t="s">
        <v>413</v>
      </c>
      <c r="Q460" t="s">
        <v>77</v>
      </c>
    </row>
    <row r="461" spans="1:17" x14ac:dyDescent="0.2">
      <c r="A461" t="s">
        <v>329</v>
      </c>
      <c r="B461">
        <v>514753</v>
      </c>
      <c r="C461" t="s">
        <v>616</v>
      </c>
      <c r="D461">
        <v>48581</v>
      </c>
      <c r="E461">
        <v>2.4E-2</v>
      </c>
      <c r="F461">
        <v>0.91</v>
      </c>
      <c r="G461">
        <v>3.8E-3</v>
      </c>
      <c r="H461">
        <v>0</v>
      </c>
      <c r="I461">
        <v>6.2199999999999998E-2</v>
      </c>
      <c r="J461" t="s">
        <v>6</v>
      </c>
      <c r="L461" t="s">
        <v>32</v>
      </c>
      <c r="M461" t="s">
        <v>30</v>
      </c>
      <c r="N461" t="s">
        <v>24</v>
      </c>
      <c r="O461" t="s">
        <v>331</v>
      </c>
      <c r="P461" t="s">
        <v>358</v>
      </c>
      <c r="Q461" t="s">
        <v>418</v>
      </c>
    </row>
    <row r="462" spans="1:17" x14ac:dyDescent="0.2">
      <c r="A462" t="s">
        <v>329</v>
      </c>
      <c r="B462">
        <v>514821</v>
      </c>
      <c r="C462" t="s">
        <v>617</v>
      </c>
      <c r="D462">
        <v>41391</v>
      </c>
      <c r="E462">
        <v>0</v>
      </c>
      <c r="F462">
        <v>0.92430000000000001</v>
      </c>
      <c r="G462">
        <v>0</v>
      </c>
      <c r="H462">
        <v>7.5700000000000003E-2</v>
      </c>
      <c r="I462">
        <v>0</v>
      </c>
      <c r="J462" t="s">
        <v>6</v>
      </c>
      <c r="L462" t="s">
        <v>32</v>
      </c>
      <c r="M462" t="s">
        <v>30</v>
      </c>
      <c r="N462" t="s">
        <v>71</v>
      </c>
      <c r="O462" t="s">
        <v>144</v>
      </c>
      <c r="P462" t="s">
        <v>145</v>
      </c>
      <c r="Q462" t="s">
        <v>77</v>
      </c>
    </row>
    <row r="463" spans="1:17" x14ac:dyDescent="0.2">
      <c r="A463" t="s">
        <v>329</v>
      </c>
      <c r="B463">
        <v>514899</v>
      </c>
      <c r="C463" t="s">
        <v>334</v>
      </c>
      <c r="D463">
        <v>40744</v>
      </c>
      <c r="E463">
        <v>5.7000000000000002E-3</v>
      </c>
      <c r="F463">
        <v>0.91490000000000005</v>
      </c>
      <c r="G463">
        <v>0</v>
      </c>
      <c r="H463">
        <v>5.9799999999999999E-2</v>
      </c>
      <c r="I463">
        <v>1.9599999999999999E-2</v>
      </c>
      <c r="J463" t="s">
        <v>6</v>
      </c>
      <c r="L463" t="s">
        <v>32</v>
      </c>
      <c r="M463" t="s">
        <v>30</v>
      </c>
      <c r="N463" t="s">
        <v>71</v>
      </c>
      <c r="O463" t="s">
        <v>144</v>
      </c>
      <c r="P463" t="s">
        <v>168</v>
      </c>
      <c r="Q463" t="s">
        <v>618</v>
      </c>
    </row>
    <row r="464" spans="1:17" x14ac:dyDescent="0.2">
      <c r="A464" t="s">
        <v>329</v>
      </c>
      <c r="B464">
        <v>515677</v>
      </c>
      <c r="C464" t="s">
        <v>619</v>
      </c>
      <c r="D464">
        <v>34378</v>
      </c>
      <c r="E464">
        <v>0</v>
      </c>
      <c r="F464">
        <v>0.93179999999999996</v>
      </c>
      <c r="G464">
        <v>4.8999999999999998E-3</v>
      </c>
      <c r="H464">
        <v>6.3399999999999998E-2</v>
      </c>
      <c r="I464">
        <v>0</v>
      </c>
      <c r="J464" t="s">
        <v>6</v>
      </c>
      <c r="L464" t="s">
        <v>32</v>
      </c>
      <c r="M464" t="s">
        <v>30</v>
      </c>
      <c r="N464" t="s">
        <v>24</v>
      </c>
      <c r="O464" t="s">
        <v>360</v>
      </c>
      <c r="P464" t="s">
        <v>361</v>
      </c>
      <c r="Q464" t="s">
        <v>77</v>
      </c>
    </row>
    <row r="465" spans="1:17" x14ac:dyDescent="0.2">
      <c r="A465" t="s">
        <v>329</v>
      </c>
      <c r="B465">
        <v>515863</v>
      </c>
      <c r="C465" t="s">
        <v>334</v>
      </c>
      <c r="D465">
        <v>41655</v>
      </c>
      <c r="E465">
        <v>3.9E-2</v>
      </c>
      <c r="F465">
        <v>0.91610000000000003</v>
      </c>
      <c r="G465">
        <v>0</v>
      </c>
      <c r="H465">
        <v>1.9099999999999999E-2</v>
      </c>
      <c r="I465">
        <v>2.5899999999999999E-2</v>
      </c>
      <c r="J465" t="s">
        <v>6</v>
      </c>
      <c r="L465" t="s">
        <v>32</v>
      </c>
      <c r="M465" t="s">
        <v>30</v>
      </c>
      <c r="N465" t="s">
        <v>71</v>
      </c>
      <c r="O465" t="s">
        <v>360</v>
      </c>
      <c r="P465" t="s">
        <v>361</v>
      </c>
      <c r="Q465" t="s">
        <v>77</v>
      </c>
    </row>
    <row r="466" spans="1:17" x14ac:dyDescent="0.2">
      <c r="A466" t="s">
        <v>329</v>
      </c>
      <c r="B466">
        <v>516955</v>
      </c>
      <c r="C466" t="s">
        <v>620</v>
      </c>
      <c r="D466">
        <v>42595</v>
      </c>
      <c r="E466">
        <v>0</v>
      </c>
      <c r="F466">
        <v>0.94259999999999999</v>
      </c>
      <c r="G466">
        <v>1.14E-2</v>
      </c>
      <c r="H466">
        <v>4.5900000000000003E-2</v>
      </c>
      <c r="I466">
        <v>0</v>
      </c>
      <c r="J466" t="s">
        <v>6</v>
      </c>
      <c r="L466" t="s">
        <v>32</v>
      </c>
      <c r="M466" t="s">
        <v>30</v>
      </c>
      <c r="N466" t="s">
        <v>71</v>
      </c>
      <c r="O466" t="s">
        <v>174</v>
      </c>
      <c r="P466" t="s">
        <v>426</v>
      </c>
      <c r="Q466" t="s">
        <v>621</v>
      </c>
    </row>
    <row r="467" spans="1:17" x14ac:dyDescent="0.2">
      <c r="A467" t="s">
        <v>329</v>
      </c>
      <c r="B467">
        <v>519858</v>
      </c>
      <c r="C467" t="s">
        <v>334</v>
      </c>
      <c r="D467">
        <v>21073</v>
      </c>
      <c r="E467">
        <v>2.1600000000000001E-2</v>
      </c>
      <c r="F467">
        <v>0.87909999999999999</v>
      </c>
      <c r="G467">
        <v>5.3199999999999997E-2</v>
      </c>
      <c r="H467">
        <v>4.6100000000000002E-2</v>
      </c>
      <c r="I467">
        <v>0</v>
      </c>
      <c r="J467" t="s">
        <v>6</v>
      </c>
      <c r="L467" t="s">
        <v>32</v>
      </c>
      <c r="M467" t="s">
        <v>30</v>
      </c>
      <c r="N467" t="s">
        <v>24</v>
      </c>
      <c r="O467" t="s">
        <v>144</v>
      </c>
      <c r="P467" t="s">
        <v>145</v>
      </c>
      <c r="Q467" t="s">
        <v>77</v>
      </c>
    </row>
    <row r="468" spans="1:17" x14ac:dyDescent="0.2">
      <c r="A468" t="s">
        <v>329</v>
      </c>
      <c r="B468">
        <v>521389</v>
      </c>
      <c r="C468" t="s">
        <v>622</v>
      </c>
      <c r="D468">
        <v>39296</v>
      </c>
      <c r="E468">
        <v>1.6299999999999999E-2</v>
      </c>
      <c r="F468">
        <v>0.93600000000000005</v>
      </c>
      <c r="G468">
        <v>0</v>
      </c>
      <c r="H468">
        <v>4.7699999999999999E-2</v>
      </c>
      <c r="I468">
        <v>0</v>
      </c>
      <c r="J468" t="s">
        <v>6</v>
      </c>
      <c r="L468" t="s">
        <v>22</v>
      </c>
      <c r="M468" t="s">
        <v>22</v>
      </c>
      <c r="N468" t="s">
        <v>71</v>
      </c>
      <c r="O468" t="s">
        <v>144</v>
      </c>
      <c r="P468" t="s">
        <v>623</v>
      </c>
      <c r="Q468" t="s">
        <v>624</v>
      </c>
    </row>
    <row r="469" spans="1:17" x14ac:dyDescent="0.2">
      <c r="A469" t="s">
        <v>329</v>
      </c>
      <c r="B469">
        <v>521955</v>
      </c>
      <c r="C469" t="s">
        <v>334</v>
      </c>
      <c r="D469">
        <v>65450</v>
      </c>
      <c r="E469">
        <v>4.7999999999999996E-3</v>
      </c>
      <c r="F469">
        <v>0.93510000000000004</v>
      </c>
      <c r="G469">
        <v>0</v>
      </c>
      <c r="H469">
        <v>5.5800000000000002E-2</v>
      </c>
      <c r="I469">
        <v>4.3E-3</v>
      </c>
      <c r="J469" t="s">
        <v>6</v>
      </c>
      <c r="L469" t="s">
        <v>32</v>
      </c>
      <c r="M469" t="s">
        <v>30</v>
      </c>
      <c r="N469" t="s">
        <v>24</v>
      </c>
      <c r="O469" t="s">
        <v>144</v>
      </c>
      <c r="P469" t="s">
        <v>159</v>
      </c>
      <c r="Q469" t="s">
        <v>77</v>
      </c>
    </row>
    <row r="470" spans="1:17" x14ac:dyDescent="0.2">
      <c r="A470" t="s">
        <v>329</v>
      </c>
      <c r="B470">
        <v>522493</v>
      </c>
      <c r="C470" t="s">
        <v>334</v>
      </c>
      <c r="D470">
        <v>38843</v>
      </c>
      <c r="E470">
        <v>1.7500000000000002E-2</v>
      </c>
      <c r="F470">
        <v>0.93799999999999994</v>
      </c>
      <c r="G470">
        <v>0</v>
      </c>
      <c r="H470">
        <v>3.9300000000000002E-2</v>
      </c>
      <c r="I470">
        <v>5.1999999999999998E-3</v>
      </c>
      <c r="J470" t="s">
        <v>6</v>
      </c>
      <c r="L470" t="s">
        <v>32</v>
      </c>
      <c r="M470" t="s">
        <v>30</v>
      </c>
      <c r="N470" t="s">
        <v>71</v>
      </c>
      <c r="O470" t="s">
        <v>144</v>
      </c>
      <c r="P470" t="s">
        <v>338</v>
      </c>
      <c r="Q470" t="s">
        <v>77</v>
      </c>
    </row>
    <row r="471" spans="1:17" x14ac:dyDescent="0.2">
      <c r="A471" t="s">
        <v>329</v>
      </c>
      <c r="B471">
        <v>523445</v>
      </c>
      <c r="C471" t="s">
        <v>334</v>
      </c>
      <c r="D471">
        <v>41557</v>
      </c>
      <c r="E471">
        <v>9.9000000000000008E-3</v>
      </c>
      <c r="F471">
        <v>0.95199999999999996</v>
      </c>
      <c r="G471">
        <v>5.1999999999999998E-3</v>
      </c>
      <c r="H471">
        <v>3.2899999999999999E-2</v>
      </c>
      <c r="I471">
        <v>0</v>
      </c>
      <c r="J471" t="s">
        <v>6</v>
      </c>
      <c r="L471" t="s">
        <v>32</v>
      </c>
      <c r="M471" t="s">
        <v>30</v>
      </c>
      <c r="N471" t="s">
        <v>24</v>
      </c>
      <c r="O471" t="s">
        <v>331</v>
      </c>
      <c r="P471" t="s">
        <v>355</v>
      </c>
      <c r="Q471" t="s">
        <v>77</v>
      </c>
    </row>
    <row r="472" spans="1:17" x14ac:dyDescent="0.2">
      <c r="A472" t="s">
        <v>329</v>
      </c>
      <c r="B472">
        <v>523694</v>
      </c>
      <c r="C472" t="s">
        <v>625</v>
      </c>
      <c r="D472">
        <v>50865</v>
      </c>
      <c r="E472">
        <v>2.18E-2</v>
      </c>
      <c r="F472">
        <v>0.95020000000000004</v>
      </c>
      <c r="G472">
        <v>2.8E-3</v>
      </c>
      <c r="H472">
        <v>1.03E-2</v>
      </c>
      <c r="I472">
        <v>1.4800000000000001E-2</v>
      </c>
      <c r="J472" t="s">
        <v>6</v>
      </c>
      <c r="L472" t="s">
        <v>32</v>
      </c>
      <c r="M472" t="s">
        <v>30</v>
      </c>
      <c r="N472" t="s">
        <v>71</v>
      </c>
      <c r="O472" t="s">
        <v>144</v>
      </c>
      <c r="P472" t="s">
        <v>159</v>
      </c>
      <c r="Q472" t="s">
        <v>77</v>
      </c>
    </row>
    <row r="473" spans="1:17" x14ac:dyDescent="0.2">
      <c r="A473" t="s">
        <v>329</v>
      </c>
      <c r="B473">
        <v>524269</v>
      </c>
      <c r="C473" t="s">
        <v>334</v>
      </c>
      <c r="D473">
        <v>22754</v>
      </c>
      <c r="E473">
        <v>0</v>
      </c>
      <c r="F473">
        <v>3.5900000000000001E-2</v>
      </c>
      <c r="G473">
        <v>0.85299999999999998</v>
      </c>
      <c r="H473">
        <v>0.1111</v>
      </c>
      <c r="I473">
        <v>0</v>
      </c>
      <c r="J473" t="s">
        <v>7</v>
      </c>
      <c r="L473" t="s">
        <v>444</v>
      </c>
      <c r="M473" t="s">
        <v>30</v>
      </c>
      <c r="N473" t="s">
        <v>24</v>
      </c>
      <c r="O473" t="s">
        <v>144</v>
      </c>
      <c r="P473" t="s">
        <v>145</v>
      </c>
      <c r="Q473" t="s">
        <v>77</v>
      </c>
    </row>
    <row r="474" spans="1:17" x14ac:dyDescent="0.2">
      <c r="A474" t="s">
        <v>329</v>
      </c>
      <c r="B474">
        <v>528666</v>
      </c>
      <c r="C474" t="s">
        <v>334</v>
      </c>
      <c r="D474">
        <v>41147</v>
      </c>
      <c r="E474">
        <v>2.07E-2</v>
      </c>
      <c r="F474">
        <v>0.92579999999999996</v>
      </c>
      <c r="G474">
        <v>0</v>
      </c>
      <c r="H474">
        <v>5.3499999999999999E-2</v>
      </c>
      <c r="I474">
        <v>0</v>
      </c>
      <c r="J474" t="s">
        <v>6</v>
      </c>
      <c r="L474" t="s">
        <v>32</v>
      </c>
      <c r="M474" t="s">
        <v>30</v>
      </c>
      <c r="N474" t="s">
        <v>24</v>
      </c>
      <c r="O474" t="s">
        <v>331</v>
      </c>
      <c r="P474" t="s">
        <v>355</v>
      </c>
      <c r="Q474" t="s">
        <v>77</v>
      </c>
    </row>
    <row r="475" spans="1:17" x14ac:dyDescent="0.2">
      <c r="A475" t="s">
        <v>329</v>
      </c>
      <c r="B475">
        <v>529294</v>
      </c>
      <c r="C475" t="s">
        <v>334</v>
      </c>
      <c r="D475">
        <v>37340</v>
      </c>
      <c r="E475">
        <v>9.1000000000000004E-3</v>
      </c>
      <c r="F475">
        <v>0.92379999999999995</v>
      </c>
      <c r="G475">
        <v>1.5599999999999999E-2</v>
      </c>
      <c r="H475">
        <v>5.16E-2</v>
      </c>
      <c r="I475">
        <v>0</v>
      </c>
      <c r="J475" t="s">
        <v>6</v>
      </c>
      <c r="L475" t="s">
        <v>32</v>
      </c>
      <c r="M475" t="s">
        <v>30</v>
      </c>
      <c r="N475" t="s">
        <v>71</v>
      </c>
      <c r="O475" t="s">
        <v>144</v>
      </c>
      <c r="P475" t="s">
        <v>159</v>
      </c>
      <c r="Q475" t="s">
        <v>77</v>
      </c>
    </row>
    <row r="476" spans="1:17" x14ac:dyDescent="0.2">
      <c r="A476" t="s">
        <v>329</v>
      </c>
      <c r="B476">
        <v>535342</v>
      </c>
      <c r="C476" t="s">
        <v>626</v>
      </c>
      <c r="D476">
        <v>103536</v>
      </c>
      <c r="E476">
        <v>1.38E-2</v>
      </c>
      <c r="F476">
        <v>0.94989999999999997</v>
      </c>
      <c r="G476">
        <v>1.17E-2</v>
      </c>
      <c r="H476">
        <v>2.4500000000000001E-2</v>
      </c>
      <c r="I476">
        <v>0</v>
      </c>
      <c r="J476" t="s">
        <v>6</v>
      </c>
      <c r="L476" t="s">
        <v>32</v>
      </c>
      <c r="M476" t="s">
        <v>30</v>
      </c>
      <c r="N476" t="s">
        <v>24</v>
      </c>
      <c r="O476" t="s">
        <v>25</v>
      </c>
      <c r="P476" t="s">
        <v>335</v>
      </c>
      <c r="Q476" t="s">
        <v>627</v>
      </c>
    </row>
    <row r="477" spans="1:17" x14ac:dyDescent="0.2">
      <c r="A477" t="s">
        <v>329</v>
      </c>
      <c r="B477">
        <v>535665</v>
      </c>
      <c r="C477" t="s">
        <v>628</v>
      </c>
      <c r="D477">
        <v>50603</v>
      </c>
      <c r="E477">
        <v>1.3299999999999999E-2</v>
      </c>
      <c r="F477">
        <v>0.92159999999999997</v>
      </c>
      <c r="G477">
        <v>0</v>
      </c>
      <c r="H477">
        <v>4.8599999999999997E-2</v>
      </c>
      <c r="I477">
        <v>1.6500000000000001E-2</v>
      </c>
      <c r="J477" t="s">
        <v>6</v>
      </c>
      <c r="L477" t="s">
        <v>22</v>
      </c>
      <c r="M477" t="s">
        <v>22</v>
      </c>
      <c r="N477" t="s">
        <v>24</v>
      </c>
      <c r="O477" t="s">
        <v>343</v>
      </c>
      <c r="P477" t="s">
        <v>369</v>
      </c>
      <c r="Q477" t="s">
        <v>77</v>
      </c>
    </row>
    <row r="478" spans="1:17" x14ac:dyDescent="0.2">
      <c r="A478" t="s">
        <v>329</v>
      </c>
      <c r="B478">
        <v>538559</v>
      </c>
      <c r="C478" t="s">
        <v>629</v>
      </c>
      <c r="D478">
        <v>67312</v>
      </c>
      <c r="E478">
        <v>9.1999999999999998E-3</v>
      </c>
      <c r="F478">
        <v>0.92100000000000004</v>
      </c>
      <c r="G478">
        <v>0</v>
      </c>
      <c r="H478">
        <v>6.9800000000000001E-2</v>
      </c>
      <c r="I478">
        <v>0</v>
      </c>
      <c r="J478" t="s">
        <v>6</v>
      </c>
      <c r="L478" t="s">
        <v>32</v>
      </c>
      <c r="M478" t="s">
        <v>30</v>
      </c>
      <c r="N478" t="s">
        <v>71</v>
      </c>
      <c r="O478" t="s">
        <v>149</v>
      </c>
      <c r="P478" t="s">
        <v>150</v>
      </c>
      <c r="Q478" t="s">
        <v>630</v>
      </c>
    </row>
    <row r="479" spans="1:17" x14ac:dyDescent="0.2">
      <c r="A479" t="s">
        <v>329</v>
      </c>
      <c r="B479">
        <v>541839</v>
      </c>
      <c r="C479" t="s">
        <v>631</v>
      </c>
      <c r="D479">
        <v>63551</v>
      </c>
      <c r="E479">
        <v>1.7100000000000001E-2</v>
      </c>
      <c r="F479">
        <v>0.90339999999999998</v>
      </c>
      <c r="G479">
        <v>1.2999999999999999E-3</v>
      </c>
      <c r="H479">
        <v>5.3999999999999999E-2</v>
      </c>
      <c r="I479">
        <v>2.4199999999999999E-2</v>
      </c>
      <c r="J479" t="s">
        <v>6</v>
      </c>
      <c r="L479" t="s">
        <v>32</v>
      </c>
      <c r="M479" t="s">
        <v>30</v>
      </c>
      <c r="N479" t="s">
        <v>24</v>
      </c>
      <c r="O479" t="s">
        <v>331</v>
      </c>
      <c r="P479" t="s">
        <v>332</v>
      </c>
      <c r="Q479" t="s">
        <v>632</v>
      </c>
    </row>
    <row r="480" spans="1:17" x14ac:dyDescent="0.2">
      <c r="A480" t="s">
        <v>329</v>
      </c>
      <c r="B480">
        <v>541946</v>
      </c>
      <c r="C480" t="s">
        <v>633</v>
      </c>
      <c r="D480">
        <v>19357</v>
      </c>
      <c r="E480">
        <v>2.52E-2</v>
      </c>
      <c r="F480">
        <v>0.88660000000000005</v>
      </c>
      <c r="G480">
        <v>4.82E-2</v>
      </c>
      <c r="H480">
        <v>0.04</v>
      </c>
      <c r="I480">
        <v>0</v>
      </c>
      <c r="J480" t="s">
        <v>6</v>
      </c>
      <c r="L480" t="s">
        <v>32</v>
      </c>
      <c r="M480" t="s">
        <v>30</v>
      </c>
      <c r="N480" t="s">
        <v>71</v>
      </c>
      <c r="O480" t="s">
        <v>149</v>
      </c>
      <c r="P480" t="s">
        <v>189</v>
      </c>
      <c r="Q480" t="s">
        <v>77</v>
      </c>
    </row>
    <row r="481" spans="1:17" x14ac:dyDescent="0.2">
      <c r="A481" t="s">
        <v>329</v>
      </c>
      <c r="B481">
        <v>544552</v>
      </c>
      <c r="C481" t="s">
        <v>334</v>
      </c>
      <c r="D481">
        <v>33183</v>
      </c>
      <c r="E481">
        <v>1.6E-2</v>
      </c>
      <c r="F481">
        <v>0.95479999999999998</v>
      </c>
      <c r="G481">
        <v>7.3000000000000001E-3</v>
      </c>
      <c r="H481">
        <v>2.1999999999999999E-2</v>
      </c>
      <c r="I481">
        <v>0</v>
      </c>
      <c r="J481" t="s">
        <v>6</v>
      </c>
      <c r="L481" t="s">
        <v>32</v>
      </c>
      <c r="M481" t="s">
        <v>30</v>
      </c>
      <c r="N481" t="s">
        <v>71</v>
      </c>
      <c r="O481" t="s">
        <v>348</v>
      </c>
      <c r="P481" t="s">
        <v>349</v>
      </c>
      <c r="Q481" t="s">
        <v>634</v>
      </c>
    </row>
    <row r="482" spans="1:17" x14ac:dyDescent="0.2">
      <c r="A482" t="s">
        <v>329</v>
      </c>
      <c r="B482">
        <v>548399</v>
      </c>
      <c r="C482" t="s">
        <v>635</v>
      </c>
      <c r="D482">
        <v>50275</v>
      </c>
      <c r="E482">
        <v>5.7200000000000001E-2</v>
      </c>
      <c r="F482">
        <v>0.93810000000000004</v>
      </c>
      <c r="G482">
        <v>0</v>
      </c>
      <c r="H482">
        <v>1E-3</v>
      </c>
      <c r="I482">
        <v>3.7000000000000002E-3</v>
      </c>
      <c r="J482" t="s">
        <v>6</v>
      </c>
      <c r="L482" t="s">
        <v>32</v>
      </c>
      <c r="M482" t="s">
        <v>30</v>
      </c>
      <c r="N482" t="s">
        <v>24</v>
      </c>
      <c r="O482" t="s">
        <v>144</v>
      </c>
      <c r="P482" t="s">
        <v>636</v>
      </c>
      <c r="Q482" t="s">
        <v>77</v>
      </c>
    </row>
    <row r="483" spans="1:17" x14ac:dyDescent="0.2">
      <c r="A483" t="s">
        <v>329</v>
      </c>
      <c r="B483">
        <v>549375</v>
      </c>
      <c r="C483" t="s">
        <v>334</v>
      </c>
      <c r="D483">
        <v>83029</v>
      </c>
      <c r="E483">
        <v>1.6299999999999999E-2</v>
      </c>
      <c r="F483">
        <v>0.95169999999999999</v>
      </c>
      <c r="G483">
        <v>0</v>
      </c>
      <c r="H483">
        <v>3.0499999999999999E-2</v>
      </c>
      <c r="I483">
        <v>1.4E-3</v>
      </c>
      <c r="J483" t="s">
        <v>6</v>
      </c>
      <c r="L483" t="s">
        <v>22</v>
      </c>
      <c r="M483" t="s">
        <v>22</v>
      </c>
      <c r="N483" t="s">
        <v>24</v>
      </c>
      <c r="O483" t="s">
        <v>174</v>
      </c>
      <c r="P483" t="s">
        <v>175</v>
      </c>
      <c r="Q483" t="s">
        <v>77</v>
      </c>
    </row>
    <row r="484" spans="1:17" x14ac:dyDescent="0.2">
      <c r="A484" t="s">
        <v>329</v>
      </c>
      <c r="B484">
        <v>551195</v>
      </c>
      <c r="C484" t="s">
        <v>637</v>
      </c>
      <c r="D484">
        <v>79715</v>
      </c>
      <c r="E484">
        <v>3.1600000000000003E-2</v>
      </c>
      <c r="F484">
        <v>0.93089999999999995</v>
      </c>
      <c r="G484">
        <v>1.8599999999999998E-2</v>
      </c>
      <c r="H484">
        <v>1.89E-2</v>
      </c>
      <c r="I484">
        <v>0</v>
      </c>
      <c r="J484" t="s">
        <v>6</v>
      </c>
      <c r="L484" t="s">
        <v>32</v>
      </c>
      <c r="M484" t="s">
        <v>30</v>
      </c>
      <c r="N484" t="s">
        <v>71</v>
      </c>
      <c r="O484" t="s">
        <v>144</v>
      </c>
      <c r="P484" t="s">
        <v>145</v>
      </c>
      <c r="Q484" t="s">
        <v>77</v>
      </c>
    </row>
    <row r="485" spans="1:17" x14ac:dyDescent="0.2">
      <c r="A485" t="s">
        <v>329</v>
      </c>
      <c r="B485">
        <v>554912</v>
      </c>
      <c r="C485" t="s">
        <v>334</v>
      </c>
      <c r="D485">
        <v>86111</v>
      </c>
      <c r="E485">
        <v>9.1999999999999998E-3</v>
      </c>
      <c r="F485">
        <v>0.92789999999999995</v>
      </c>
      <c r="G485">
        <v>0</v>
      </c>
      <c r="H485">
        <v>4.4400000000000002E-2</v>
      </c>
      <c r="I485">
        <v>1.8499999999999999E-2</v>
      </c>
      <c r="J485" t="s">
        <v>6</v>
      </c>
      <c r="L485" t="s">
        <v>32</v>
      </c>
      <c r="M485" t="s">
        <v>30</v>
      </c>
      <c r="N485" t="s">
        <v>24</v>
      </c>
      <c r="O485" t="s">
        <v>174</v>
      </c>
      <c r="P485" t="s">
        <v>582</v>
      </c>
      <c r="Q485" t="s">
        <v>77</v>
      </c>
    </row>
    <row r="486" spans="1:17" x14ac:dyDescent="0.2">
      <c r="A486" t="s">
        <v>329</v>
      </c>
      <c r="B486">
        <v>555926</v>
      </c>
      <c r="C486" t="s">
        <v>334</v>
      </c>
      <c r="D486">
        <v>35182</v>
      </c>
      <c r="E486">
        <v>1.7299999999999999E-2</v>
      </c>
      <c r="F486">
        <v>0.94189999999999996</v>
      </c>
      <c r="G486">
        <v>0</v>
      </c>
      <c r="H486">
        <v>4.0800000000000003E-2</v>
      </c>
      <c r="I486">
        <v>0</v>
      </c>
      <c r="J486" t="s">
        <v>6</v>
      </c>
      <c r="L486" t="s">
        <v>32</v>
      </c>
      <c r="M486" t="s">
        <v>30</v>
      </c>
      <c r="N486" t="s">
        <v>24</v>
      </c>
      <c r="O486" t="s">
        <v>144</v>
      </c>
      <c r="P486" t="s">
        <v>145</v>
      </c>
      <c r="Q486" t="s">
        <v>77</v>
      </c>
    </row>
    <row r="487" spans="1:17" x14ac:dyDescent="0.2">
      <c r="A487" t="s">
        <v>329</v>
      </c>
      <c r="B487">
        <v>556579</v>
      </c>
      <c r="C487" t="s">
        <v>334</v>
      </c>
      <c r="D487">
        <v>39324</v>
      </c>
      <c r="E487">
        <v>1.17E-2</v>
      </c>
      <c r="F487">
        <v>0.91310000000000002</v>
      </c>
      <c r="G487">
        <v>1.66E-2</v>
      </c>
      <c r="H487">
        <v>3.61E-2</v>
      </c>
      <c r="I487">
        <v>2.24E-2</v>
      </c>
      <c r="J487" t="s">
        <v>6</v>
      </c>
      <c r="L487" t="s">
        <v>32</v>
      </c>
      <c r="M487" t="s">
        <v>30</v>
      </c>
      <c r="N487" t="s">
        <v>24</v>
      </c>
      <c r="O487" t="s">
        <v>25</v>
      </c>
      <c r="P487" t="s">
        <v>335</v>
      </c>
      <c r="Q487" t="s">
        <v>638</v>
      </c>
    </row>
    <row r="488" spans="1:17" x14ac:dyDescent="0.2">
      <c r="A488" t="s">
        <v>329</v>
      </c>
      <c r="B488">
        <v>556581</v>
      </c>
      <c r="C488" t="s">
        <v>639</v>
      </c>
      <c r="D488">
        <v>110034</v>
      </c>
      <c r="E488">
        <v>1.2E-2</v>
      </c>
      <c r="F488">
        <v>0.92179999999999995</v>
      </c>
      <c r="G488">
        <v>0</v>
      </c>
      <c r="H488">
        <v>6.25E-2</v>
      </c>
      <c r="I488">
        <v>3.7000000000000002E-3</v>
      </c>
      <c r="J488" t="s">
        <v>6</v>
      </c>
      <c r="L488" t="s">
        <v>32</v>
      </c>
      <c r="M488" t="s">
        <v>30</v>
      </c>
      <c r="N488" t="s">
        <v>24</v>
      </c>
      <c r="O488" t="s">
        <v>331</v>
      </c>
      <c r="P488" t="s">
        <v>332</v>
      </c>
      <c r="Q488" t="s">
        <v>439</v>
      </c>
    </row>
    <row r="489" spans="1:17" x14ac:dyDescent="0.2">
      <c r="A489" t="s">
        <v>329</v>
      </c>
      <c r="B489">
        <v>557387</v>
      </c>
      <c r="C489" t="s">
        <v>334</v>
      </c>
      <c r="D489">
        <v>38170</v>
      </c>
      <c r="E489">
        <v>1.4E-2</v>
      </c>
      <c r="F489">
        <v>0.93710000000000004</v>
      </c>
      <c r="G489">
        <v>0</v>
      </c>
      <c r="H489">
        <v>4.8800000000000003E-2</v>
      </c>
      <c r="I489">
        <v>0</v>
      </c>
      <c r="J489" t="s">
        <v>6</v>
      </c>
      <c r="L489" t="s">
        <v>32</v>
      </c>
      <c r="M489" t="s">
        <v>30</v>
      </c>
      <c r="N489" t="s">
        <v>71</v>
      </c>
      <c r="O489" t="s">
        <v>144</v>
      </c>
      <c r="P489" t="s">
        <v>145</v>
      </c>
      <c r="Q489" t="s">
        <v>77</v>
      </c>
    </row>
    <row r="490" spans="1:17" x14ac:dyDescent="0.2">
      <c r="A490" t="s">
        <v>329</v>
      </c>
      <c r="B490">
        <v>558786</v>
      </c>
      <c r="C490" t="s">
        <v>334</v>
      </c>
      <c r="D490">
        <v>22096</v>
      </c>
      <c r="E490">
        <v>1.24E-2</v>
      </c>
      <c r="F490">
        <v>0.91169999999999995</v>
      </c>
      <c r="G490">
        <v>2.41E-2</v>
      </c>
      <c r="H490">
        <v>5.1799999999999999E-2</v>
      </c>
      <c r="I490">
        <v>0</v>
      </c>
      <c r="J490" t="s">
        <v>6</v>
      </c>
      <c r="L490" t="s">
        <v>22</v>
      </c>
      <c r="M490" t="s">
        <v>22</v>
      </c>
      <c r="N490" t="s">
        <v>24</v>
      </c>
      <c r="O490" t="s">
        <v>72</v>
      </c>
      <c r="P490" t="s">
        <v>164</v>
      </c>
      <c r="Q490" t="s">
        <v>77</v>
      </c>
    </row>
    <row r="491" spans="1:17" x14ac:dyDescent="0.2">
      <c r="A491" t="s">
        <v>329</v>
      </c>
      <c r="B491">
        <v>561559</v>
      </c>
      <c r="C491" t="s">
        <v>334</v>
      </c>
      <c r="D491">
        <v>42266</v>
      </c>
      <c r="E491">
        <v>2.0899999999999998E-2</v>
      </c>
      <c r="F491">
        <v>0.93759999999999999</v>
      </c>
      <c r="G491">
        <v>0</v>
      </c>
      <c r="H491">
        <v>4.1500000000000002E-2</v>
      </c>
      <c r="I491">
        <v>0</v>
      </c>
      <c r="J491" t="s">
        <v>6</v>
      </c>
      <c r="L491" t="s">
        <v>32</v>
      </c>
      <c r="M491" t="s">
        <v>30</v>
      </c>
      <c r="N491" t="s">
        <v>71</v>
      </c>
      <c r="O491" t="s">
        <v>144</v>
      </c>
      <c r="P491" t="s">
        <v>159</v>
      </c>
      <c r="Q491" t="s">
        <v>77</v>
      </c>
    </row>
    <row r="492" spans="1:17" x14ac:dyDescent="0.2">
      <c r="A492" t="s">
        <v>329</v>
      </c>
      <c r="B492">
        <v>562452</v>
      </c>
      <c r="C492" t="s">
        <v>334</v>
      </c>
      <c r="D492">
        <v>74900</v>
      </c>
      <c r="E492">
        <v>0.4219</v>
      </c>
      <c r="F492">
        <v>0.45839999999999997</v>
      </c>
      <c r="G492">
        <v>0</v>
      </c>
      <c r="H492">
        <v>0.1074</v>
      </c>
      <c r="I492">
        <v>1.23E-2</v>
      </c>
      <c r="J492" t="s">
        <v>20</v>
      </c>
      <c r="K492" t="s">
        <v>28</v>
      </c>
      <c r="L492" t="s">
        <v>22</v>
      </c>
      <c r="M492" t="s">
        <v>23</v>
      </c>
      <c r="N492" t="s">
        <v>24</v>
      </c>
      <c r="O492" t="s">
        <v>25</v>
      </c>
      <c r="P492" t="s">
        <v>335</v>
      </c>
      <c r="Q492" t="s">
        <v>543</v>
      </c>
    </row>
    <row r="493" spans="1:17" x14ac:dyDescent="0.2">
      <c r="A493" t="s">
        <v>329</v>
      </c>
      <c r="B493">
        <v>562715</v>
      </c>
      <c r="C493" t="s">
        <v>334</v>
      </c>
      <c r="D493">
        <v>41824</v>
      </c>
      <c r="E493">
        <v>0</v>
      </c>
      <c r="F493">
        <v>0.90359999999999996</v>
      </c>
      <c r="G493">
        <v>0</v>
      </c>
      <c r="H493">
        <v>8.0399999999999999E-2</v>
      </c>
      <c r="I493">
        <v>1.6E-2</v>
      </c>
      <c r="J493" t="s">
        <v>6</v>
      </c>
      <c r="L493" t="s">
        <v>22</v>
      </c>
      <c r="M493" t="s">
        <v>22</v>
      </c>
      <c r="N493" t="s">
        <v>24</v>
      </c>
      <c r="O493" t="s">
        <v>331</v>
      </c>
      <c r="P493" t="s">
        <v>415</v>
      </c>
      <c r="Q493" t="s">
        <v>77</v>
      </c>
    </row>
    <row r="494" spans="1:17" x14ac:dyDescent="0.2">
      <c r="A494" t="s">
        <v>329</v>
      </c>
      <c r="B494">
        <v>562742</v>
      </c>
      <c r="C494" t="s">
        <v>334</v>
      </c>
      <c r="D494">
        <v>36868</v>
      </c>
      <c r="E494">
        <v>0</v>
      </c>
      <c r="F494">
        <v>0.91869999999999996</v>
      </c>
      <c r="G494">
        <v>3.2399999999999998E-2</v>
      </c>
      <c r="H494">
        <v>4.8899999999999999E-2</v>
      </c>
      <c r="I494">
        <v>0</v>
      </c>
      <c r="J494" t="s">
        <v>6</v>
      </c>
      <c r="L494" t="s">
        <v>32</v>
      </c>
      <c r="M494" t="s">
        <v>30</v>
      </c>
      <c r="N494" t="s">
        <v>71</v>
      </c>
      <c r="O494" t="s">
        <v>343</v>
      </c>
      <c r="P494" t="s">
        <v>369</v>
      </c>
      <c r="Q494" t="s">
        <v>77</v>
      </c>
    </row>
    <row r="495" spans="1:17" x14ac:dyDescent="0.2">
      <c r="A495" t="s">
        <v>329</v>
      </c>
      <c r="B495">
        <v>563396</v>
      </c>
      <c r="C495" t="s">
        <v>334</v>
      </c>
      <c r="D495">
        <v>25898</v>
      </c>
      <c r="E495">
        <v>0</v>
      </c>
      <c r="F495">
        <v>0.92310000000000003</v>
      </c>
      <c r="G495">
        <v>2E-3</v>
      </c>
      <c r="H495">
        <v>7.2999999999999995E-2</v>
      </c>
      <c r="I495">
        <v>1.9E-3</v>
      </c>
      <c r="J495" t="s">
        <v>6</v>
      </c>
      <c r="L495" t="s">
        <v>22</v>
      </c>
      <c r="M495" t="s">
        <v>22</v>
      </c>
      <c r="N495" t="s">
        <v>24</v>
      </c>
      <c r="O495" t="s">
        <v>360</v>
      </c>
      <c r="P495" t="s">
        <v>361</v>
      </c>
      <c r="Q495" t="s">
        <v>77</v>
      </c>
    </row>
    <row r="496" spans="1:17" x14ac:dyDescent="0.2">
      <c r="A496" t="s">
        <v>329</v>
      </c>
      <c r="B496">
        <v>564653</v>
      </c>
      <c r="C496" t="s">
        <v>334</v>
      </c>
      <c r="D496">
        <v>38074</v>
      </c>
      <c r="E496">
        <v>0.85499999999999998</v>
      </c>
      <c r="F496">
        <v>0.12659999999999999</v>
      </c>
      <c r="G496">
        <v>1.84E-2</v>
      </c>
      <c r="H496">
        <v>0</v>
      </c>
      <c r="I496">
        <v>0</v>
      </c>
      <c r="J496" t="s">
        <v>5</v>
      </c>
      <c r="L496" t="s">
        <v>29</v>
      </c>
      <c r="M496" t="s">
        <v>30</v>
      </c>
      <c r="N496" t="s">
        <v>24</v>
      </c>
      <c r="O496" t="s">
        <v>72</v>
      </c>
      <c r="P496" t="s">
        <v>141</v>
      </c>
      <c r="Q496" t="s">
        <v>370</v>
      </c>
    </row>
    <row r="497" spans="1:17" x14ac:dyDescent="0.2">
      <c r="A497" t="s">
        <v>329</v>
      </c>
      <c r="B497">
        <v>564683</v>
      </c>
      <c r="C497" t="s">
        <v>334</v>
      </c>
      <c r="D497">
        <v>53471</v>
      </c>
      <c r="E497">
        <v>0</v>
      </c>
      <c r="F497">
        <v>0.95850000000000002</v>
      </c>
      <c r="G497">
        <v>6.7000000000000002E-3</v>
      </c>
      <c r="H497">
        <v>3.4799999999999998E-2</v>
      </c>
      <c r="I497">
        <v>0</v>
      </c>
      <c r="J497" t="s">
        <v>6</v>
      </c>
      <c r="L497" t="s">
        <v>32</v>
      </c>
      <c r="M497" t="s">
        <v>30</v>
      </c>
      <c r="N497" t="s">
        <v>24</v>
      </c>
      <c r="O497" t="s">
        <v>149</v>
      </c>
      <c r="P497" t="s">
        <v>189</v>
      </c>
      <c r="Q497" t="s">
        <v>77</v>
      </c>
    </row>
    <row r="498" spans="1:17" x14ac:dyDescent="0.2">
      <c r="A498" t="s">
        <v>329</v>
      </c>
      <c r="B498">
        <v>567334</v>
      </c>
      <c r="C498" t="s">
        <v>334</v>
      </c>
      <c r="D498">
        <v>81158</v>
      </c>
      <c r="E498">
        <v>1.9900000000000001E-2</v>
      </c>
      <c r="F498">
        <v>0.93269999999999997</v>
      </c>
      <c r="G498">
        <v>0</v>
      </c>
      <c r="H498">
        <v>3.44E-2</v>
      </c>
      <c r="I498">
        <v>1.2999999999999999E-2</v>
      </c>
      <c r="J498" t="s">
        <v>6</v>
      </c>
      <c r="L498" t="s">
        <v>32</v>
      </c>
      <c r="M498" t="s">
        <v>30</v>
      </c>
      <c r="N498" t="s">
        <v>24</v>
      </c>
      <c r="O498" t="s">
        <v>360</v>
      </c>
      <c r="P498" t="s">
        <v>640</v>
      </c>
      <c r="Q498" t="s">
        <v>77</v>
      </c>
    </row>
    <row r="499" spans="1:17" x14ac:dyDescent="0.2">
      <c r="A499" t="s">
        <v>329</v>
      </c>
      <c r="B499">
        <v>567486</v>
      </c>
      <c r="C499" t="s">
        <v>641</v>
      </c>
      <c r="D499">
        <v>162564</v>
      </c>
      <c r="E499">
        <v>3.5200000000000002E-2</v>
      </c>
      <c r="F499">
        <v>0.96479999999999999</v>
      </c>
      <c r="G499">
        <v>0</v>
      </c>
      <c r="H499">
        <v>0</v>
      </c>
      <c r="I499">
        <v>0</v>
      </c>
      <c r="J499" t="s">
        <v>6</v>
      </c>
      <c r="L499" t="s">
        <v>32</v>
      </c>
      <c r="M499" t="s">
        <v>30</v>
      </c>
      <c r="N499" t="s">
        <v>71</v>
      </c>
      <c r="O499" t="s">
        <v>149</v>
      </c>
      <c r="P499" t="s">
        <v>354</v>
      </c>
      <c r="Q499" t="s">
        <v>77</v>
      </c>
    </row>
    <row r="500" spans="1:17" x14ac:dyDescent="0.2">
      <c r="A500" t="s">
        <v>329</v>
      </c>
      <c r="B500">
        <v>571681</v>
      </c>
      <c r="C500" t="s">
        <v>334</v>
      </c>
      <c r="D500">
        <v>99048</v>
      </c>
      <c r="E500">
        <v>2.1600000000000001E-2</v>
      </c>
      <c r="F500">
        <v>0.94579999999999997</v>
      </c>
      <c r="G500">
        <v>0</v>
      </c>
      <c r="H500">
        <v>3.2599999999999997E-2</v>
      </c>
      <c r="I500">
        <v>0</v>
      </c>
      <c r="J500" t="s">
        <v>6</v>
      </c>
      <c r="L500" t="s">
        <v>32</v>
      </c>
      <c r="M500" t="s">
        <v>30</v>
      </c>
      <c r="N500" t="s">
        <v>71</v>
      </c>
      <c r="O500" t="s">
        <v>174</v>
      </c>
      <c r="P500" t="s">
        <v>352</v>
      </c>
      <c r="Q500" t="s">
        <v>77</v>
      </c>
    </row>
    <row r="501" spans="1:17" x14ac:dyDescent="0.2">
      <c r="A501" t="s">
        <v>329</v>
      </c>
      <c r="B501">
        <v>572183</v>
      </c>
      <c r="C501" t="s">
        <v>642</v>
      </c>
      <c r="D501">
        <v>83286</v>
      </c>
      <c r="E501">
        <v>0.70399999999999996</v>
      </c>
      <c r="F501">
        <v>0.24410000000000001</v>
      </c>
      <c r="G501">
        <v>0</v>
      </c>
      <c r="H501">
        <v>4.19E-2</v>
      </c>
      <c r="I501">
        <v>1.01E-2</v>
      </c>
      <c r="J501" t="s">
        <v>5</v>
      </c>
      <c r="L501" t="s">
        <v>29</v>
      </c>
      <c r="M501" t="s">
        <v>30</v>
      </c>
      <c r="N501" t="s">
        <v>24</v>
      </c>
      <c r="O501" t="s">
        <v>343</v>
      </c>
      <c r="P501" t="s">
        <v>366</v>
      </c>
      <c r="Q501" t="s">
        <v>462</v>
      </c>
    </row>
    <row r="502" spans="1:17" x14ac:dyDescent="0.2">
      <c r="A502" t="s">
        <v>329</v>
      </c>
      <c r="B502">
        <v>572736</v>
      </c>
      <c r="C502" t="s">
        <v>334</v>
      </c>
      <c r="D502">
        <v>47479</v>
      </c>
      <c r="E502">
        <v>0.67989999999999995</v>
      </c>
      <c r="F502">
        <v>0.21290000000000001</v>
      </c>
      <c r="G502">
        <v>5.7700000000000001E-2</v>
      </c>
      <c r="H502">
        <v>4.9599999999999998E-2</v>
      </c>
      <c r="I502">
        <v>0</v>
      </c>
      <c r="J502" t="s">
        <v>20</v>
      </c>
      <c r="K502" t="s">
        <v>28</v>
      </c>
      <c r="L502" t="s">
        <v>29</v>
      </c>
      <c r="M502" t="s">
        <v>22</v>
      </c>
      <c r="N502" t="s">
        <v>24</v>
      </c>
      <c r="O502" t="s">
        <v>144</v>
      </c>
      <c r="P502" t="s">
        <v>387</v>
      </c>
      <c r="Q502" t="s">
        <v>77</v>
      </c>
    </row>
    <row r="503" spans="1:17" x14ac:dyDescent="0.2">
      <c r="A503" t="s">
        <v>329</v>
      </c>
      <c r="B503">
        <v>572874</v>
      </c>
      <c r="C503" t="s">
        <v>334</v>
      </c>
      <c r="D503">
        <v>28255</v>
      </c>
      <c r="E503">
        <v>5.5999999999999999E-3</v>
      </c>
      <c r="F503">
        <v>0.92549999999999999</v>
      </c>
      <c r="G503">
        <v>0</v>
      </c>
      <c r="H503">
        <v>6.8900000000000003E-2</v>
      </c>
      <c r="I503">
        <v>0</v>
      </c>
      <c r="J503" t="s">
        <v>6</v>
      </c>
      <c r="L503" t="s">
        <v>32</v>
      </c>
      <c r="M503" t="s">
        <v>30</v>
      </c>
      <c r="N503" t="s">
        <v>24</v>
      </c>
      <c r="O503" t="s">
        <v>331</v>
      </c>
      <c r="P503" t="s">
        <v>332</v>
      </c>
      <c r="Q503" t="s">
        <v>77</v>
      </c>
    </row>
    <row r="504" spans="1:17" x14ac:dyDescent="0.2">
      <c r="A504" t="s">
        <v>329</v>
      </c>
      <c r="B504">
        <v>572918</v>
      </c>
      <c r="C504" t="s">
        <v>643</v>
      </c>
      <c r="D504">
        <v>78511</v>
      </c>
      <c r="E504">
        <v>0.03</v>
      </c>
      <c r="F504">
        <v>0.93769999999999998</v>
      </c>
      <c r="G504">
        <v>7.7999999999999996E-3</v>
      </c>
      <c r="H504">
        <v>2.4500000000000001E-2</v>
      </c>
      <c r="I504">
        <v>0</v>
      </c>
      <c r="J504" t="s">
        <v>6</v>
      </c>
      <c r="L504" t="s">
        <v>32</v>
      </c>
      <c r="M504" t="s">
        <v>30</v>
      </c>
      <c r="N504" t="s">
        <v>71</v>
      </c>
      <c r="O504" t="s">
        <v>144</v>
      </c>
      <c r="P504" t="s">
        <v>145</v>
      </c>
      <c r="Q504" t="s">
        <v>77</v>
      </c>
    </row>
    <row r="505" spans="1:17" x14ac:dyDescent="0.2">
      <c r="A505" t="s">
        <v>329</v>
      </c>
      <c r="B505">
        <v>575813</v>
      </c>
      <c r="C505" t="s">
        <v>644</v>
      </c>
      <c r="D505">
        <v>37044</v>
      </c>
      <c r="E505">
        <v>3.0300000000000001E-2</v>
      </c>
      <c r="F505">
        <v>0.91669999999999996</v>
      </c>
      <c r="G505">
        <v>3.0700000000000002E-2</v>
      </c>
      <c r="H505">
        <v>2.23E-2</v>
      </c>
      <c r="I505">
        <v>0</v>
      </c>
      <c r="J505" t="s">
        <v>6</v>
      </c>
      <c r="L505" t="s">
        <v>32</v>
      </c>
      <c r="M505" t="s">
        <v>30</v>
      </c>
      <c r="N505" t="s">
        <v>24</v>
      </c>
      <c r="O505" t="s">
        <v>331</v>
      </c>
      <c r="P505" t="s">
        <v>358</v>
      </c>
      <c r="Q505" t="s">
        <v>645</v>
      </c>
    </row>
    <row r="506" spans="1:17" x14ac:dyDescent="0.2">
      <c r="A506" t="s">
        <v>329</v>
      </c>
      <c r="B506">
        <v>576588</v>
      </c>
      <c r="C506" t="s">
        <v>646</v>
      </c>
      <c r="D506">
        <v>73830</v>
      </c>
      <c r="E506">
        <v>3.3399999999999999E-2</v>
      </c>
      <c r="F506">
        <v>0.94059999999999999</v>
      </c>
      <c r="G506">
        <v>1.3299999999999999E-2</v>
      </c>
      <c r="H506">
        <v>1.2699999999999999E-2</v>
      </c>
      <c r="I506">
        <v>0</v>
      </c>
      <c r="J506" t="s">
        <v>6</v>
      </c>
      <c r="L506" t="s">
        <v>32</v>
      </c>
      <c r="M506" t="s">
        <v>30</v>
      </c>
      <c r="N506" t="s">
        <v>71</v>
      </c>
      <c r="O506" t="s">
        <v>149</v>
      </c>
      <c r="P506" t="s">
        <v>354</v>
      </c>
      <c r="Q506" t="s">
        <v>77</v>
      </c>
    </row>
    <row r="507" spans="1:17" x14ac:dyDescent="0.2">
      <c r="A507" t="s">
        <v>329</v>
      </c>
      <c r="B507">
        <v>577847</v>
      </c>
      <c r="C507" t="s">
        <v>647</v>
      </c>
      <c r="D507">
        <v>144097</v>
      </c>
      <c r="E507">
        <v>4.1500000000000002E-2</v>
      </c>
      <c r="F507">
        <v>0.90190000000000003</v>
      </c>
      <c r="G507">
        <v>2.1100000000000001E-2</v>
      </c>
      <c r="H507">
        <v>0</v>
      </c>
      <c r="I507">
        <v>3.5499999999999997E-2</v>
      </c>
      <c r="J507" t="s">
        <v>6</v>
      </c>
      <c r="L507" t="s">
        <v>32</v>
      </c>
      <c r="M507" t="s">
        <v>30</v>
      </c>
      <c r="N507" t="s">
        <v>71</v>
      </c>
      <c r="O507" t="s">
        <v>144</v>
      </c>
      <c r="P507" t="s">
        <v>338</v>
      </c>
      <c r="Q507" t="s">
        <v>77</v>
      </c>
    </row>
    <row r="508" spans="1:17" x14ac:dyDescent="0.2">
      <c r="A508" t="s">
        <v>329</v>
      </c>
      <c r="B508">
        <v>582836</v>
      </c>
      <c r="C508" t="s">
        <v>334</v>
      </c>
      <c r="D508">
        <v>13034</v>
      </c>
      <c r="E508">
        <v>9.6699999999999994E-2</v>
      </c>
      <c r="F508">
        <v>0.86909999999999998</v>
      </c>
      <c r="G508">
        <v>0</v>
      </c>
      <c r="H508">
        <v>3.4200000000000001E-2</v>
      </c>
      <c r="I508">
        <v>0</v>
      </c>
      <c r="J508" t="s">
        <v>6</v>
      </c>
      <c r="L508" t="s">
        <v>22</v>
      </c>
      <c r="M508" t="s">
        <v>22</v>
      </c>
      <c r="N508" t="s">
        <v>71</v>
      </c>
      <c r="O508" t="s">
        <v>343</v>
      </c>
      <c r="P508" t="s">
        <v>347</v>
      </c>
      <c r="Q508" t="s">
        <v>448</v>
      </c>
    </row>
    <row r="509" spans="1:17" x14ac:dyDescent="0.2">
      <c r="A509" t="s">
        <v>329</v>
      </c>
      <c r="B509">
        <v>588824</v>
      </c>
      <c r="C509" t="s">
        <v>648</v>
      </c>
      <c r="D509">
        <v>88798</v>
      </c>
      <c r="E509">
        <v>2.5100000000000001E-2</v>
      </c>
      <c r="F509">
        <v>0.95199999999999996</v>
      </c>
      <c r="G509">
        <v>1.4500000000000001E-2</v>
      </c>
      <c r="H509">
        <v>8.3000000000000001E-3</v>
      </c>
      <c r="I509">
        <v>0</v>
      </c>
      <c r="J509" t="s">
        <v>6</v>
      </c>
      <c r="L509" t="s">
        <v>32</v>
      </c>
      <c r="M509" t="s">
        <v>30</v>
      </c>
      <c r="N509" t="s">
        <v>24</v>
      </c>
      <c r="O509" t="s">
        <v>144</v>
      </c>
      <c r="P509" t="s">
        <v>145</v>
      </c>
      <c r="Q509" t="s">
        <v>77</v>
      </c>
    </row>
    <row r="510" spans="1:17" x14ac:dyDescent="0.2">
      <c r="A510" t="s">
        <v>329</v>
      </c>
      <c r="B510">
        <v>589379</v>
      </c>
      <c r="C510" t="s">
        <v>649</v>
      </c>
      <c r="D510">
        <v>78442</v>
      </c>
      <c r="E510">
        <v>1.9800000000000002E-2</v>
      </c>
      <c r="F510">
        <v>0.91569999999999996</v>
      </c>
      <c r="G510">
        <v>1.6299999999999999E-2</v>
      </c>
      <c r="H510">
        <v>2.35E-2</v>
      </c>
      <c r="I510">
        <v>2.47E-2</v>
      </c>
      <c r="J510" t="s">
        <v>6</v>
      </c>
      <c r="L510" t="s">
        <v>32</v>
      </c>
      <c r="M510" t="s">
        <v>30</v>
      </c>
      <c r="N510" t="s">
        <v>24</v>
      </c>
      <c r="O510" t="s">
        <v>174</v>
      </c>
      <c r="P510" t="s">
        <v>413</v>
      </c>
      <c r="Q510" t="s">
        <v>77</v>
      </c>
    </row>
    <row r="511" spans="1:17" x14ac:dyDescent="0.2">
      <c r="A511" t="s">
        <v>329</v>
      </c>
      <c r="B511">
        <v>589616</v>
      </c>
      <c r="C511" t="s">
        <v>650</v>
      </c>
      <c r="D511">
        <v>39733</v>
      </c>
      <c r="E511">
        <v>3.6999999999999998E-2</v>
      </c>
      <c r="F511">
        <v>0.88990000000000002</v>
      </c>
      <c r="G511">
        <v>3.6499999999999998E-2</v>
      </c>
      <c r="H511">
        <v>3.6700000000000003E-2</v>
      </c>
      <c r="I511">
        <v>0</v>
      </c>
      <c r="J511" t="s">
        <v>6</v>
      </c>
      <c r="L511" t="s">
        <v>32</v>
      </c>
      <c r="M511" t="s">
        <v>30</v>
      </c>
      <c r="N511" t="s">
        <v>71</v>
      </c>
      <c r="O511" t="s">
        <v>174</v>
      </c>
      <c r="P511" t="s">
        <v>582</v>
      </c>
      <c r="Q511" t="s">
        <v>77</v>
      </c>
    </row>
    <row r="512" spans="1:17" x14ac:dyDescent="0.2">
      <c r="A512" t="s">
        <v>329</v>
      </c>
      <c r="B512">
        <v>591375</v>
      </c>
      <c r="C512" t="s">
        <v>651</v>
      </c>
      <c r="D512">
        <v>75100</v>
      </c>
      <c r="E512">
        <v>2.6599999999999999E-2</v>
      </c>
      <c r="F512">
        <v>0.93920000000000003</v>
      </c>
      <c r="G512">
        <v>1.11E-2</v>
      </c>
      <c r="H512">
        <v>2.3E-2</v>
      </c>
      <c r="I512">
        <v>0</v>
      </c>
      <c r="J512" t="s">
        <v>6</v>
      </c>
      <c r="L512" t="s">
        <v>32</v>
      </c>
      <c r="M512" t="s">
        <v>30</v>
      </c>
      <c r="N512" t="s">
        <v>24</v>
      </c>
      <c r="O512" t="s">
        <v>149</v>
      </c>
      <c r="P512" t="s">
        <v>584</v>
      </c>
      <c r="Q512" t="s">
        <v>652</v>
      </c>
    </row>
    <row r="513" spans="1:17" x14ac:dyDescent="0.2">
      <c r="A513" t="s">
        <v>329</v>
      </c>
      <c r="B513">
        <v>592484</v>
      </c>
      <c r="C513" t="s">
        <v>653</v>
      </c>
      <c r="D513">
        <v>35820</v>
      </c>
      <c r="E513">
        <v>3.7699999999999997E-2</v>
      </c>
      <c r="F513">
        <v>0.92469999999999997</v>
      </c>
      <c r="G513">
        <v>0</v>
      </c>
      <c r="H513">
        <v>3.7600000000000001E-2</v>
      </c>
      <c r="I513">
        <v>0</v>
      </c>
      <c r="J513" t="s">
        <v>6</v>
      </c>
      <c r="L513" t="s">
        <v>32</v>
      </c>
      <c r="M513" t="s">
        <v>30</v>
      </c>
      <c r="N513" t="s">
        <v>71</v>
      </c>
      <c r="O513" t="s">
        <v>149</v>
      </c>
      <c r="P513" t="s">
        <v>189</v>
      </c>
      <c r="Q513" t="s">
        <v>77</v>
      </c>
    </row>
    <row r="514" spans="1:17" x14ac:dyDescent="0.2">
      <c r="A514" t="s">
        <v>329</v>
      </c>
      <c r="B514">
        <v>592788</v>
      </c>
      <c r="C514" t="s">
        <v>654</v>
      </c>
      <c r="D514">
        <v>107043</v>
      </c>
      <c r="E514">
        <v>1.5100000000000001E-2</v>
      </c>
      <c r="F514">
        <v>0.94259999999999999</v>
      </c>
      <c r="G514">
        <v>0</v>
      </c>
      <c r="H514">
        <v>4.2299999999999997E-2</v>
      </c>
      <c r="I514">
        <v>0</v>
      </c>
      <c r="J514" t="s">
        <v>6</v>
      </c>
      <c r="L514" t="s">
        <v>32</v>
      </c>
      <c r="M514" t="s">
        <v>30</v>
      </c>
      <c r="N514" t="s">
        <v>24</v>
      </c>
      <c r="O514" t="s">
        <v>348</v>
      </c>
      <c r="P514" t="s">
        <v>392</v>
      </c>
      <c r="Q514" t="s">
        <v>77</v>
      </c>
    </row>
    <row r="515" spans="1:17" x14ac:dyDescent="0.2">
      <c r="A515" t="s">
        <v>329</v>
      </c>
      <c r="B515">
        <v>592915</v>
      </c>
      <c r="C515" t="s">
        <v>655</v>
      </c>
      <c r="D515">
        <v>56922</v>
      </c>
      <c r="E515">
        <v>0</v>
      </c>
      <c r="F515">
        <v>0.90980000000000005</v>
      </c>
      <c r="G515">
        <v>2.93E-2</v>
      </c>
      <c r="H515">
        <v>6.0900000000000003E-2</v>
      </c>
      <c r="I515">
        <v>0</v>
      </c>
      <c r="J515" t="s">
        <v>6</v>
      </c>
      <c r="L515" t="s">
        <v>22</v>
      </c>
      <c r="M515" t="s">
        <v>22</v>
      </c>
      <c r="N515" t="s">
        <v>71</v>
      </c>
      <c r="O515" t="s">
        <v>144</v>
      </c>
      <c r="P515" t="s">
        <v>517</v>
      </c>
      <c r="Q515" t="s">
        <v>656</v>
      </c>
    </row>
    <row r="516" spans="1:17" x14ac:dyDescent="0.2">
      <c r="A516" t="s">
        <v>329</v>
      </c>
      <c r="B516">
        <v>593322</v>
      </c>
      <c r="C516" t="s">
        <v>334</v>
      </c>
      <c r="D516">
        <v>19634</v>
      </c>
      <c r="E516">
        <v>0</v>
      </c>
      <c r="F516">
        <v>0.91549999999999998</v>
      </c>
      <c r="G516">
        <v>2.3099999999999999E-2</v>
      </c>
      <c r="H516">
        <v>6.1499999999999999E-2</v>
      </c>
      <c r="I516">
        <v>0</v>
      </c>
      <c r="J516" t="s">
        <v>6</v>
      </c>
      <c r="L516" t="s">
        <v>22</v>
      </c>
      <c r="M516" t="s">
        <v>22</v>
      </c>
      <c r="N516" t="s">
        <v>71</v>
      </c>
      <c r="O516" t="s">
        <v>72</v>
      </c>
      <c r="P516" t="s">
        <v>164</v>
      </c>
      <c r="Q516" t="s">
        <v>657</v>
      </c>
    </row>
    <row r="517" spans="1:17" x14ac:dyDescent="0.2">
      <c r="A517" t="s">
        <v>329</v>
      </c>
      <c r="B517">
        <v>594176</v>
      </c>
      <c r="C517" t="s">
        <v>334</v>
      </c>
      <c r="D517">
        <v>20561</v>
      </c>
      <c r="E517">
        <v>2.0400000000000001E-2</v>
      </c>
      <c r="F517">
        <v>0.92120000000000002</v>
      </c>
      <c r="G517">
        <v>1.6199999999999999E-2</v>
      </c>
      <c r="H517">
        <v>4.2200000000000001E-2</v>
      </c>
      <c r="I517">
        <v>0</v>
      </c>
      <c r="J517" t="s">
        <v>6</v>
      </c>
      <c r="L517" t="s">
        <v>22</v>
      </c>
      <c r="M517" t="s">
        <v>22</v>
      </c>
      <c r="N517" t="s">
        <v>71</v>
      </c>
      <c r="O517" t="s">
        <v>174</v>
      </c>
      <c r="P517" t="s">
        <v>586</v>
      </c>
      <c r="Q517" t="s">
        <v>77</v>
      </c>
    </row>
    <row r="518" spans="1:17" x14ac:dyDescent="0.2">
      <c r="A518" t="s">
        <v>329</v>
      </c>
      <c r="B518">
        <v>594431</v>
      </c>
      <c r="C518" t="s">
        <v>658</v>
      </c>
      <c r="D518">
        <v>32515</v>
      </c>
      <c r="E518">
        <v>0</v>
      </c>
      <c r="F518">
        <v>0.94399999999999995</v>
      </c>
      <c r="G518">
        <v>0</v>
      </c>
      <c r="H518">
        <v>5.6000000000000001E-2</v>
      </c>
      <c r="I518">
        <v>0</v>
      </c>
      <c r="J518" t="s">
        <v>6</v>
      </c>
      <c r="L518" t="s">
        <v>32</v>
      </c>
      <c r="M518" t="s">
        <v>30</v>
      </c>
      <c r="N518" t="s">
        <v>24</v>
      </c>
      <c r="O518" t="s">
        <v>149</v>
      </c>
      <c r="P518" t="s">
        <v>189</v>
      </c>
      <c r="Q518" t="s">
        <v>77</v>
      </c>
    </row>
    <row r="519" spans="1:17" x14ac:dyDescent="0.2">
      <c r="A519" t="s">
        <v>329</v>
      </c>
      <c r="B519">
        <v>594992</v>
      </c>
      <c r="C519" t="s">
        <v>659</v>
      </c>
      <c r="D519">
        <v>63927</v>
      </c>
      <c r="E519">
        <v>1.7999999999999999E-2</v>
      </c>
      <c r="F519">
        <v>0.9355</v>
      </c>
      <c r="G519">
        <v>0</v>
      </c>
      <c r="H519">
        <v>4.6600000000000003E-2</v>
      </c>
      <c r="I519">
        <v>0</v>
      </c>
      <c r="J519" t="s">
        <v>6</v>
      </c>
      <c r="L519" t="s">
        <v>32</v>
      </c>
      <c r="M519" t="s">
        <v>30</v>
      </c>
      <c r="N519" t="s">
        <v>24</v>
      </c>
      <c r="O519" t="s">
        <v>331</v>
      </c>
      <c r="P519" t="s">
        <v>355</v>
      </c>
      <c r="Q519" t="s">
        <v>77</v>
      </c>
    </row>
    <row r="520" spans="1:17" x14ac:dyDescent="0.2">
      <c r="A520" t="s">
        <v>329</v>
      </c>
      <c r="B520">
        <v>595752</v>
      </c>
      <c r="C520" t="s">
        <v>334</v>
      </c>
      <c r="D520">
        <v>41483</v>
      </c>
      <c r="E520">
        <v>3.9600000000000003E-2</v>
      </c>
      <c r="F520">
        <v>0.91710000000000003</v>
      </c>
      <c r="G520">
        <v>0</v>
      </c>
      <c r="H520">
        <v>4.3200000000000002E-2</v>
      </c>
      <c r="I520">
        <v>0</v>
      </c>
      <c r="J520" t="s">
        <v>6</v>
      </c>
      <c r="L520" t="s">
        <v>32</v>
      </c>
      <c r="M520" t="s">
        <v>30</v>
      </c>
      <c r="N520" t="s">
        <v>24</v>
      </c>
      <c r="O520" t="s">
        <v>348</v>
      </c>
      <c r="P520" t="s">
        <v>382</v>
      </c>
      <c r="Q520" t="s">
        <v>77</v>
      </c>
    </row>
    <row r="521" spans="1:17" x14ac:dyDescent="0.2">
      <c r="A521" t="s">
        <v>329</v>
      </c>
      <c r="B521">
        <v>596521</v>
      </c>
      <c r="C521" t="s">
        <v>660</v>
      </c>
      <c r="D521">
        <v>31925</v>
      </c>
      <c r="E521">
        <v>2.2800000000000001E-2</v>
      </c>
      <c r="F521">
        <v>0.9002</v>
      </c>
      <c r="G521">
        <v>0</v>
      </c>
      <c r="H521">
        <v>7.6999999999999999E-2</v>
      </c>
      <c r="I521">
        <v>0</v>
      </c>
      <c r="J521" t="s">
        <v>6</v>
      </c>
      <c r="L521" t="s">
        <v>32</v>
      </c>
      <c r="M521" t="s">
        <v>30</v>
      </c>
      <c r="N521" t="s">
        <v>24</v>
      </c>
      <c r="O521" t="s">
        <v>174</v>
      </c>
      <c r="P521" t="s">
        <v>394</v>
      </c>
      <c r="Q521" t="s">
        <v>395</v>
      </c>
    </row>
    <row r="522" spans="1:17" x14ac:dyDescent="0.2">
      <c r="A522" t="s">
        <v>329</v>
      </c>
      <c r="B522">
        <v>597326</v>
      </c>
      <c r="C522" t="s">
        <v>334</v>
      </c>
      <c r="D522">
        <v>25590</v>
      </c>
      <c r="E522">
        <v>0</v>
      </c>
      <c r="F522">
        <v>0.89170000000000005</v>
      </c>
      <c r="G522">
        <v>5.21E-2</v>
      </c>
      <c r="H522">
        <v>5.62E-2</v>
      </c>
      <c r="I522">
        <v>0</v>
      </c>
      <c r="J522" t="s">
        <v>6</v>
      </c>
      <c r="L522" t="s">
        <v>32</v>
      </c>
      <c r="M522" t="s">
        <v>30</v>
      </c>
      <c r="N522" t="s">
        <v>71</v>
      </c>
      <c r="O522" t="s">
        <v>72</v>
      </c>
      <c r="P522" t="s">
        <v>661</v>
      </c>
      <c r="Q522" t="s">
        <v>77</v>
      </c>
    </row>
    <row r="523" spans="1:17" x14ac:dyDescent="0.2">
      <c r="A523" t="s">
        <v>329</v>
      </c>
      <c r="B523">
        <v>611581</v>
      </c>
      <c r="C523" t="s">
        <v>334</v>
      </c>
      <c r="D523">
        <v>113627</v>
      </c>
      <c r="E523">
        <v>0.80330000000000001</v>
      </c>
      <c r="F523">
        <v>0.1399</v>
      </c>
      <c r="G523">
        <v>2.29E-2</v>
      </c>
      <c r="H523">
        <v>3.4000000000000002E-2</v>
      </c>
      <c r="I523">
        <v>0</v>
      </c>
      <c r="J523" t="s">
        <v>5</v>
      </c>
      <c r="L523" t="s">
        <v>29</v>
      </c>
      <c r="M523" t="s">
        <v>30</v>
      </c>
      <c r="N523" t="s">
        <v>24</v>
      </c>
      <c r="O523" t="s">
        <v>25</v>
      </c>
      <c r="P523" t="s">
        <v>335</v>
      </c>
      <c r="Q523" t="s">
        <v>336</v>
      </c>
    </row>
    <row r="524" spans="1:17" x14ac:dyDescent="0.2">
      <c r="A524" t="s">
        <v>329</v>
      </c>
      <c r="B524">
        <v>612792</v>
      </c>
      <c r="C524" t="s">
        <v>334</v>
      </c>
      <c r="D524">
        <v>34172</v>
      </c>
      <c r="E524">
        <v>1.46E-2</v>
      </c>
      <c r="F524">
        <v>0.94530000000000003</v>
      </c>
      <c r="G524">
        <v>1.04E-2</v>
      </c>
      <c r="H524">
        <v>2.4500000000000001E-2</v>
      </c>
      <c r="I524">
        <v>5.1999999999999998E-3</v>
      </c>
      <c r="J524" t="s">
        <v>6</v>
      </c>
      <c r="L524" t="s">
        <v>32</v>
      </c>
      <c r="M524" t="s">
        <v>30</v>
      </c>
      <c r="N524" t="s">
        <v>24</v>
      </c>
      <c r="O524" t="s">
        <v>144</v>
      </c>
      <c r="P524" t="s">
        <v>159</v>
      </c>
      <c r="Q524" t="s">
        <v>77</v>
      </c>
    </row>
    <row r="525" spans="1:17" x14ac:dyDescent="0.2">
      <c r="A525" t="s">
        <v>329</v>
      </c>
      <c r="B525">
        <v>615535</v>
      </c>
      <c r="C525" t="s">
        <v>334</v>
      </c>
      <c r="D525">
        <v>39885</v>
      </c>
      <c r="E525">
        <v>3.09E-2</v>
      </c>
      <c r="F525">
        <v>0.91839999999999999</v>
      </c>
      <c r="G525">
        <v>0</v>
      </c>
      <c r="H525">
        <v>5.0700000000000002E-2</v>
      </c>
      <c r="I525">
        <v>0</v>
      </c>
      <c r="J525" t="s">
        <v>6</v>
      </c>
      <c r="L525" t="s">
        <v>32</v>
      </c>
      <c r="M525" t="s">
        <v>30</v>
      </c>
      <c r="N525" t="s">
        <v>24</v>
      </c>
      <c r="O525" t="s">
        <v>331</v>
      </c>
      <c r="P525" t="s">
        <v>438</v>
      </c>
      <c r="Q525" t="s">
        <v>662</v>
      </c>
    </row>
    <row r="526" spans="1:17" x14ac:dyDescent="0.2">
      <c r="A526" t="s">
        <v>329</v>
      </c>
      <c r="B526">
        <v>615845</v>
      </c>
      <c r="C526" t="s">
        <v>334</v>
      </c>
      <c r="D526">
        <v>45248</v>
      </c>
      <c r="E526">
        <v>1.26E-2</v>
      </c>
      <c r="F526">
        <v>0.9385</v>
      </c>
      <c r="G526">
        <v>7.7000000000000002E-3</v>
      </c>
      <c r="H526">
        <v>4.1099999999999998E-2</v>
      </c>
      <c r="I526">
        <v>0</v>
      </c>
      <c r="J526" t="s">
        <v>6</v>
      </c>
      <c r="L526" t="s">
        <v>22</v>
      </c>
      <c r="M526" t="s">
        <v>22</v>
      </c>
      <c r="N526" t="s">
        <v>71</v>
      </c>
      <c r="O526" t="s">
        <v>348</v>
      </c>
      <c r="P526" t="s">
        <v>349</v>
      </c>
      <c r="Q526" t="s">
        <v>77</v>
      </c>
    </row>
    <row r="527" spans="1:17" x14ac:dyDescent="0.2">
      <c r="A527" t="s">
        <v>329</v>
      </c>
      <c r="B527">
        <v>616215</v>
      </c>
      <c r="C527" t="s">
        <v>334</v>
      </c>
      <c r="D527">
        <v>39035</v>
      </c>
      <c r="E527">
        <v>1.5699999999999999E-2</v>
      </c>
      <c r="F527">
        <v>0.96230000000000004</v>
      </c>
      <c r="G527">
        <v>1.6199999999999999E-2</v>
      </c>
      <c r="H527">
        <v>5.7999999999999996E-3</v>
      </c>
      <c r="I527">
        <v>0</v>
      </c>
      <c r="J527" t="s">
        <v>6</v>
      </c>
      <c r="L527" t="s">
        <v>32</v>
      </c>
      <c r="M527" t="s">
        <v>30</v>
      </c>
      <c r="N527" t="s">
        <v>24</v>
      </c>
      <c r="O527" t="s">
        <v>144</v>
      </c>
      <c r="P527" t="s">
        <v>145</v>
      </c>
      <c r="Q527" t="s">
        <v>77</v>
      </c>
    </row>
    <row r="528" spans="1:17" x14ac:dyDescent="0.2">
      <c r="A528" t="s">
        <v>329</v>
      </c>
      <c r="B528">
        <v>616732</v>
      </c>
      <c r="C528" t="s">
        <v>663</v>
      </c>
      <c r="D528">
        <v>38493</v>
      </c>
      <c r="E528">
        <v>2.41E-2</v>
      </c>
      <c r="F528">
        <v>0.92669999999999997</v>
      </c>
      <c r="G528">
        <v>5.4999999999999997E-3</v>
      </c>
      <c r="H528">
        <v>4.1399999999999999E-2</v>
      </c>
      <c r="I528">
        <v>2.2000000000000001E-3</v>
      </c>
      <c r="J528" t="s">
        <v>6</v>
      </c>
      <c r="L528" t="s">
        <v>32</v>
      </c>
      <c r="M528" t="s">
        <v>30</v>
      </c>
      <c r="N528" t="s">
        <v>71</v>
      </c>
      <c r="O528" t="s">
        <v>144</v>
      </c>
      <c r="P528" t="s">
        <v>159</v>
      </c>
      <c r="Q528" t="s">
        <v>77</v>
      </c>
    </row>
    <row r="529" spans="1:17" x14ac:dyDescent="0.2">
      <c r="A529" t="s">
        <v>329</v>
      </c>
      <c r="B529">
        <v>618468</v>
      </c>
      <c r="C529" t="s">
        <v>664</v>
      </c>
      <c r="D529">
        <v>42290</v>
      </c>
      <c r="E529">
        <v>2.5899999999999999E-2</v>
      </c>
      <c r="F529">
        <v>0.89890000000000003</v>
      </c>
      <c r="G529">
        <v>3.2599999999999997E-2</v>
      </c>
      <c r="H529">
        <v>4.2599999999999999E-2</v>
      </c>
      <c r="I529">
        <v>0</v>
      </c>
      <c r="J529" t="s">
        <v>6</v>
      </c>
      <c r="L529" t="s">
        <v>32</v>
      </c>
      <c r="M529" t="s">
        <v>30</v>
      </c>
      <c r="N529" t="s">
        <v>71</v>
      </c>
      <c r="O529" t="s">
        <v>149</v>
      </c>
      <c r="P529" t="s">
        <v>354</v>
      </c>
      <c r="Q529" t="s">
        <v>77</v>
      </c>
    </row>
    <row r="530" spans="1:17" x14ac:dyDescent="0.2">
      <c r="A530" t="s">
        <v>329</v>
      </c>
      <c r="B530">
        <v>619344</v>
      </c>
      <c r="C530" t="s">
        <v>334</v>
      </c>
      <c r="D530">
        <v>40051</v>
      </c>
      <c r="E530">
        <v>0.48149999999999998</v>
      </c>
      <c r="F530">
        <v>0.4768</v>
      </c>
      <c r="G530">
        <v>0</v>
      </c>
      <c r="H530">
        <v>4.1700000000000001E-2</v>
      </c>
      <c r="I530">
        <v>0</v>
      </c>
      <c r="J530" t="s">
        <v>20</v>
      </c>
      <c r="K530" t="s">
        <v>28</v>
      </c>
      <c r="L530" t="s">
        <v>29</v>
      </c>
      <c r="M530" t="s">
        <v>30</v>
      </c>
      <c r="N530" t="s">
        <v>24</v>
      </c>
      <c r="O530" t="s">
        <v>144</v>
      </c>
      <c r="P530" t="s">
        <v>159</v>
      </c>
      <c r="Q530" t="s">
        <v>77</v>
      </c>
    </row>
    <row r="531" spans="1:17" x14ac:dyDescent="0.2">
      <c r="A531" t="s">
        <v>329</v>
      </c>
      <c r="B531">
        <v>623946</v>
      </c>
      <c r="C531" t="s">
        <v>665</v>
      </c>
      <c r="D531">
        <v>43478</v>
      </c>
      <c r="E531">
        <v>1.46E-2</v>
      </c>
      <c r="F531">
        <v>0.93569999999999998</v>
      </c>
      <c r="G531">
        <v>0</v>
      </c>
      <c r="H531">
        <v>4.9599999999999998E-2</v>
      </c>
      <c r="I531">
        <v>0</v>
      </c>
      <c r="J531" t="s">
        <v>6</v>
      </c>
      <c r="L531" t="s">
        <v>32</v>
      </c>
      <c r="M531" t="s">
        <v>30</v>
      </c>
      <c r="N531" t="s">
        <v>71</v>
      </c>
      <c r="O531" t="s">
        <v>144</v>
      </c>
      <c r="P531" t="s">
        <v>338</v>
      </c>
      <c r="Q531" t="s">
        <v>77</v>
      </c>
    </row>
    <row r="532" spans="1:17" x14ac:dyDescent="0.2">
      <c r="A532" t="s">
        <v>329</v>
      </c>
      <c r="B532">
        <v>624824</v>
      </c>
      <c r="C532" t="s">
        <v>334</v>
      </c>
      <c r="D532">
        <v>39247</v>
      </c>
      <c r="E532">
        <v>1.9599999999999999E-2</v>
      </c>
      <c r="F532">
        <v>0.93140000000000001</v>
      </c>
      <c r="G532">
        <v>2.9999999999999997E-4</v>
      </c>
      <c r="H532">
        <v>4.6600000000000003E-2</v>
      </c>
      <c r="I532">
        <v>2.0999999999999999E-3</v>
      </c>
      <c r="J532" t="s">
        <v>6</v>
      </c>
      <c r="L532" t="s">
        <v>32</v>
      </c>
      <c r="M532" t="s">
        <v>30</v>
      </c>
      <c r="N532" t="s">
        <v>24</v>
      </c>
      <c r="O532" t="s">
        <v>144</v>
      </c>
      <c r="P532" t="s">
        <v>145</v>
      </c>
      <c r="Q532" t="s">
        <v>370</v>
      </c>
    </row>
    <row r="533" spans="1:17" x14ac:dyDescent="0.2">
      <c r="A533" t="s">
        <v>329</v>
      </c>
      <c r="B533">
        <v>625341</v>
      </c>
      <c r="C533" t="s">
        <v>334</v>
      </c>
      <c r="D533">
        <v>52906</v>
      </c>
      <c r="E533">
        <v>2.2200000000000001E-2</v>
      </c>
      <c r="F533">
        <v>0.8478</v>
      </c>
      <c r="G533">
        <v>1.55E-2</v>
      </c>
      <c r="H533">
        <v>0.1145</v>
      </c>
      <c r="I533">
        <v>0</v>
      </c>
      <c r="J533" t="s">
        <v>6</v>
      </c>
      <c r="L533" t="s">
        <v>32</v>
      </c>
      <c r="M533" t="s">
        <v>30</v>
      </c>
      <c r="N533" t="s">
        <v>71</v>
      </c>
      <c r="O533" t="s">
        <v>149</v>
      </c>
      <c r="P533" t="s">
        <v>150</v>
      </c>
      <c r="Q533" t="s">
        <v>77</v>
      </c>
    </row>
    <row r="534" spans="1:17" x14ac:dyDescent="0.2">
      <c r="A534" t="s">
        <v>329</v>
      </c>
      <c r="B534">
        <v>625472</v>
      </c>
      <c r="C534" t="s">
        <v>666</v>
      </c>
      <c r="D534">
        <v>71707</v>
      </c>
      <c r="E534">
        <v>1.1599999999999999E-2</v>
      </c>
      <c r="F534">
        <v>0.92159999999999997</v>
      </c>
      <c r="G534">
        <v>2.1000000000000001E-2</v>
      </c>
      <c r="H534">
        <v>4.58E-2</v>
      </c>
      <c r="I534">
        <v>0</v>
      </c>
      <c r="J534" t="s">
        <v>6</v>
      </c>
      <c r="L534" t="s">
        <v>22</v>
      </c>
      <c r="M534" t="s">
        <v>22</v>
      </c>
      <c r="N534" t="s">
        <v>24</v>
      </c>
      <c r="O534" t="s">
        <v>144</v>
      </c>
      <c r="P534" t="s">
        <v>145</v>
      </c>
      <c r="Q534" t="s">
        <v>77</v>
      </c>
    </row>
    <row r="535" spans="1:17" x14ac:dyDescent="0.2">
      <c r="A535" t="s">
        <v>329</v>
      </c>
      <c r="B535">
        <v>626397</v>
      </c>
      <c r="C535" t="s">
        <v>667</v>
      </c>
      <c r="D535">
        <v>143537</v>
      </c>
      <c r="E535">
        <v>2.1499999999999998E-2</v>
      </c>
      <c r="F535">
        <v>0.93959999999999999</v>
      </c>
      <c r="G535">
        <v>0</v>
      </c>
      <c r="H535">
        <v>2.8299999999999999E-2</v>
      </c>
      <c r="I535">
        <v>1.0699999999999999E-2</v>
      </c>
      <c r="J535" t="s">
        <v>6</v>
      </c>
      <c r="L535" t="s">
        <v>32</v>
      </c>
      <c r="M535" t="s">
        <v>30</v>
      </c>
      <c r="N535" t="s">
        <v>24</v>
      </c>
      <c r="O535" t="s">
        <v>72</v>
      </c>
      <c r="P535" t="s">
        <v>389</v>
      </c>
      <c r="Q535" t="s">
        <v>77</v>
      </c>
    </row>
    <row r="536" spans="1:17" x14ac:dyDescent="0.2">
      <c r="A536" t="s">
        <v>329</v>
      </c>
      <c r="B536">
        <v>627122</v>
      </c>
      <c r="C536" t="s">
        <v>334</v>
      </c>
      <c r="D536">
        <v>85053</v>
      </c>
      <c r="E536">
        <v>2.1600000000000001E-2</v>
      </c>
      <c r="F536">
        <v>0.92959999999999998</v>
      </c>
      <c r="G536">
        <v>0</v>
      </c>
      <c r="H536">
        <v>4.8800000000000003E-2</v>
      </c>
      <c r="I536">
        <v>0</v>
      </c>
      <c r="J536" t="s">
        <v>6</v>
      </c>
      <c r="L536" t="s">
        <v>32</v>
      </c>
      <c r="M536" t="s">
        <v>30</v>
      </c>
      <c r="N536" t="s">
        <v>71</v>
      </c>
      <c r="O536" t="s">
        <v>144</v>
      </c>
      <c r="P536" t="s">
        <v>559</v>
      </c>
      <c r="Q536" t="s">
        <v>77</v>
      </c>
    </row>
    <row r="537" spans="1:17" x14ac:dyDescent="0.2">
      <c r="A537" t="s">
        <v>329</v>
      </c>
      <c r="B537">
        <v>627137</v>
      </c>
      <c r="C537" t="s">
        <v>668</v>
      </c>
      <c r="D537">
        <v>102769</v>
      </c>
      <c r="E537">
        <v>2.29E-2</v>
      </c>
      <c r="F537">
        <v>0.91569999999999996</v>
      </c>
      <c r="G537">
        <v>0</v>
      </c>
      <c r="H537">
        <v>3.6700000000000003E-2</v>
      </c>
      <c r="I537">
        <v>2.47E-2</v>
      </c>
      <c r="J537" t="s">
        <v>6</v>
      </c>
      <c r="L537" t="s">
        <v>32</v>
      </c>
      <c r="M537" t="s">
        <v>30</v>
      </c>
      <c r="N537" t="s">
        <v>24</v>
      </c>
      <c r="O537" t="s">
        <v>331</v>
      </c>
      <c r="P537" t="s">
        <v>332</v>
      </c>
      <c r="Q537" t="s">
        <v>669</v>
      </c>
    </row>
    <row r="538" spans="1:17" x14ac:dyDescent="0.2">
      <c r="A538" t="s">
        <v>329</v>
      </c>
      <c r="B538">
        <v>628479</v>
      </c>
      <c r="C538" t="s">
        <v>670</v>
      </c>
      <c r="D538">
        <v>90917</v>
      </c>
      <c r="E538">
        <v>2.5899999999999999E-2</v>
      </c>
      <c r="F538">
        <v>0.92310000000000003</v>
      </c>
      <c r="G538">
        <v>0</v>
      </c>
      <c r="H538">
        <v>4.0599999999999997E-2</v>
      </c>
      <c r="I538">
        <v>1.04E-2</v>
      </c>
      <c r="J538" t="s">
        <v>6</v>
      </c>
      <c r="L538" t="s">
        <v>32</v>
      </c>
      <c r="M538" t="s">
        <v>30</v>
      </c>
      <c r="N538" t="s">
        <v>71</v>
      </c>
      <c r="O538" t="s">
        <v>149</v>
      </c>
      <c r="P538" t="s">
        <v>150</v>
      </c>
      <c r="Q538" t="s">
        <v>77</v>
      </c>
    </row>
    <row r="539" spans="1:17" x14ac:dyDescent="0.2">
      <c r="A539" t="s">
        <v>329</v>
      </c>
      <c r="B539">
        <v>628569</v>
      </c>
      <c r="C539" t="s">
        <v>671</v>
      </c>
      <c r="D539">
        <v>64908</v>
      </c>
      <c r="E539">
        <v>1.17E-2</v>
      </c>
      <c r="F539">
        <v>0.94650000000000001</v>
      </c>
      <c r="G539">
        <v>7.7999999999999996E-3</v>
      </c>
      <c r="H539">
        <v>1.0800000000000001E-2</v>
      </c>
      <c r="I539">
        <v>2.3300000000000001E-2</v>
      </c>
      <c r="J539" t="s">
        <v>6</v>
      </c>
      <c r="L539" t="s">
        <v>32</v>
      </c>
      <c r="M539" t="s">
        <v>30</v>
      </c>
      <c r="N539" t="s">
        <v>71</v>
      </c>
      <c r="O539" t="s">
        <v>343</v>
      </c>
      <c r="P539" t="s">
        <v>366</v>
      </c>
      <c r="Q539" t="s">
        <v>370</v>
      </c>
    </row>
    <row r="540" spans="1:17" x14ac:dyDescent="0.2">
      <c r="A540" t="s">
        <v>329</v>
      </c>
      <c r="B540">
        <v>628781</v>
      </c>
      <c r="C540" t="s">
        <v>672</v>
      </c>
      <c r="D540">
        <v>130045</v>
      </c>
      <c r="E540">
        <v>0</v>
      </c>
      <c r="F540">
        <v>0.95150000000000001</v>
      </c>
      <c r="G540">
        <v>0</v>
      </c>
      <c r="H540">
        <v>3.1E-2</v>
      </c>
      <c r="I540">
        <v>1.7399999999999999E-2</v>
      </c>
      <c r="J540" t="s">
        <v>6</v>
      </c>
      <c r="L540" t="s">
        <v>32</v>
      </c>
      <c r="M540" t="s">
        <v>30</v>
      </c>
      <c r="N540" t="s">
        <v>24</v>
      </c>
      <c r="O540" t="s">
        <v>72</v>
      </c>
      <c r="P540" t="s">
        <v>389</v>
      </c>
      <c r="Q540" t="s">
        <v>77</v>
      </c>
    </row>
    <row r="541" spans="1:17" x14ac:dyDescent="0.2">
      <c r="A541" t="s">
        <v>329</v>
      </c>
      <c r="B541">
        <v>629538</v>
      </c>
      <c r="C541" t="s">
        <v>334</v>
      </c>
      <c r="D541">
        <v>41069</v>
      </c>
      <c r="E541">
        <v>0</v>
      </c>
      <c r="F541">
        <v>0.93579999999999997</v>
      </c>
      <c r="G541">
        <v>1.29E-2</v>
      </c>
      <c r="H541">
        <v>4.7100000000000003E-2</v>
      </c>
      <c r="I541">
        <v>4.1000000000000003E-3</v>
      </c>
      <c r="J541" t="s">
        <v>6</v>
      </c>
      <c r="L541" t="s">
        <v>32</v>
      </c>
      <c r="M541" t="s">
        <v>30</v>
      </c>
      <c r="N541" t="s">
        <v>24</v>
      </c>
      <c r="O541" t="s">
        <v>331</v>
      </c>
      <c r="P541" t="s">
        <v>355</v>
      </c>
      <c r="Q541" t="s">
        <v>77</v>
      </c>
    </row>
    <row r="542" spans="1:17" x14ac:dyDescent="0.2">
      <c r="A542" t="s">
        <v>329</v>
      </c>
      <c r="B542">
        <v>631417</v>
      </c>
      <c r="C542" t="s">
        <v>334</v>
      </c>
      <c r="D542">
        <v>105606</v>
      </c>
      <c r="E542">
        <v>1.3899999999999999E-2</v>
      </c>
      <c r="F542">
        <v>0.93979999999999997</v>
      </c>
      <c r="G542">
        <v>4.7999999999999996E-3</v>
      </c>
      <c r="H542">
        <v>4.1599999999999998E-2</v>
      </c>
      <c r="I542">
        <v>0</v>
      </c>
      <c r="J542" t="s">
        <v>6</v>
      </c>
      <c r="L542" t="s">
        <v>32</v>
      </c>
      <c r="M542" t="s">
        <v>30</v>
      </c>
      <c r="N542" t="s">
        <v>24</v>
      </c>
      <c r="O542" t="s">
        <v>360</v>
      </c>
      <c r="P542" t="s">
        <v>361</v>
      </c>
      <c r="Q542" t="s">
        <v>77</v>
      </c>
    </row>
    <row r="543" spans="1:17" x14ac:dyDescent="0.2">
      <c r="A543" t="s">
        <v>329</v>
      </c>
      <c r="B543">
        <v>632484</v>
      </c>
      <c r="C543" t="s">
        <v>334</v>
      </c>
      <c r="D543">
        <v>21168</v>
      </c>
      <c r="E543">
        <v>3.4099999999999998E-2</v>
      </c>
      <c r="F543">
        <v>0.85470000000000002</v>
      </c>
      <c r="G543">
        <v>3.8199999999999998E-2</v>
      </c>
      <c r="H543">
        <v>7.3099999999999998E-2</v>
      </c>
      <c r="I543">
        <v>0</v>
      </c>
      <c r="J543" t="s">
        <v>6</v>
      </c>
      <c r="L543" t="s">
        <v>32</v>
      </c>
      <c r="M543" t="s">
        <v>30</v>
      </c>
      <c r="N543" t="s">
        <v>71</v>
      </c>
      <c r="O543" t="s">
        <v>174</v>
      </c>
      <c r="P543" t="s">
        <v>582</v>
      </c>
      <c r="Q543" t="s">
        <v>612</v>
      </c>
    </row>
    <row r="544" spans="1:17" x14ac:dyDescent="0.2">
      <c r="A544" t="s">
        <v>329</v>
      </c>
      <c r="B544">
        <v>633739</v>
      </c>
      <c r="C544" t="s">
        <v>673</v>
      </c>
      <c r="D544">
        <v>28890</v>
      </c>
      <c r="E544">
        <v>2.52E-2</v>
      </c>
      <c r="F544">
        <v>0.91600000000000004</v>
      </c>
      <c r="G544">
        <v>0</v>
      </c>
      <c r="H544">
        <v>5.8799999999999998E-2</v>
      </c>
      <c r="I544">
        <v>0</v>
      </c>
      <c r="J544" t="s">
        <v>6</v>
      </c>
      <c r="L544" t="s">
        <v>32</v>
      </c>
      <c r="M544" t="s">
        <v>30</v>
      </c>
      <c r="N544" t="s">
        <v>71</v>
      </c>
      <c r="O544" t="s">
        <v>144</v>
      </c>
      <c r="P544" t="s">
        <v>159</v>
      </c>
      <c r="Q544" t="s">
        <v>336</v>
      </c>
    </row>
    <row r="545" spans="1:17" x14ac:dyDescent="0.2">
      <c r="A545" t="s">
        <v>329</v>
      </c>
      <c r="B545">
        <v>633993</v>
      </c>
      <c r="C545" t="s">
        <v>334</v>
      </c>
      <c r="D545">
        <v>15583</v>
      </c>
      <c r="E545">
        <v>4.0099999999999997E-2</v>
      </c>
      <c r="F545">
        <v>0.87849999999999995</v>
      </c>
      <c r="G545">
        <v>0</v>
      </c>
      <c r="H545">
        <v>8.1299999999999997E-2</v>
      </c>
      <c r="I545">
        <v>0</v>
      </c>
      <c r="J545" t="s">
        <v>6</v>
      </c>
      <c r="L545" t="s">
        <v>32</v>
      </c>
      <c r="M545" t="s">
        <v>30</v>
      </c>
      <c r="N545" t="s">
        <v>24</v>
      </c>
      <c r="O545" t="s">
        <v>360</v>
      </c>
      <c r="P545" t="s">
        <v>361</v>
      </c>
      <c r="Q545" t="s">
        <v>674</v>
      </c>
    </row>
    <row r="546" spans="1:17" x14ac:dyDescent="0.2">
      <c r="A546" t="s">
        <v>329</v>
      </c>
      <c r="B546">
        <v>635999</v>
      </c>
      <c r="C546" t="s">
        <v>334</v>
      </c>
      <c r="D546">
        <v>57936</v>
      </c>
      <c r="E546">
        <v>1.2200000000000001E-2</v>
      </c>
      <c r="F546">
        <v>0.91269999999999996</v>
      </c>
      <c r="G546">
        <v>0</v>
      </c>
      <c r="H546">
        <v>4.2999999999999997E-2</v>
      </c>
      <c r="I546">
        <v>3.2000000000000001E-2</v>
      </c>
      <c r="J546" t="s">
        <v>6</v>
      </c>
      <c r="L546" t="s">
        <v>32</v>
      </c>
      <c r="M546" t="s">
        <v>30</v>
      </c>
      <c r="N546" t="s">
        <v>24</v>
      </c>
      <c r="O546" t="s">
        <v>174</v>
      </c>
      <c r="P546" t="s">
        <v>524</v>
      </c>
      <c r="Q546" t="s">
        <v>675</v>
      </c>
    </row>
    <row r="547" spans="1:17" x14ac:dyDescent="0.2">
      <c r="A547" t="s">
        <v>329</v>
      </c>
      <c r="B547">
        <v>636577</v>
      </c>
      <c r="C547" t="s">
        <v>334</v>
      </c>
      <c r="D547">
        <v>40658</v>
      </c>
      <c r="E547">
        <v>2.2700000000000001E-2</v>
      </c>
      <c r="F547">
        <v>0.92989999999999995</v>
      </c>
      <c r="G547">
        <v>1.6500000000000001E-2</v>
      </c>
      <c r="H547">
        <v>3.09E-2</v>
      </c>
      <c r="I547">
        <v>0</v>
      </c>
      <c r="J547" t="s">
        <v>6</v>
      </c>
      <c r="L547" t="s">
        <v>32</v>
      </c>
      <c r="M547" t="s">
        <v>30</v>
      </c>
      <c r="N547" t="s">
        <v>24</v>
      </c>
      <c r="O547" t="s">
        <v>331</v>
      </c>
      <c r="P547" t="s">
        <v>355</v>
      </c>
      <c r="Q547" t="s">
        <v>77</v>
      </c>
    </row>
    <row r="548" spans="1:17" x14ac:dyDescent="0.2">
      <c r="A548" t="s">
        <v>329</v>
      </c>
      <c r="B548">
        <v>636974</v>
      </c>
      <c r="C548" t="s">
        <v>676</v>
      </c>
      <c r="D548">
        <v>44200</v>
      </c>
      <c r="E548">
        <v>1.3100000000000001E-2</v>
      </c>
      <c r="F548">
        <v>0.91890000000000005</v>
      </c>
      <c r="G548">
        <v>0</v>
      </c>
      <c r="H548">
        <v>6.8000000000000005E-2</v>
      </c>
      <c r="I548">
        <v>0</v>
      </c>
      <c r="J548" t="s">
        <v>6</v>
      </c>
      <c r="L548" t="s">
        <v>32</v>
      </c>
      <c r="M548" t="s">
        <v>30</v>
      </c>
      <c r="N548" t="s">
        <v>71</v>
      </c>
      <c r="O548" t="s">
        <v>144</v>
      </c>
      <c r="P548" t="s">
        <v>559</v>
      </c>
      <c r="Q548" t="s">
        <v>77</v>
      </c>
    </row>
    <row r="549" spans="1:17" x14ac:dyDescent="0.2">
      <c r="A549" t="s">
        <v>329</v>
      </c>
      <c r="B549">
        <v>638129</v>
      </c>
      <c r="C549" t="s">
        <v>677</v>
      </c>
      <c r="D549">
        <v>32943</v>
      </c>
      <c r="E549">
        <v>0.69540000000000002</v>
      </c>
      <c r="F549">
        <v>0.21410000000000001</v>
      </c>
      <c r="G549">
        <v>1.49E-2</v>
      </c>
      <c r="H549">
        <v>7.1499999999999994E-2</v>
      </c>
      <c r="I549">
        <v>4.0000000000000001E-3</v>
      </c>
      <c r="J549" t="s">
        <v>5</v>
      </c>
      <c r="L549" t="s">
        <v>22</v>
      </c>
      <c r="M549" t="s">
        <v>22</v>
      </c>
      <c r="N549" t="s">
        <v>71</v>
      </c>
      <c r="O549" t="s">
        <v>149</v>
      </c>
      <c r="P549" t="s">
        <v>189</v>
      </c>
      <c r="Q549" t="s">
        <v>678</v>
      </c>
    </row>
    <row r="550" spans="1:17" x14ac:dyDescent="0.2">
      <c r="A550" t="s">
        <v>329</v>
      </c>
      <c r="B550">
        <v>638234</v>
      </c>
      <c r="C550" t="s">
        <v>679</v>
      </c>
      <c r="D550">
        <v>84670</v>
      </c>
      <c r="E550">
        <v>2.2200000000000001E-2</v>
      </c>
      <c r="F550">
        <v>0.9163</v>
      </c>
      <c r="G550">
        <v>0</v>
      </c>
      <c r="H550">
        <v>3.7400000000000003E-2</v>
      </c>
      <c r="I550">
        <v>2.4E-2</v>
      </c>
      <c r="J550" t="s">
        <v>6</v>
      </c>
      <c r="L550" t="s">
        <v>32</v>
      </c>
      <c r="M550" t="s">
        <v>30</v>
      </c>
      <c r="N550" t="s">
        <v>71</v>
      </c>
      <c r="O550" t="s">
        <v>144</v>
      </c>
      <c r="P550" t="s">
        <v>145</v>
      </c>
      <c r="Q550" t="s">
        <v>77</v>
      </c>
    </row>
    <row r="551" spans="1:17" x14ac:dyDescent="0.2">
      <c r="A551" t="s">
        <v>329</v>
      </c>
      <c r="B551">
        <v>639262</v>
      </c>
      <c r="C551" t="s">
        <v>334</v>
      </c>
      <c r="D551">
        <v>40456</v>
      </c>
      <c r="E551">
        <v>3.27E-2</v>
      </c>
      <c r="F551">
        <v>0.9385</v>
      </c>
      <c r="G551">
        <v>0</v>
      </c>
      <c r="H551">
        <v>2.8899999999999999E-2</v>
      </c>
      <c r="I551">
        <v>0</v>
      </c>
      <c r="J551" t="s">
        <v>6</v>
      </c>
      <c r="L551" t="s">
        <v>32</v>
      </c>
      <c r="M551" t="s">
        <v>30</v>
      </c>
      <c r="N551" t="s">
        <v>71</v>
      </c>
      <c r="O551" t="s">
        <v>72</v>
      </c>
      <c r="P551" t="s">
        <v>164</v>
      </c>
      <c r="Q551" t="s">
        <v>680</v>
      </c>
    </row>
    <row r="552" spans="1:17" x14ac:dyDescent="0.2">
      <c r="A552" t="s">
        <v>329</v>
      </c>
      <c r="B552">
        <v>639538</v>
      </c>
      <c r="C552" t="s">
        <v>681</v>
      </c>
      <c r="D552">
        <v>72608</v>
      </c>
      <c r="E552">
        <v>1.2200000000000001E-2</v>
      </c>
      <c r="F552">
        <v>0.93220000000000003</v>
      </c>
      <c r="G552">
        <v>2.47E-2</v>
      </c>
      <c r="H552">
        <v>3.09E-2</v>
      </c>
      <c r="I552">
        <v>0</v>
      </c>
      <c r="J552" t="s">
        <v>6</v>
      </c>
      <c r="L552" t="s">
        <v>32</v>
      </c>
      <c r="M552" t="s">
        <v>30</v>
      </c>
      <c r="N552" t="s">
        <v>71</v>
      </c>
      <c r="O552" t="s">
        <v>174</v>
      </c>
      <c r="P552" t="s">
        <v>426</v>
      </c>
      <c r="Q552" t="s">
        <v>621</v>
      </c>
    </row>
    <row r="553" spans="1:17" x14ac:dyDescent="0.2">
      <c r="A553" t="s">
        <v>329</v>
      </c>
      <c r="B553">
        <v>641145</v>
      </c>
      <c r="C553" t="s">
        <v>682</v>
      </c>
      <c r="D553">
        <v>91101</v>
      </c>
      <c r="E553">
        <v>4.2700000000000002E-2</v>
      </c>
      <c r="F553">
        <v>0.92969999999999997</v>
      </c>
      <c r="G553">
        <v>0</v>
      </c>
      <c r="H553">
        <v>2.75E-2</v>
      </c>
      <c r="I553">
        <v>0</v>
      </c>
      <c r="J553" t="s">
        <v>6</v>
      </c>
      <c r="L553" t="s">
        <v>32</v>
      </c>
      <c r="M553" t="s">
        <v>30</v>
      </c>
      <c r="N553" t="s">
        <v>71</v>
      </c>
      <c r="O553" t="s">
        <v>144</v>
      </c>
      <c r="P553" t="s">
        <v>145</v>
      </c>
      <c r="Q553" t="s">
        <v>77</v>
      </c>
    </row>
    <row r="554" spans="1:17" x14ac:dyDescent="0.2">
      <c r="A554" t="s">
        <v>329</v>
      </c>
      <c r="B554">
        <v>648538</v>
      </c>
      <c r="C554" t="s">
        <v>334</v>
      </c>
      <c r="D554">
        <v>160362</v>
      </c>
      <c r="E554">
        <v>0.79749999999999999</v>
      </c>
      <c r="F554">
        <v>0.1603</v>
      </c>
      <c r="G554">
        <v>0</v>
      </c>
      <c r="H554">
        <v>3.6799999999999999E-2</v>
      </c>
      <c r="I554">
        <v>5.4000000000000003E-3</v>
      </c>
      <c r="J554" t="s">
        <v>5</v>
      </c>
      <c r="L554" t="s">
        <v>29</v>
      </c>
      <c r="M554" t="s">
        <v>30</v>
      </c>
      <c r="N554" t="s">
        <v>71</v>
      </c>
      <c r="O554" t="s">
        <v>343</v>
      </c>
      <c r="P554" t="s">
        <v>344</v>
      </c>
      <c r="Q554" t="s">
        <v>683</v>
      </c>
    </row>
    <row r="555" spans="1:17" x14ac:dyDescent="0.2">
      <c r="A555" t="s">
        <v>329</v>
      </c>
      <c r="B555">
        <v>649139</v>
      </c>
      <c r="C555" t="s">
        <v>684</v>
      </c>
      <c r="D555">
        <v>53118</v>
      </c>
      <c r="E555">
        <v>2.93E-2</v>
      </c>
      <c r="F555">
        <v>0.95609999999999995</v>
      </c>
      <c r="G555">
        <v>0</v>
      </c>
      <c r="H555">
        <v>1.46E-2</v>
      </c>
      <c r="I555">
        <v>0</v>
      </c>
      <c r="J555" t="s">
        <v>6</v>
      </c>
      <c r="L555" t="s">
        <v>32</v>
      </c>
      <c r="M555" t="s">
        <v>30</v>
      </c>
      <c r="N555" t="s">
        <v>71</v>
      </c>
      <c r="O555" t="s">
        <v>149</v>
      </c>
      <c r="P555" t="s">
        <v>354</v>
      </c>
      <c r="Q555" t="s">
        <v>77</v>
      </c>
    </row>
    <row r="556" spans="1:17" x14ac:dyDescent="0.2">
      <c r="A556" t="s">
        <v>329</v>
      </c>
      <c r="B556">
        <v>649442</v>
      </c>
      <c r="C556" t="s">
        <v>685</v>
      </c>
      <c r="D556">
        <v>83224</v>
      </c>
      <c r="E556">
        <v>1.9400000000000001E-2</v>
      </c>
      <c r="F556">
        <v>0.90349999999999997</v>
      </c>
      <c r="G556">
        <v>0</v>
      </c>
      <c r="H556">
        <v>4.2099999999999999E-2</v>
      </c>
      <c r="I556">
        <v>3.5000000000000003E-2</v>
      </c>
      <c r="J556" t="s">
        <v>6</v>
      </c>
      <c r="L556" t="s">
        <v>32</v>
      </c>
      <c r="M556" t="s">
        <v>30</v>
      </c>
      <c r="N556" t="s">
        <v>71</v>
      </c>
      <c r="O556" t="s">
        <v>174</v>
      </c>
      <c r="P556" t="s">
        <v>394</v>
      </c>
      <c r="Q556" t="s">
        <v>556</v>
      </c>
    </row>
    <row r="557" spans="1:17" x14ac:dyDescent="0.2">
      <c r="A557" t="s">
        <v>329</v>
      </c>
      <c r="B557">
        <v>652731</v>
      </c>
      <c r="C557" t="s">
        <v>686</v>
      </c>
      <c r="D557">
        <v>53213</v>
      </c>
      <c r="E557">
        <v>7.3000000000000001E-3</v>
      </c>
      <c r="F557">
        <v>0.93089999999999995</v>
      </c>
      <c r="G557">
        <v>2.46E-2</v>
      </c>
      <c r="H557">
        <v>3.7199999999999997E-2</v>
      </c>
      <c r="I557">
        <v>0</v>
      </c>
      <c r="J557" t="s">
        <v>6</v>
      </c>
      <c r="L557" t="s">
        <v>22</v>
      </c>
      <c r="M557" t="s">
        <v>22</v>
      </c>
      <c r="N557" t="s">
        <v>71</v>
      </c>
      <c r="O557" t="s">
        <v>174</v>
      </c>
      <c r="P557" t="s">
        <v>340</v>
      </c>
      <c r="Q557" t="s">
        <v>687</v>
      </c>
    </row>
    <row r="558" spans="1:17" x14ac:dyDescent="0.2">
      <c r="A558" t="s">
        <v>329</v>
      </c>
      <c r="B558">
        <v>653398</v>
      </c>
      <c r="C558" t="s">
        <v>688</v>
      </c>
      <c r="D558">
        <v>60253</v>
      </c>
      <c r="E558">
        <v>8.8999999999999999E-3</v>
      </c>
      <c r="F558">
        <v>0.94069999999999998</v>
      </c>
      <c r="G558">
        <v>0</v>
      </c>
      <c r="H558">
        <v>3.6600000000000001E-2</v>
      </c>
      <c r="I558">
        <v>1.38E-2</v>
      </c>
      <c r="J558" t="s">
        <v>6</v>
      </c>
      <c r="L558" t="s">
        <v>32</v>
      </c>
      <c r="M558" t="s">
        <v>30</v>
      </c>
      <c r="N558" t="s">
        <v>71</v>
      </c>
      <c r="O558" t="s">
        <v>343</v>
      </c>
      <c r="P558" t="s">
        <v>369</v>
      </c>
      <c r="Q558" t="s">
        <v>77</v>
      </c>
    </row>
    <row r="559" spans="1:17" x14ac:dyDescent="0.2">
      <c r="A559" t="s">
        <v>329</v>
      </c>
      <c r="B559">
        <v>653999</v>
      </c>
      <c r="C559" t="s">
        <v>689</v>
      </c>
      <c r="D559">
        <v>110219</v>
      </c>
      <c r="E559">
        <v>0.03</v>
      </c>
      <c r="F559">
        <v>0.9546</v>
      </c>
      <c r="G559">
        <v>0</v>
      </c>
      <c r="H559">
        <v>5.4000000000000003E-3</v>
      </c>
      <c r="I559">
        <v>9.9000000000000008E-3</v>
      </c>
      <c r="J559" t="s">
        <v>6</v>
      </c>
      <c r="L559" t="s">
        <v>32</v>
      </c>
      <c r="M559" t="s">
        <v>30</v>
      </c>
      <c r="N559" t="s">
        <v>24</v>
      </c>
      <c r="O559" t="s">
        <v>149</v>
      </c>
      <c r="P559" t="s">
        <v>150</v>
      </c>
      <c r="Q559" t="s">
        <v>77</v>
      </c>
    </row>
    <row r="560" spans="1:17" x14ac:dyDescent="0.2">
      <c r="A560" t="s">
        <v>329</v>
      </c>
      <c r="B560">
        <v>655913</v>
      </c>
      <c r="C560" t="s">
        <v>690</v>
      </c>
      <c r="D560">
        <v>101715</v>
      </c>
      <c r="E560">
        <v>0.02</v>
      </c>
      <c r="F560">
        <v>0.94210000000000005</v>
      </c>
      <c r="G560">
        <v>1.1000000000000001E-3</v>
      </c>
      <c r="H560">
        <v>1.04E-2</v>
      </c>
      <c r="I560">
        <v>2.64E-2</v>
      </c>
      <c r="J560" t="s">
        <v>6</v>
      </c>
      <c r="L560" t="s">
        <v>32</v>
      </c>
      <c r="M560" t="s">
        <v>30</v>
      </c>
      <c r="N560" t="s">
        <v>24</v>
      </c>
      <c r="O560" t="s">
        <v>331</v>
      </c>
      <c r="P560" t="s">
        <v>332</v>
      </c>
      <c r="Q560" t="s">
        <v>405</v>
      </c>
    </row>
    <row r="561" spans="1:17" x14ac:dyDescent="0.2">
      <c r="A561" t="s">
        <v>329</v>
      </c>
      <c r="B561">
        <v>658696</v>
      </c>
      <c r="C561" t="s">
        <v>691</v>
      </c>
      <c r="D561">
        <v>41181</v>
      </c>
      <c r="E561">
        <v>3.9300000000000002E-2</v>
      </c>
      <c r="F561">
        <v>0.89649999999999996</v>
      </c>
      <c r="G561">
        <v>0</v>
      </c>
      <c r="H561">
        <v>4.7399999999999998E-2</v>
      </c>
      <c r="I561">
        <v>1.6799999999999999E-2</v>
      </c>
      <c r="J561" t="s">
        <v>6</v>
      </c>
      <c r="L561" t="s">
        <v>32</v>
      </c>
      <c r="M561" t="s">
        <v>381</v>
      </c>
      <c r="N561" t="s">
        <v>71</v>
      </c>
      <c r="O561" t="s">
        <v>144</v>
      </c>
      <c r="P561" t="s">
        <v>145</v>
      </c>
      <c r="Q561" t="s">
        <v>77</v>
      </c>
    </row>
    <row r="562" spans="1:17" x14ac:dyDescent="0.2">
      <c r="A562" t="s">
        <v>329</v>
      </c>
      <c r="B562">
        <v>659161</v>
      </c>
      <c r="C562" t="s">
        <v>334</v>
      </c>
      <c r="D562">
        <v>115928</v>
      </c>
      <c r="E562">
        <v>2.3900000000000001E-2</v>
      </c>
      <c r="F562">
        <v>0.92300000000000004</v>
      </c>
      <c r="G562">
        <v>0</v>
      </c>
      <c r="H562">
        <v>4.1000000000000002E-2</v>
      </c>
      <c r="I562">
        <v>1.21E-2</v>
      </c>
      <c r="J562" t="s">
        <v>6</v>
      </c>
      <c r="L562" t="s">
        <v>32</v>
      </c>
      <c r="M562" t="s">
        <v>30</v>
      </c>
      <c r="N562" t="s">
        <v>24</v>
      </c>
      <c r="O562" t="s">
        <v>331</v>
      </c>
      <c r="P562" t="s">
        <v>692</v>
      </c>
      <c r="Q562" t="s">
        <v>693</v>
      </c>
    </row>
    <row r="563" spans="1:17" x14ac:dyDescent="0.2">
      <c r="A563" t="s">
        <v>329</v>
      </c>
      <c r="B563">
        <v>665939</v>
      </c>
      <c r="C563" t="s">
        <v>334</v>
      </c>
      <c r="D563">
        <v>18735</v>
      </c>
      <c r="E563">
        <v>9.2999999999999992E-3</v>
      </c>
      <c r="F563">
        <v>0.8881</v>
      </c>
      <c r="G563">
        <v>1.37E-2</v>
      </c>
      <c r="H563">
        <v>8.8800000000000004E-2</v>
      </c>
      <c r="I563">
        <v>0</v>
      </c>
      <c r="J563" t="s">
        <v>6</v>
      </c>
      <c r="L563" t="s">
        <v>22</v>
      </c>
      <c r="M563" t="s">
        <v>22</v>
      </c>
      <c r="N563" t="s">
        <v>71</v>
      </c>
      <c r="O563" t="s">
        <v>72</v>
      </c>
      <c r="P563" t="s">
        <v>164</v>
      </c>
      <c r="Q563" t="s">
        <v>357</v>
      </c>
    </row>
    <row r="564" spans="1:17" x14ac:dyDescent="0.2">
      <c r="A564" t="s">
        <v>329</v>
      </c>
      <c r="B564">
        <v>666497</v>
      </c>
      <c r="C564" t="s">
        <v>334</v>
      </c>
      <c r="D564">
        <v>38804</v>
      </c>
      <c r="E564">
        <v>1.12E-2</v>
      </c>
      <c r="F564">
        <v>0.94110000000000005</v>
      </c>
      <c r="G564">
        <v>0</v>
      </c>
      <c r="H564">
        <v>4.7800000000000002E-2</v>
      </c>
      <c r="I564">
        <v>0</v>
      </c>
      <c r="J564" t="s">
        <v>6</v>
      </c>
      <c r="L564" t="s">
        <v>32</v>
      </c>
      <c r="M564" t="s">
        <v>30</v>
      </c>
      <c r="N564" t="s">
        <v>71</v>
      </c>
      <c r="O564" t="s">
        <v>348</v>
      </c>
      <c r="P564" t="s">
        <v>382</v>
      </c>
      <c r="Q564" t="s">
        <v>77</v>
      </c>
    </row>
    <row r="565" spans="1:17" x14ac:dyDescent="0.2">
      <c r="A565" t="s">
        <v>329</v>
      </c>
      <c r="B565">
        <v>668155</v>
      </c>
      <c r="C565" t="s">
        <v>334</v>
      </c>
      <c r="D565">
        <v>25588</v>
      </c>
      <c r="E565">
        <v>0.75090000000000001</v>
      </c>
      <c r="F565">
        <v>0.16839999999999999</v>
      </c>
      <c r="G565">
        <v>0</v>
      </c>
      <c r="H565">
        <v>6.1600000000000002E-2</v>
      </c>
      <c r="I565">
        <v>1.9099999999999999E-2</v>
      </c>
      <c r="J565" t="s">
        <v>5</v>
      </c>
      <c r="L565" t="s">
        <v>22</v>
      </c>
      <c r="M565" t="s">
        <v>22</v>
      </c>
      <c r="N565" t="s">
        <v>71</v>
      </c>
      <c r="O565" t="s">
        <v>343</v>
      </c>
      <c r="P565" t="s">
        <v>434</v>
      </c>
      <c r="Q565" t="s">
        <v>462</v>
      </c>
    </row>
    <row r="566" spans="1:17" x14ac:dyDescent="0.2">
      <c r="A566" t="s">
        <v>329</v>
      </c>
      <c r="B566">
        <v>669591</v>
      </c>
      <c r="C566" t="s">
        <v>334</v>
      </c>
      <c r="D566">
        <v>90156</v>
      </c>
      <c r="E566">
        <v>0.68130000000000002</v>
      </c>
      <c r="F566">
        <v>0.28539999999999999</v>
      </c>
      <c r="G566">
        <v>0</v>
      </c>
      <c r="H566">
        <v>3.3300000000000003E-2</v>
      </c>
      <c r="I566">
        <v>0</v>
      </c>
      <c r="J566" t="s">
        <v>20</v>
      </c>
      <c r="K566" t="s">
        <v>28</v>
      </c>
      <c r="L566" t="s">
        <v>29</v>
      </c>
      <c r="M566" t="s">
        <v>30</v>
      </c>
      <c r="N566" t="s">
        <v>71</v>
      </c>
      <c r="O566" t="s">
        <v>144</v>
      </c>
      <c r="P566" t="s">
        <v>159</v>
      </c>
      <c r="Q566" t="s">
        <v>627</v>
      </c>
    </row>
    <row r="567" spans="1:17" x14ac:dyDescent="0.2">
      <c r="A567" t="s">
        <v>329</v>
      </c>
      <c r="B567">
        <v>671287</v>
      </c>
      <c r="C567" t="s">
        <v>694</v>
      </c>
      <c r="D567">
        <v>104593</v>
      </c>
      <c r="E567">
        <v>4.7399999999999998E-2</v>
      </c>
      <c r="F567">
        <v>0.90900000000000003</v>
      </c>
      <c r="G567">
        <v>0</v>
      </c>
      <c r="H567">
        <v>4.0399999999999998E-2</v>
      </c>
      <c r="I567">
        <v>3.2000000000000002E-3</v>
      </c>
      <c r="J567" t="s">
        <v>6</v>
      </c>
      <c r="L567" t="s">
        <v>32</v>
      </c>
      <c r="M567" t="s">
        <v>30</v>
      </c>
      <c r="N567" t="s">
        <v>24</v>
      </c>
      <c r="O567" t="s">
        <v>144</v>
      </c>
      <c r="P567" t="s">
        <v>159</v>
      </c>
      <c r="Q567" t="s">
        <v>77</v>
      </c>
    </row>
    <row r="568" spans="1:17" x14ac:dyDescent="0.2">
      <c r="A568" t="s">
        <v>329</v>
      </c>
      <c r="B568">
        <v>674348</v>
      </c>
      <c r="C568" t="s">
        <v>695</v>
      </c>
      <c r="D568">
        <v>160413</v>
      </c>
      <c r="E568">
        <v>9.1000000000000004E-3</v>
      </c>
      <c r="F568">
        <v>0.95479999999999998</v>
      </c>
      <c r="G568">
        <v>0</v>
      </c>
      <c r="H568">
        <v>3.1899999999999998E-2</v>
      </c>
      <c r="I568">
        <v>4.1999999999999997E-3</v>
      </c>
      <c r="J568" t="s">
        <v>6</v>
      </c>
      <c r="L568" t="s">
        <v>32</v>
      </c>
      <c r="M568" t="s">
        <v>30</v>
      </c>
      <c r="N568" t="s">
        <v>24</v>
      </c>
      <c r="O568" t="s">
        <v>144</v>
      </c>
      <c r="P568" t="s">
        <v>145</v>
      </c>
      <c r="Q568" t="s">
        <v>77</v>
      </c>
    </row>
    <row r="569" spans="1:17" x14ac:dyDescent="0.2">
      <c r="A569" t="s">
        <v>329</v>
      </c>
      <c r="B569">
        <v>674366</v>
      </c>
      <c r="C569" t="s">
        <v>696</v>
      </c>
      <c r="D569">
        <v>59738</v>
      </c>
      <c r="E569">
        <v>1.61E-2</v>
      </c>
      <c r="F569">
        <v>0.90580000000000005</v>
      </c>
      <c r="G569">
        <v>0</v>
      </c>
      <c r="H569">
        <v>5.2499999999999998E-2</v>
      </c>
      <c r="I569">
        <v>2.5600000000000001E-2</v>
      </c>
      <c r="J569" t="s">
        <v>6</v>
      </c>
      <c r="L569" t="s">
        <v>32</v>
      </c>
      <c r="M569" t="s">
        <v>30</v>
      </c>
      <c r="N569" t="s">
        <v>71</v>
      </c>
      <c r="O569" t="s">
        <v>174</v>
      </c>
      <c r="P569" t="s">
        <v>340</v>
      </c>
      <c r="Q569" t="s">
        <v>356</v>
      </c>
    </row>
    <row r="570" spans="1:17" x14ac:dyDescent="0.2">
      <c r="A570" t="s">
        <v>329</v>
      </c>
      <c r="B570">
        <v>675812</v>
      </c>
      <c r="C570" t="s">
        <v>697</v>
      </c>
      <c r="D570">
        <v>68803</v>
      </c>
      <c r="E570">
        <v>1.26E-2</v>
      </c>
      <c r="F570">
        <v>0.92969999999999997</v>
      </c>
      <c r="G570">
        <v>2.7300000000000001E-2</v>
      </c>
      <c r="H570">
        <v>3.04E-2</v>
      </c>
      <c r="I570">
        <v>0</v>
      </c>
      <c r="J570" t="s">
        <v>6</v>
      </c>
      <c r="L570" t="s">
        <v>32</v>
      </c>
      <c r="M570" t="s">
        <v>30</v>
      </c>
      <c r="N570" t="s">
        <v>71</v>
      </c>
      <c r="O570" t="s">
        <v>174</v>
      </c>
      <c r="P570" t="s">
        <v>340</v>
      </c>
      <c r="Q570" t="s">
        <v>698</v>
      </c>
    </row>
    <row r="571" spans="1:17" x14ac:dyDescent="0.2">
      <c r="A571" t="s">
        <v>329</v>
      </c>
      <c r="B571">
        <v>676499</v>
      </c>
      <c r="C571" t="s">
        <v>699</v>
      </c>
      <c r="D571">
        <v>105009</v>
      </c>
      <c r="E571">
        <v>6.3E-3</v>
      </c>
      <c r="F571">
        <v>0.95450000000000002</v>
      </c>
      <c r="G571">
        <v>0</v>
      </c>
      <c r="H571">
        <v>3.9300000000000002E-2</v>
      </c>
      <c r="I571">
        <v>0</v>
      </c>
      <c r="J571" t="s">
        <v>6</v>
      </c>
      <c r="L571" t="s">
        <v>32</v>
      </c>
      <c r="M571" t="s">
        <v>30</v>
      </c>
      <c r="N571" t="s">
        <v>24</v>
      </c>
      <c r="O571" t="s">
        <v>343</v>
      </c>
      <c r="P571" t="s">
        <v>366</v>
      </c>
      <c r="Q571" t="s">
        <v>407</v>
      </c>
    </row>
    <row r="572" spans="1:17" x14ac:dyDescent="0.2">
      <c r="A572" t="s">
        <v>329</v>
      </c>
      <c r="B572">
        <v>677734</v>
      </c>
      <c r="C572" t="s">
        <v>700</v>
      </c>
      <c r="D572">
        <v>141979</v>
      </c>
      <c r="E572">
        <v>1.61E-2</v>
      </c>
      <c r="F572">
        <v>0.9546</v>
      </c>
      <c r="G572">
        <v>1.0500000000000001E-2</v>
      </c>
      <c r="H572">
        <v>0</v>
      </c>
      <c r="I572">
        <v>1.8800000000000001E-2</v>
      </c>
      <c r="J572" t="s">
        <v>6</v>
      </c>
      <c r="L572" t="s">
        <v>32</v>
      </c>
      <c r="M572" t="s">
        <v>30</v>
      </c>
      <c r="N572" t="s">
        <v>71</v>
      </c>
      <c r="O572" t="s">
        <v>174</v>
      </c>
      <c r="P572" t="s">
        <v>524</v>
      </c>
      <c r="Q572" t="s">
        <v>701</v>
      </c>
    </row>
    <row r="573" spans="1:17" x14ac:dyDescent="0.2">
      <c r="A573" t="s">
        <v>329</v>
      </c>
      <c r="B573">
        <v>681556</v>
      </c>
      <c r="C573" t="s">
        <v>702</v>
      </c>
      <c r="D573">
        <v>36680</v>
      </c>
      <c r="E573">
        <v>1.7000000000000001E-2</v>
      </c>
      <c r="F573">
        <v>0.90800000000000003</v>
      </c>
      <c r="G573">
        <v>2.64E-2</v>
      </c>
      <c r="H573">
        <v>4.87E-2</v>
      </c>
      <c r="I573">
        <v>0</v>
      </c>
      <c r="J573" t="s">
        <v>6</v>
      </c>
      <c r="L573" t="s">
        <v>32</v>
      </c>
      <c r="M573" t="s">
        <v>30</v>
      </c>
      <c r="N573" t="s">
        <v>24</v>
      </c>
      <c r="O573" t="s">
        <v>72</v>
      </c>
      <c r="P573" t="s">
        <v>141</v>
      </c>
      <c r="Q573" t="s">
        <v>77</v>
      </c>
    </row>
    <row r="574" spans="1:17" x14ac:dyDescent="0.2">
      <c r="A574" t="s">
        <v>329</v>
      </c>
      <c r="B574">
        <v>683768</v>
      </c>
      <c r="C574" t="s">
        <v>334</v>
      </c>
      <c r="D574">
        <v>22452</v>
      </c>
      <c r="E574">
        <v>3.6499999999999998E-2</v>
      </c>
      <c r="F574">
        <v>0.92259999999999998</v>
      </c>
      <c r="G574">
        <v>0</v>
      </c>
      <c r="H574">
        <v>4.0800000000000003E-2</v>
      </c>
      <c r="I574">
        <v>0</v>
      </c>
      <c r="J574" t="s">
        <v>6</v>
      </c>
      <c r="L574" t="s">
        <v>32</v>
      </c>
      <c r="M574" t="s">
        <v>30</v>
      </c>
      <c r="N574" t="s">
        <v>24</v>
      </c>
      <c r="O574" t="s">
        <v>331</v>
      </c>
      <c r="P574" t="s">
        <v>332</v>
      </c>
      <c r="Q574" t="s">
        <v>77</v>
      </c>
    </row>
    <row r="575" spans="1:17" x14ac:dyDescent="0.2">
      <c r="A575" t="s">
        <v>329</v>
      </c>
      <c r="B575">
        <v>683892</v>
      </c>
      <c r="C575" t="s">
        <v>703</v>
      </c>
      <c r="D575">
        <v>98641</v>
      </c>
      <c r="E575">
        <v>3.9E-2</v>
      </c>
      <c r="F575">
        <v>0.92620000000000002</v>
      </c>
      <c r="G575">
        <v>0</v>
      </c>
      <c r="H575">
        <v>3.4799999999999998E-2</v>
      </c>
      <c r="I575">
        <v>0</v>
      </c>
      <c r="J575" t="s">
        <v>6</v>
      </c>
      <c r="L575" t="s">
        <v>32</v>
      </c>
      <c r="M575" t="s">
        <v>30</v>
      </c>
      <c r="N575" t="s">
        <v>24</v>
      </c>
      <c r="O575" t="s">
        <v>149</v>
      </c>
      <c r="P575" t="s">
        <v>354</v>
      </c>
      <c r="Q575" t="s">
        <v>77</v>
      </c>
    </row>
    <row r="576" spans="1:17" x14ac:dyDescent="0.2">
      <c r="A576" t="s">
        <v>329</v>
      </c>
      <c r="B576">
        <v>684819</v>
      </c>
      <c r="C576" t="s">
        <v>704</v>
      </c>
      <c r="D576">
        <v>72336</v>
      </c>
      <c r="E576">
        <v>1.4E-2</v>
      </c>
      <c r="F576">
        <v>0.94899999999999995</v>
      </c>
      <c r="G576">
        <v>0</v>
      </c>
      <c r="H576">
        <v>1.47E-2</v>
      </c>
      <c r="I576">
        <v>2.23E-2</v>
      </c>
      <c r="J576" t="s">
        <v>6</v>
      </c>
      <c r="L576" t="s">
        <v>32</v>
      </c>
      <c r="M576" t="s">
        <v>30</v>
      </c>
      <c r="N576" t="s">
        <v>71</v>
      </c>
      <c r="O576" t="s">
        <v>174</v>
      </c>
      <c r="P576" t="s">
        <v>340</v>
      </c>
      <c r="Q576" t="s">
        <v>705</v>
      </c>
    </row>
    <row r="577" spans="1:17" x14ac:dyDescent="0.2">
      <c r="A577" t="s">
        <v>329</v>
      </c>
      <c r="B577">
        <v>685761</v>
      </c>
      <c r="C577" t="s">
        <v>706</v>
      </c>
      <c r="D577">
        <v>115986</v>
      </c>
      <c r="E577">
        <v>1.37E-2</v>
      </c>
      <c r="F577">
        <v>0.9446</v>
      </c>
      <c r="G577">
        <v>0</v>
      </c>
      <c r="H577">
        <v>4.1700000000000001E-2</v>
      </c>
      <c r="I577">
        <v>0</v>
      </c>
      <c r="J577" t="s">
        <v>6</v>
      </c>
      <c r="L577" t="s">
        <v>32</v>
      </c>
      <c r="M577" t="s">
        <v>30</v>
      </c>
      <c r="N577" t="s">
        <v>24</v>
      </c>
      <c r="O577" t="s">
        <v>331</v>
      </c>
      <c r="P577" t="s">
        <v>355</v>
      </c>
      <c r="Q577" t="s">
        <v>77</v>
      </c>
    </row>
    <row r="578" spans="1:17" x14ac:dyDescent="0.2">
      <c r="A578" t="s">
        <v>329</v>
      </c>
      <c r="B578">
        <v>686756</v>
      </c>
      <c r="C578" t="s">
        <v>707</v>
      </c>
      <c r="D578">
        <v>86451</v>
      </c>
      <c r="E578">
        <v>3.7000000000000002E-3</v>
      </c>
      <c r="F578">
        <v>0.92359999999999998</v>
      </c>
      <c r="G578">
        <v>0</v>
      </c>
      <c r="H578">
        <v>4.5600000000000002E-2</v>
      </c>
      <c r="I578">
        <v>2.7099999999999999E-2</v>
      </c>
      <c r="J578" t="s">
        <v>6</v>
      </c>
      <c r="L578" t="s">
        <v>32</v>
      </c>
      <c r="M578" t="s">
        <v>30</v>
      </c>
      <c r="N578" t="s">
        <v>71</v>
      </c>
      <c r="O578" t="s">
        <v>149</v>
      </c>
      <c r="P578" t="s">
        <v>354</v>
      </c>
      <c r="Q578" t="s">
        <v>77</v>
      </c>
    </row>
    <row r="579" spans="1:17" x14ac:dyDescent="0.2">
      <c r="A579" t="s">
        <v>329</v>
      </c>
      <c r="B579">
        <v>691877</v>
      </c>
      <c r="C579" t="s">
        <v>334</v>
      </c>
      <c r="D579">
        <v>54496</v>
      </c>
      <c r="E579">
        <v>2.98E-2</v>
      </c>
      <c r="F579">
        <v>0.92279999999999995</v>
      </c>
      <c r="G579">
        <v>8.9999999999999998E-4</v>
      </c>
      <c r="H579">
        <v>3.4099999999999998E-2</v>
      </c>
      <c r="I579">
        <v>1.23E-2</v>
      </c>
      <c r="J579" t="s">
        <v>6</v>
      </c>
      <c r="L579" t="s">
        <v>32</v>
      </c>
      <c r="M579" t="s">
        <v>30</v>
      </c>
      <c r="N579" t="s">
        <v>71</v>
      </c>
      <c r="O579" t="s">
        <v>174</v>
      </c>
      <c r="P579" t="s">
        <v>340</v>
      </c>
      <c r="Q579" t="s">
        <v>698</v>
      </c>
    </row>
    <row r="580" spans="1:17" x14ac:dyDescent="0.2">
      <c r="A580" t="s">
        <v>329</v>
      </c>
      <c r="B580">
        <v>692163</v>
      </c>
      <c r="C580" t="s">
        <v>334</v>
      </c>
      <c r="D580">
        <v>24261</v>
      </c>
      <c r="E580">
        <v>0.75349999999999995</v>
      </c>
      <c r="F580">
        <v>0.16070000000000001</v>
      </c>
      <c r="G580">
        <v>3.2199999999999999E-2</v>
      </c>
      <c r="H580">
        <v>4.3200000000000002E-2</v>
      </c>
      <c r="I580">
        <v>1.04E-2</v>
      </c>
      <c r="J580" t="s">
        <v>5</v>
      </c>
      <c r="L580" t="s">
        <v>22</v>
      </c>
      <c r="M580" t="s">
        <v>22</v>
      </c>
      <c r="N580" t="s">
        <v>24</v>
      </c>
      <c r="O580" t="s">
        <v>174</v>
      </c>
      <c r="P580" t="s">
        <v>175</v>
      </c>
      <c r="Q580" t="s">
        <v>77</v>
      </c>
    </row>
    <row r="581" spans="1:17" x14ac:dyDescent="0.2">
      <c r="A581" t="s">
        <v>329</v>
      </c>
      <c r="B581">
        <v>692585</v>
      </c>
      <c r="C581" t="s">
        <v>334</v>
      </c>
      <c r="D581">
        <v>15558</v>
      </c>
      <c r="E581">
        <v>0.01</v>
      </c>
      <c r="F581">
        <v>0.95469999999999999</v>
      </c>
      <c r="G581">
        <v>8.8000000000000005E-3</v>
      </c>
      <c r="H581">
        <v>2.6499999999999999E-2</v>
      </c>
      <c r="I581">
        <v>0</v>
      </c>
      <c r="J581" t="s">
        <v>6</v>
      </c>
      <c r="L581" t="s">
        <v>22</v>
      </c>
      <c r="M581" t="s">
        <v>22</v>
      </c>
      <c r="N581" t="s">
        <v>24</v>
      </c>
      <c r="O581" t="s">
        <v>149</v>
      </c>
      <c r="P581" t="s">
        <v>354</v>
      </c>
      <c r="Q581" t="s">
        <v>77</v>
      </c>
    </row>
    <row r="582" spans="1:17" x14ac:dyDescent="0.2">
      <c r="A582" t="s">
        <v>329</v>
      </c>
      <c r="B582">
        <v>693688</v>
      </c>
      <c r="C582" t="s">
        <v>334</v>
      </c>
      <c r="D582">
        <v>36874</v>
      </c>
      <c r="E582">
        <v>7.4000000000000003E-3</v>
      </c>
      <c r="F582">
        <v>0.91159999999999997</v>
      </c>
      <c r="G582">
        <v>0</v>
      </c>
      <c r="H582">
        <v>8.1000000000000003E-2</v>
      </c>
      <c r="I582">
        <v>0</v>
      </c>
      <c r="J582" t="s">
        <v>6</v>
      </c>
      <c r="L582" t="s">
        <v>22</v>
      </c>
      <c r="M582" t="s">
        <v>22</v>
      </c>
      <c r="N582" t="s">
        <v>24</v>
      </c>
      <c r="O582" t="s">
        <v>348</v>
      </c>
      <c r="P582" t="s">
        <v>435</v>
      </c>
      <c r="Q582" t="s">
        <v>708</v>
      </c>
    </row>
    <row r="583" spans="1:17" x14ac:dyDescent="0.2">
      <c r="A583" t="s">
        <v>329</v>
      </c>
      <c r="B583">
        <v>694582</v>
      </c>
      <c r="C583" t="s">
        <v>334</v>
      </c>
      <c r="D583">
        <v>56064</v>
      </c>
      <c r="E583">
        <v>5.5300000000000002E-2</v>
      </c>
      <c r="F583">
        <v>0.46300000000000002</v>
      </c>
      <c r="G583">
        <v>1.4E-2</v>
      </c>
      <c r="H583">
        <v>0.46779999999999999</v>
      </c>
      <c r="I583">
        <v>0</v>
      </c>
      <c r="J583" t="s">
        <v>20</v>
      </c>
      <c r="K583" t="s">
        <v>21</v>
      </c>
      <c r="L583" t="s">
        <v>32</v>
      </c>
      <c r="M583" t="s">
        <v>23</v>
      </c>
      <c r="N583" t="s">
        <v>24</v>
      </c>
      <c r="O583" t="s">
        <v>331</v>
      </c>
      <c r="P583" t="s">
        <v>486</v>
      </c>
      <c r="Q583" t="s">
        <v>77</v>
      </c>
    </row>
    <row r="584" spans="1:17" x14ac:dyDescent="0.2">
      <c r="A584" t="s">
        <v>329</v>
      </c>
      <c r="B584">
        <v>695221</v>
      </c>
      <c r="C584" t="s">
        <v>334</v>
      </c>
      <c r="D584">
        <v>19017</v>
      </c>
      <c r="E584">
        <v>1.9199999999999998E-2</v>
      </c>
      <c r="F584">
        <v>0.89019999999999999</v>
      </c>
      <c r="G584">
        <v>4.1200000000000001E-2</v>
      </c>
      <c r="H584">
        <v>4.9399999999999999E-2</v>
      </c>
      <c r="I584">
        <v>0</v>
      </c>
      <c r="J584" t="s">
        <v>6</v>
      </c>
      <c r="L584" t="s">
        <v>32</v>
      </c>
      <c r="M584" t="s">
        <v>30</v>
      </c>
      <c r="N584" t="s">
        <v>71</v>
      </c>
      <c r="O584" t="s">
        <v>360</v>
      </c>
      <c r="P584" t="s">
        <v>361</v>
      </c>
      <c r="Q584" t="s">
        <v>77</v>
      </c>
    </row>
    <row r="585" spans="1:17" x14ac:dyDescent="0.2">
      <c r="A585" t="s">
        <v>329</v>
      </c>
      <c r="B585">
        <v>695427</v>
      </c>
      <c r="C585" t="s">
        <v>334</v>
      </c>
      <c r="D585">
        <v>34037</v>
      </c>
      <c r="E585">
        <v>1.9E-2</v>
      </c>
      <c r="F585">
        <v>0.9224</v>
      </c>
      <c r="G585">
        <v>0</v>
      </c>
      <c r="H585">
        <v>5.8500000000000003E-2</v>
      </c>
      <c r="I585">
        <v>0</v>
      </c>
      <c r="J585" t="s">
        <v>6</v>
      </c>
      <c r="L585" t="s">
        <v>32</v>
      </c>
      <c r="M585" t="s">
        <v>30</v>
      </c>
      <c r="N585" t="s">
        <v>71</v>
      </c>
      <c r="O585" t="s">
        <v>144</v>
      </c>
      <c r="P585" t="s">
        <v>145</v>
      </c>
      <c r="Q585" t="s">
        <v>77</v>
      </c>
    </row>
    <row r="586" spans="1:17" x14ac:dyDescent="0.2">
      <c r="A586" t="s">
        <v>329</v>
      </c>
      <c r="B586">
        <v>695669</v>
      </c>
      <c r="C586" t="s">
        <v>709</v>
      </c>
      <c r="D586">
        <v>28981</v>
      </c>
      <c r="E586">
        <v>7.4000000000000003E-3</v>
      </c>
      <c r="F586">
        <v>0.87549999999999994</v>
      </c>
      <c r="G586">
        <v>0</v>
      </c>
      <c r="H586">
        <v>8.1000000000000003E-2</v>
      </c>
      <c r="I586">
        <v>3.61E-2</v>
      </c>
      <c r="J586" t="s">
        <v>6</v>
      </c>
      <c r="L586" t="s">
        <v>32</v>
      </c>
      <c r="M586" t="s">
        <v>30</v>
      </c>
      <c r="N586" t="s">
        <v>71</v>
      </c>
      <c r="O586" t="s">
        <v>360</v>
      </c>
      <c r="P586" t="s">
        <v>361</v>
      </c>
      <c r="Q586" t="s">
        <v>77</v>
      </c>
    </row>
    <row r="587" spans="1:17" x14ac:dyDescent="0.2">
      <c r="A587" t="s">
        <v>329</v>
      </c>
      <c r="B587">
        <v>695912</v>
      </c>
      <c r="C587" t="s">
        <v>710</v>
      </c>
      <c r="D587">
        <v>56245</v>
      </c>
      <c r="E587">
        <v>7.4999999999999997E-3</v>
      </c>
      <c r="F587">
        <v>0.95569999999999999</v>
      </c>
      <c r="G587">
        <v>7.4999999999999997E-3</v>
      </c>
      <c r="H587">
        <v>2.92E-2</v>
      </c>
      <c r="I587">
        <v>0</v>
      </c>
      <c r="J587" t="s">
        <v>6</v>
      </c>
      <c r="L587" t="s">
        <v>32</v>
      </c>
      <c r="M587" t="s">
        <v>30</v>
      </c>
      <c r="N587" t="s">
        <v>71</v>
      </c>
      <c r="O587" t="s">
        <v>149</v>
      </c>
      <c r="P587" t="s">
        <v>150</v>
      </c>
      <c r="Q587" t="s">
        <v>77</v>
      </c>
    </row>
    <row r="588" spans="1:17" x14ac:dyDescent="0.2">
      <c r="A588" t="s">
        <v>329</v>
      </c>
      <c r="B588">
        <v>695935</v>
      </c>
      <c r="C588" t="s">
        <v>334</v>
      </c>
      <c r="D588">
        <v>17031</v>
      </c>
      <c r="E588">
        <v>0.75070000000000003</v>
      </c>
      <c r="F588">
        <v>0.1525</v>
      </c>
      <c r="G588">
        <v>0</v>
      </c>
      <c r="H588">
        <v>5.79E-2</v>
      </c>
      <c r="I588">
        <v>3.8899999999999997E-2</v>
      </c>
      <c r="J588" t="s">
        <v>5</v>
      </c>
      <c r="L588" t="s">
        <v>29</v>
      </c>
      <c r="M588" t="s">
        <v>30</v>
      </c>
      <c r="N588" t="s">
        <v>71</v>
      </c>
      <c r="O588" t="s">
        <v>149</v>
      </c>
      <c r="P588" t="s">
        <v>150</v>
      </c>
      <c r="Q588" t="s">
        <v>77</v>
      </c>
    </row>
    <row r="589" spans="1:17" x14ac:dyDescent="0.2">
      <c r="A589" t="s">
        <v>329</v>
      </c>
      <c r="B589">
        <v>697273</v>
      </c>
      <c r="C589" t="s">
        <v>711</v>
      </c>
      <c r="D589">
        <v>25662</v>
      </c>
      <c r="E589">
        <v>2.3E-2</v>
      </c>
      <c r="F589">
        <v>0.91290000000000004</v>
      </c>
      <c r="G589">
        <v>3.56E-2</v>
      </c>
      <c r="H589">
        <v>2.8500000000000001E-2</v>
      </c>
      <c r="I589">
        <v>0</v>
      </c>
      <c r="J589" t="s">
        <v>6</v>
      </c>
      <c r="L589" t="s">
        <v>32</v>
      </c>
      <c r="M589" t="s">
        <v>30</v>
      </c>
      <c r="N589" t="s">
        <v>71</v>
      </c>
      <c r="O589" t="s">
        <v>174</v>
      </c>
      <c r="P589" t="s">
        <v>426</v>
      </c>
      <c r="Q589" t="s">
        <v>621</v>
      </c>
    </row>
    <row r="590" spans="1:17" x14ac:dyDescent="0.2">
      <c r="A590" t="s">
        <v>329</v>
      </c>
      <c r="B590">
        <v>698357</v>
      </c>
      <c r="C590" t="s">
        <v>712</v>
      </c>
      <c r="D590">
        <v>39868</v>
      </c>
      <c r="E590">
        <v>2.4199999999999999E-2</v>
      </c>
      <c r="F590">
        <v>0.8992</v>
      </c>
      <c r="G590">
        <v>8.2000000000000007E-3</v>
      </c>
      <c r="H590">
        <v>6.83E-2</v>
      </c>
      <c r="I590">
        <v>0</v>
      </c>
      <c r="J590" t="s">
        <v>6</v>
      </c>
      <c r="L590" t="s">
        <v>32</v>
      </c>
      <c r="M590" t="s">
        <v>30</v>
      </c>
      <c r="N590" t="s">
        <v>24</v>
      </c>
      <c r="O590" t="s">
        <v>174</v>
      </c>
      <c r="P590" t="s">
        <v>586</v>
      </c>
      <c r="Q590" t="s">
        <v>713</v>
      </c>
    </row>
    <row r="591" spans="1:17" x14ac:dyDescent="0.2">
      <c r="A591" t="s">
        <v>329</v>
      </c>
      <c r="B591">
        <v>699152</v>
      </c>
      <c r="C591" t="s">
        <v>334</v>
      </c>
      <c r="D591">
        <v>41335</v>
      </c>
      <c r="E591">
        <v>2.9700000000000001E-2</v>
      </c>
      <c r="F591">
        <v>0.93100000000000005</v>
      </c>
      <c r="G591">
        <v>0</v>
      </c>
      <c r="H591">
        <v>3.9300000000000002E-2</v>
      </c>
      <c r="I591">
        <v>0</v>
      </c>
      <c r="J591" t="s">
        <v>6</v>
      </c>
      <c r="L591" t="s">
        <v>32</v>
      </c>
      <c r="M591" t="s">
        <v>30</v>
      </c>
      <c r="N591" t="s">
        <v>71</v>
      </c>
      <c r="O591" t="s">
        <v>144</v>
      </c>
      <c r="P591" t="s">
        <v>159</v>
      </c>
      <c r="Q591" t="s">
        <v>77</v>
      </c>
    </row>
    <row r="592" spans="1:17" x14ac:dyDescent="0.2">
      <c r="A592" t="s">
        <v>329</v>
      </c>
      <c r="B592">
        <v>712175</v>
      </c>
      <c r="C592" t="s">
        <v>714</v>
      </c>
      <c r="D592">
        <v>39878</v>
      </c>
      <c r="E592">
        <v>9.4000000000000004E-3</v>
      </c>
      <c r="F592">
        <v>0.91959999999999997</v>
      </c>
      <c r="G592">
        <v>0</v>
      </c>
      <c r="H592">
        <v>5.6599999999999998E-2</v>
      </c>
      <c r="I592">
        <v>1.4500000000000001E-2</v>
      </c>
      <c r="J592" t="s">
        <v>6</v>
      </c>
      <c r="L592" t="s">
        <v>22</v>
      </c>
      <c r="M592" t="s">
        <v>22</v>
      </c>
      <c r="N592" t="s">
        <v>24</v>
      </c>
      <c r="O592" t="s">
        <v>174</v>
      </c>
      <c r="P592" t="s">
        <v>413</v>
      </c>
      <c r="Q592" t="s">
        <v>77</v>
      </c>
    </row>
    <row r="593" spans="1:17" x14ac:dyDescent="0.2">
      <c r="A593" t="s">
        <v>329</v>
      </c>
      <c r="B593">
        <v>712881</v>
      </c>
      <c r="C593" t="s">
        <v>334</v>
      </c>
      <c r="D593">
        <v>43315</v>
      </c>
      <c r="E593">
        <v>2.1600000000000001E-2</v>
      </c>
      <c r="F593">
        <v>0.94089999999999996</v>
      </c>
      <c r="G593">
        <v>0</v>
      </c>
      <c r="H593">
        <v>5.3E-3</v>
      </c>
      <c r="I593">
        <v>3.2199999999999999E-2</v>
      </c>
      <c r="J593" t="s">
        <v>6</v>
      </c>
      <c r="L593" t="s">
        <v>32</v>
      </c>
      <c r="M593" t="s">
        <v>30</v>
      </c>
      <c r="N593" t="s">
        <v>71</v>
      </c>
      <c r="O593" t="s">
        <v>72</v>
      </c>
      <c r="P593" t="s">
        <v>715</v>
      </c>
      <c r="Q593" t="s">
        <v>77</v>
      </c>
    </row>
    <row r="594" spans="1:17" x14ac:dyDescent="0.2">
      <c r="A594" t="s">
        <v>329</v>
      </c>
      <c r="B594">
        <v>713595</v>
      </c>
      <c r="C594" t="s">
        <v>334</v>
      </c>
      <c r="D594">
        <v>24894</v>
      </c>
      <c r="E594">
        <v>0</v>
      </c>
      <c r="F594">
        <v>0.92769999999999997</v>
      </c>
      <c r="G594">
        <v>1.2200000000000001E-2</v>
      </c>
      <c r="H594">
        <v>6.0100000000000001E-2</v>
      </c>
      <c r="I594">
        <v>0</v>
      </c>
      <c r="J594" t="s">
        <v>6</v>
      </c>
      <c r="L594" t="s">
        <v>22</v>
      </c>
      <c r="M594" t="s">
        <v>22</v>
      </c>
      <c r="N594" t="s">
        <v>24</v>
      </c>
      <c r="O594" t="s">
        <v>174</v>
      </c>
      <c r="P594" t="s">
        <v>426</v>
      </c>
      <c r="Q594" t="s">
        <v>716</v>
      </c>
    </row>
    <row r="595" spans="1:17" x14ac:dyDescent="0.2">
      <c r="A595" t="s">
        <v>329</v>
      </c>
      <c r="B595">
        <v>713683</v>
      </c>
      <c r="C595" t="s">
        <v>717</v>
      </c>
      <c r="D595">
        <v>85585</v>
      </c>
      <c r="E595">
        <v>1.78E-2</v>
      </c>
      <c r="F595">
        <v>0.93120000000000003</v>
      </c>
      <c r="G595">
        <v>1.9699999999999999E-2</v>
      </c>
      <c r="H595">
        <v>3.1300000000000001E-2</v>
      </c>
      <c r="I595">
        <v>0</v>
      </c>
      <c r="J595" t="s">
        <v>6</v>
      </c>
      <c r="L595" t="s">
        <v>32</v>
      </c>
      <c r="M595" t="s">
        <v>30</v>
      </c>
      <c r="N595" t="s">
        <v>24</v>
      </c>
      <c r="O595" t="s">
        <v>144</v>
      </c>
      <c r="P595" t="s">
        <v>145</v>
      </c>
      <c r="Q595" t="s">
        <v>77</v>
      </c>
    </row>
    <row r="596" spans="1:17" x14ac:dyDescent="0.2">
      <c r="A596" t="s">
        <v>329</v>
      </c>
      <c r="B596">
        <v>714174</v>
      </c>
      <c r="C596" t="s">
        <v>334</v>
      </c>
      <c r="D596">
        <v>38212</v>
      </c>
      <c r="E596">
        <v>0.65690000000000004</v>
      </c>
      <c r="F596">
        <v>0.2979</v>
      </c>
      <c r="G596">
        <v>0</v>
      </c>
      <c r="H596">
        <v>3.2300000000000002E-2</v>
      </c>
      <c r="I596">
        <v>1.29E-2</v>
      </c>
      <c r="J596" t="s">
        <v>20</v>
      </c>
      <c r="K596" t="s">
        <v>28</v>
      </c>
      <c r="L596" t="s">
        <v>29</v>
      </c>
      <c r="M596" t="s">
        <v>30</v>
      </c>
      <c r="N596" t="s">
        <v>71</v>
      </c>
      <c r="O596" t="s">
        <v>144</v>
      </c>
      <c r="P596" t="s">
        <v>145</v>
      </c>
      <c r="Q596" t="s">
        <v>77</v>
      </c>
    </row>
    <row r="597" spans="1:17" x14ac:dyDescent="0.2">
      <c r="A597" t="s">
        <v>329</v>
      </c>
      <c r="B597">
        <v>714841</v>
      </c>
      <c r="C597" t="s">
        <v>334</v>
      </c>
      <c r="D597">
        <v>24923</v>
      </c>
      <c r="E597">
        <v>1.21E-2</v>
      </c>
      <c r="F597">
        <v>0.91869999999999996</v>
      </c>
      <c r="G597">
        <v>2.6200000000000001E-2</v>
      </c>
      <c r="H597">
        <v>4.2999999999999997E-2</v>
      </c>
      <c r="I597">
        <v>0</v>
      </c>
      <c r="J597" t="s">
        <v>6</v>
      </c>
      <c r="L597" t="s">
        <v>22</v>
      </c>
      <c r="M597" t="s">
        <v>22</v>
      </c>
      <c r="N597" t="s">
        <v>24</v>
      </c>
      <c r="O597" t="s">
        <v>144</v>
      </c>
      <c r="P597" t="s">
        <v>145</v>
      </c>
      <c r="Q597" t="s">
        <v>474</v>
      </c>
    </row>
    <row r="598" spans="1:17" x14ac:dyDescent="0.2">
      <c r="A598" t="s">
        <v>329</v>
      </c>
      <c r="B598">
        <v>719797</v>
      </c>
      <c r="C598" t="s">
        <v>718</v>
      </c>
      <c r="D598">
        <v>54142</v>
      </c>
      <c r="E598">
        <v>6.6E-3</v>
      </c>
      <c r="F598">
        <v>0.89490000000000003</v>
      </c>
      <c r="G598">
        <v>4.1099999999999998E-2</v>
      </c>
      <c r="H598">
        <v>5.74E-2</v>
      </c>
      <c r="I598">
        <v>0</v>
      </c>
      <c r="J598" t="s">
        <v>6</v>
      </c>
      <c r="L598" t="s">
        <v>32</v>
      </c>
      <c r="M598" t="s">
        <v>30</v>
      </c>
      <c r="N598" t="s">
        <v>24</v>
      </c>
      <c r="O598" t="s">
        <v>174</v>
      </c>
      <c r="P598" t="s">
        <v>582</v>
      </c>
      <c r="Q598" t="s">
        <v>77</v>
      </c>
    </row>
    <row r="599" spans="1:17" x14ac:dyDescent="0.2">
      <c r="A599" t="s">
        <v>329</v>
      </c>
      <c r="B599">
        <v>721194</v>
      </c>
      <c r="C599" t="s">
        <v>719</v>
      </c>
      <c r="D599">
        <v>79208</v>
      </c>
      <c r="E599">
        <v>3.3500000000000002E-2</v>
      </c>
      <c r="F599">
        <v>0.92049999999999998</v>
      </c>
      <c r="G599">
        <v>5.7000000000000002E-3</v>
      </c>
      <c r="H599">
        <v>4.0300000000000002E-2</v>
      </c>
      <c r="I599">
        <v>0</v>
      </c>
      <c r="J599" t="s">
        <v>6</v>
      </c>
      <c r="L599" t="s">
        <v>32</v>
      </c>
      <c r="M599" t="s">
        <v>30</v>
      </c>
      <c r="N599" t="s">
        <v>71</v>
      </c>
      <c r="O599" t="s">
        <v>144</v>
      </c>
      <c r="P599" t="s">
        <v>145</v>
      </c>
      <c r="Q599" t="s">
        <v>370</v>
      </c>
    </row>
    <row r="600" spans="1:17" x14ac:dyDescent="0.2">
      <c r="A600" t="s">
        <v>329</v>
      </c>
      <c r="B600">
        <v>722911</v>
      </c>
      <c r="C600" t="s">
        <v>720</v>
      </c>
      <c r="D600">
        <v>42404</v>
      </c>
      <c r="E600">
        <v>0</v>
      </c>
      <c r="F600">
        <v>0.93879999999999997</v>
      </c>
      <c r="G600">
        <v>1.66E-2</v>
      </c>
      <c r="H600">
        <v>4.4600000000000001E-2</v>
      </c>
      <c r="I600">
        <v>0</v>
      </c>
      <c r="J600" t="s">
        <v>6</v>
      </c>
      <c r="L600" t="s">
        <v>32</v>
      </c>
      <c r="M600" t="s">
        <v>30</v>
      </c>
      <c r="N600" t="s">
        <v>24</v>
      </c>
      <c r="O600" t="s">
        <v>144</v>
      </c>
      <c r="P600" t="s">
        <v>145</v>
      </c>
      <c r="Q600" t="s">
        <v>77</v>
      </c>
    </row>
    <row r="601" spans="1:17" x14ac:dyDescent="0.2">
      <c r="A601" t="s">
        <v>329</v>
      </c>
      <c r="B601">
        <v>727343</v>
      </c>
      <c r="C601" t="s">
        <v>334</v>
      </c>
      <c r="D601">
        <v>133418</v>
      </c>
      <c r="E601">
        <v>1.38E-2</v>
      </c>
      <c r="F601">
        <v>0.93459999999999999</v>
      </c>
      <c r="G601">
        <v>0</v>
      </c>
      <c r="H601">
        <v>4.7199999999999999E-2</v>
      </c>
      <c r="I601">
        <v>4.4000000000000003E-3</v>
      </c>
      <c r="J601" t="s">
        <v>6</v>
      </c>
      <c r="L601" t="s">
        <v>32</v>
      </c>
      <c r="M601" t="s">
        <v>30</v>
      </c>
      <c r="N601" t="s">
        <v>24</v>
      </c>
      <c r="O601" t="s">
        <v>25</v>
      </c>
      <c r="P601" t="s">
        <v>335</v>
      </c>
      <c r="Q601" t="s">
        <v>77</v>
      </c>
    </row>
    <row r="602" spans="1:17" x14ac:dyDescent="0.2">
      <c r="A602" t="s">
        <v>329</v>
      </c>
      <c r="B602">
        <v>728994</v>
      </c>
      <c r="C602" t="s">
        <v>721</v>
      </c>
      <c r="D602">
        <v>123151</v>
      </c>
      <c r="E602">
        <v>0.7581</v>
      </c>
      <c r="F602">
        <v>0.20810000000000001</v>
      </c>
      <c r="G602">
        <v>7.6E-3</v>
      </c>
      <c r="H602">
        <v>2.6200000000000001E-2</v>
      </c>
      <c r="I602">
        <v>0</v>
      </c>
      <c r="J602" t="s">
        <v>5</v>
      </c>
      <c r="L602" t="s">
        <v>29</v>
      </c>
      <c r="M602" t="s">
        <v>30</v>
      </c>
      <c r="N602" t="s">
        <v>24</v>
      </c>
      <c r="O602" t="s">
        <v>331</v>
      </c>
      <c r="P602" t="s">
        <v>355</v>
      </c>
      <c r="Q602" t="s">
        <v>77</v>
      </c>
    </row>
    <row r="603" spans="1:17" x14ac:dyDescent="0.2">
      <c r="A603" t="s">
        <v>329</v>
      </c>
      <c r="B603">
        <v>729295</v>
      </c>
      <c r="C603" t="s">
        <v>722</v>
      </c>
      <c r="D603">
        <v>128735</v>
      </c>
      <c r="E603">
        <v>5.6899999999999999E-2</v>
      </c>
      <c r="F603">
        <v>0.84960000000000002</v>
      </c>
      <c r="G603">
        <v>2.3800000000000002E-2</v>
      </c>
      <c r="H603">
        <v>1.1999999999999999E-3</v>
      </c>
      <c r="I603">
        <v>6.8599999999999994E-2</v>
      </c>
      <c r="J603" t="s">
        <v>6</v>
      </c>
      <c r="L603" t="s">
        <v>22</v>
      </c>
      <c r="M603" t="s">
        <v>22</v>
      </c>
      <c r="N603" t="s">
        <v>71</v>
      </c>
      <c r="O603" t="s">
        <v>343</v>
      </c>
      <c r="P603" t="s">
        <v>366</v>
      </c>
      <c r="Q603" t="s">
        <v>723</v>
      </c>
    </row>
    <row r="604" spans="1:17" x14ac:dyDescent="0.2">
      <c r="A604" t="s">
        <v>329</v>
      </c>
      <c r="B604">
        <v>729321</v>
      </c>
      <c r="C604" t="s">
        <v>334</v>
      </c>
      <c r="D604">
        <v>20428</v>
      </c>
      <c r="E604">
        <v>1.1599999999999999E-2</v>
      </c>
      <c r="F604">
        <v>0.46200000000000002</v>
      </c>
      <c r="G604">
        <v>0.44059999999999999</v>
      </c>
      <c r="H604">
        <v>4.7100000000000003E-2</v>
      </c>
      <c r="I604">
        <v>3.8699999999999998E-2</v>
      </c>
      <c r="J604" t="s">
        <v>20</v>
      </c>
      <c r="K604" t="s">
        <v>182</v>
      </c>
      <c r="L604" t="s">
        <v>32</v>
      </c>
      <c r="M604" t="s">
        <v>30</v>
      </c>
      <c r="N604" t="s">
        <v>71</v>
      </c>
      <c r="O604" t="s">
        <v>149</v>
      </c>
      <c r="P604" t="s">
        <v>150</v>
      </c>
      <c r="Q604" t="s">
        <v>77</v>
      </c>
    </row>
    <row r="605" spans="1:17" x14ac:dyDescent="0.2">
      <c r="A605" t="s">
        <v>329</v>
      </c>
      <c r="B605">
        <v>731979</v>
      </c>
      <c r="C605" t="s">
        <v>724</v>
      </c>
      <c r="D605">
        <v>66502</v>
      </c>
      <c r="E605">
        <v>1.7100000000000001E-2</v>
      </c>
      <c r="F605">
        <v>0.94450000000000001</v>
      </c>
      <c r="G605">
        <v>0</v>
      </c>
      <c r="H605">
        <v>3.8399999999999997E-2</v>
      </c>
      <c r="I605">
        <v>0</v>
      </c>
      <c r="J605" t="s">
        <v>6</v>
      </c>
      <c r="L605" t="s">
        <v>32</v>
      </c>
      <c r="M605" t="s">
        <v>30</v>
      </c>
      <c r="N605" t="s">
        <v>24</v>
      </c>
      <c r="O605" t="s">
        <v>25</v>
      </c>
      <c r="P605" t="s">
        <v>335</v>
      </c>
      <c r="Q605" t="s">
        <v>543</v>
      </c>
    </row>
    <row r="606" spans="1:17" x14ac:dyDescent="0.2">
      <c r="A606" t="s">
        <v>329</v>
      </c>
      <c r="B606">
        <v>732878</v>
      </c>
      <c r="C606" t="s">
        <v>334</v>
      </c>
      <c r="D606">
        <v>59596</v>
      </c>
      <c r="E606">
        <v>0</v>
      </c>
      <c r="F606">
        <v>0.93079999999999996</v>
      </c>
      <c r="G606">
        <v>1.55E-2</v>
      </c>
      <c r="H606">
        <v>5.3699999999999998E-2</v>
      </c>
      <c r="I606">
        <v>0</v>
      </c>
      <c r="J606" t="s">
        <v>6</v>
      </c>
      <c r="L606" t="s">
        <v>32</v>
      </c>
      <c r="M606" t="s">
        <v>30</v>
      </c>
      <c r="N606" t="s">
        <v>71</v>
      </c>
      <c r="O606" t="s">
        <v>149</v>
      </c>
      <c r="P606" t="s">
        <v>354</v>
      </c>
      <c r="Q606" t="s">
        <v>77</v>
      </c>
    </row>
    <row r="607" spans="1:17" x14ac:dyDescent="0.2">
      <c r="A607" t="s">
        <v>329</v>
      </c>
      <c r="B607">
        <v>735871</v>
      </c>
      <c r="C607">
        <v>735871</v>
      </c>
      <c r="D607">
        <v>24450</v>
      </c>
      <c r="E607">
        <v>5.0000000000000001E-3</v>
      </c>
      <c r="F607">
        <v>0.91710000000000003</v>
      </c>
      <c r="G607">
        <v>1.4E-3</v>
      </c>
      <c r="H607">
        <v>7.6600000000000001E-2</v>
      </c>
      <c r="I607">
        <v>0</v>
      </c>
      <c r="J607" t="s">
        <v>6</v>
      </c>
      <c r="L607" t="s">
        <v>22</v>
      </c>
      <c r="M607" t="s">
        <v>22</v>
      </c>
      <c r="N607" t="s">
        <v>71</v>
      </c>
      <c r="O607" t="s">
        <v>343</v>
      </c>
      <c r="P607" t="s">
        <v>725</v>
      </c>
      <c r="Q607" t="s">
        <v>77</v>
      </c>
    </row>
    <row r="608" spans="1:17" x14ac:dyDescent="0.2">
      <c r="A608" t="s">
        <v>329</v>
      </c>
      <c r="B608">
        <v>736525</v>
      </c>
      <c r="C608" t="s">
        <v>334</v>
      </c>
      <c r="D608">
        <v>32640</v>
      </c>
      <c r="E608">
        <v>3.7000000000000002E-3</v>
      </c>
      <c r="F608">
        <v>0.95709999999999995</v>
      </c>
      <c r="G608">
        <v>0</v>
      </c>
      <c r="H608">
        <v>3.9199999999999999E-2</v>
      </c>
      <c r="I608">
        <v>0</v>
      </c>
      <c r="J608" t="s">
        <v>6</v>
      </c>
      <c r="L608" t="s">
        <v>353</v>
      </c>
      <c r="M608" t="s">
        <v>30</v>
      </c>
      <c r="N608" t="s">
        <v>24</v>
      </c>
      <c r="O608" t="s">
        <v>144</v>
      </c>
      <c r="P608" t="s">
        <v>145</v>
      </c>
      <c r="Q608" t="s">
        <v>726</v>
      </c>
    </row>
    <row r="609" spans="1:17" x14ac:dyDescent="0.2">
      <c r="A609" t="s">
        <v>329</v>
      </c>
      <c r="B609">
        <v>736751</v>
      </c>
      <c r="C609" t="s">
        <v>334</v>
      </c>
      <c r="D609">
        <v>50337</v>
      </c>
      <c r="E609">
        <v>0</v>
      </c>
      <c r="F609">
        <v>0.9194</v>
      </c>
      <c r="G609">
        <v>1.67E-2</v>
      </c>
      <c r="H609">
        <v>6.3899999999999998E-2</v>
      </c>
      <c r="I609">
        <v>0</v>
      </c>
      <c r="J609" t="s">
        <v>6</v>
      </c>
      <c r="L609" t="s">
        <v>32</v>
      </c>
      <c r="M609" t="s">
        <v>30</v>
      </c>
      <c r="N609" t="s">
        <v>24</v>
      </c>
      <c r="O609" t="s">
        <v>331</v>
      </c>
      <c r="P609" t="s">
        <v>355</v>
      </c>
      <c r="Q609" t="s">
        <v>77</v>
      </c>
    </row>
    <row r="610" spans="1:17" x14ac:dyDescent="0.2">
      <c r="A610" t="s">
        <v>329</v>
      </c>
      <c r="B610">
        <v>738166</v>
      </c>
      <c r="C610" t="s">
        <v>727</v>
      </c>
      <c r="D610">
        <v>95138</v>
      </c>
      <c r="E610">
        <v>1.8200000000000001E-2</v>
      </c>
      <c r="F610">
        <v>0.91869999999999996</v>
      </c>
      <c r="G610">
        <v>1.0699999999999999E-2</v>
      </c>
      <c r="H610">
        <v>5.2400000000000002E-2</v>
      </c>
      <c r="I610">
        <v>0</v>
      </c>
      <c r="J610" t="s">
        <v>6</v>
      </c>
      <c r="L610" t="s">
        <v>32</v>
      </c>
      <c r="M610" t="s">
        <v>30</v>
      </c>
      <c r="N610" t="s">
        <v>24</v>
      </c>
      <c r="O610" t="s">
        <v>144</v>
      </c>
      <c r="P610" t="s">
        <v>338</v>
      </c>
      <c r="Q610" t="s">
        <v>77</v>
      </c>
    </row>
    <row r="611" spans="1:17" x14ac:dyDescent="0.2">
      <c r="A611" t="s">
        <v>329</v>
      </c>
      <c r="B611">
        <v>738386</v>
      </c>
      <c r="C611" t="s">
        <v>728</v>
      </c>
      <c r="D611">
        <v>140634</v>
      </c>
      <c r="E611">
        <v>1.5E-3</v>
      </c>
      <c r="F611">
        <v>0.95030000000000003</v>
      </c>
      <c r="G611">
        <v>3.8999999999999998E-3</v>
      </c>
      <c r="H611">
        <v>4.3700000000000003E-2</v>
      </c>
      <c r="I611">
        <v>5.9999999999999995E-4</v>
      </c>
      <c r="J611" t="s">
        <v>6</v>
      </c>
      <c r="L611" t="s">
        <v>32</v>
      </c>
      <c r="M611" t="s">
        <v>30</v>
      </c>
      <c r="N611" t="s">
        <v>71</v>
      </c>
      <c r="O611" t="s">
        <v>149</v>
      </c>
      <c r="P611" t="s">
        <v>354</v>
      </c>
      <c r="Q611" t="s">
        <v>77</v>
      </c>
    </row>
    <row r="612" spans="1:17" x14ac:dyDescent="0.2">
      <c r="A612" t="s">
        <v>329</v>
      </c>
      <c r="B612">
        <v>738494</v>
      </c>
      <c r="C612" t="s">
        <v>729</v>
      </c>
      <c r="D612">
        <v>48617</v>
      </c>
      <c r="E612">
        <v>2.86E-2</v>
      </c>
      <c r="F612">
        <v>0.94140000000000001</v>
      </c>
      <c r="G612">
        <v>3.2000000000000002E-3</v>
      </c>
      <c r="H612">
        <v>2.69E-2</v>
      </c>
      <c r="I612">
        <v>0</v>
      </c>
      <c r="J612" t="s">
        <v>6</v>
      </c>
      <c r="L612" t="s">
        <v>32</v>
      </c>
      <c r="M612" t="s">
        <v>30</v>
      </c>
      <c r="N612" t="s">
        <v>71</v>
      </c>
      <c r="O612" t="s">
        <v>144</v>
      </c>
      <c r="P612" t="s">
        <v>145</v>
      </c>
      <c r="Q612" t="s">
        <v>77</v>
      </c>
    </row>
    <row r="613" spans="1:17" x14ac:dyDescent="0.2">
      <c r="A613" t="s">
        <v>329</v>
      </c>
      <c r="B613">
        <v>738633</v>
      </c>
      <c r="C613" t="s">
        <v>334</v>
      </c>
      <c r="D613">
        <v>46618</v>
      </c>
      <c r="E613">
        <v>2.3900000000000001E-2</v>
      </c>
      <c r="F613">
        <v>0.53580000000000005</v>
      </c>
      <c r="G613">
        <v>2.7699999999999999E-2</v>
      </c>
      <c r="H613">
        <v>0.41249999999999998</v>
      </c>
      <c r="I613">
        <v>0</v>
      </c>
      <c r="J613" t="s">
        <v>20</v>
      </c>
      <c r="K613" t="s">
        <v>21</v>
      </c>
      <c r="L613" t="s">
        <v>22</v>
      </c>
      <c r="M613" t="s">
        <v>22</v>
      </c>
      <c r="N613" t="s">
        <v>24</v>
      </c>
      <c r="O613" t="s">
        <v>144</v>
      </c>
      <c r="P613" t="s">
        <v>559</v>
      </c>
      <c r="Q613" t="s">
        <v>77</v>
      </c>
    </row>
    <row r="614" spans="1:17" x14ac:dyDescent="0.2">
      <c r="A614" t="s">
        <v>329</v>
      </c>
      <c r="B614">
        <v>742811</v>
      </c>
      <c r="C614" t="s">
        <v>730</v>
      </c>
      <c r="D614">
        <v>99048</v>
      </c>
      <c r="E614">
        <v>0.78820000000000001</v>
      </c>
      <c r="F614">
        <v>0.15790000000000001</v>
      </c>
      <c r="G614">
        <v>2.6599999999999999E-2</v>
      </c>
      <c r="H614">
        <v>2.7199999999999998E-2</v>
      </c>
      <c r="I614">
        <v>0</v>
      </c>
      <c r="J614" t="s">
        <v>5</v>
      </c>
      <c r="L614" t="s">
        <v>29</v>
      </c>
      <c r="M614" t="s">
        <v>30</v>
      </c>
      <c r="N614" t="s">
        <v>24</v>
      </c>
      <c r="O614" t="s">
        <v>348</v>
      </c>
      <c r="P614" t="s">
        <v>731</v>
      </c>
      <c r="Q614" t="s">
        <v>77</v>
      </c>
    </row>
    <row r="615" spans="1:17" x14ac:dyDescent="0.2">
      <c r="A615" t="s">
        <v>329</v>
      </c>
      <c r="B615">
        <v>743489</v>
      </c>
      <c r="C615" t="s">
        <v>732</v>
      </c>
      <c r="D615">
        <v>39973</v>
      </c>
      <c r="E615">
        <v>1.66E-2</v>
      </c>
      <c r="F615">
        <v>0.93540000000000001</v>
      </c>
      <c r="G615">
        <v>1.5E-3</v>
      </c>
      <c r="H615">
        <v>4.65E-2</v>
      </c>
      <c r="I615">
        <v>0</v>
      </c>
      <c r="J615" t="s">
        <v>6</v>
      </c>
      <c r="L615" t="s">
        <v>32</v>
      </c>
      <c r="M615" t="s">
        <v>30</v>
      </c>
      <c r="N615" t="s">
        <v>71</v>
      </c>
      <c r="O615" t="s">
        <v>72</v>
      </c>
      <c r="P615" t="s">
        <v>661</v>
      </c>
      <c r="Q615" t="s">
        <v>733</v>
      </c>
    </row>
    <row r="616" spans="1:17" x14ac:dyDescent="0.2">
      <c r="A616" t="s">
        <v>329</v>
      </c>
      <c r="B616">
        <v>744664</v>
      </c>
      <c r="C616" t="s">
        <v>734</v>
      </c>
      <c r="D616">
        <v>105542</v>
      </c>
      <c r="E616">
        <v>1.23E-2</v>
      </c>
      <c r="F616">
        <v>0.93210000000000004</v>
      </c>
      <c r="G616">
        <v>1.7899999999999999E-2</v>
      </c>
      <c r="H616">
        <v>3.61E-2</v>
      </c>
      <c r="I616">
        <v>1.6000000000000001E-3</v>
      </c>
      <c r="J616" t="s">
        <v>6</v>
      </c>
      <c r="L616" t="s">
        <v>32</v>
      </c>
      <c r="M616" t="s">
        <v>30</v>
      </c>
      <c r="N616" t="s">
        <v>71</v>
      </c>
      <c r="O616" t="s">
        <v>144</v>
      </c>
      <c r="P616" t="s">
        <v>159</v>
      </c>
      <c r="Q616" t="s">
        <v>77</v>
      </c>
    </row>
    <row r="617" spans="1:17" x14ac:dyDescent="0.2">
      <c r="A617" t="s">
        <v>329</v>
      </c>
      <c r="B617">
        <v>746538</v>
      </c>
      <c r="C617" t="s">
        <v>735</v>
      </c>
      <c r="D617">
        <v>59201</v>
      </c>
      <c r="E617">
        <v>3.8999999999999998E-3</v>
      </c>
      <c r="F617">
        <v>0.93179999999999996</v>
      </c>
      <c r="G617">
        <v>9.9000000000000008E-3</v>
      </c>
      <c r="H617">
        <v>5.4399999999999997E-2</v>
      </c>
      <c r="I617">
        <v>0</v>
      </c>
      <c r="J617" t="s">
        <v>6</v>
      </c>
      <c r="L617" t="s">
        <v>22</v>
      </c>
      <c r="M617" t="s">
        <v>22</v>
      </c>
      <c r="N617" t="s">
        <v>24</v>
      </c>
      <c r="O617" t="s">
        <v>144</v>
      </c>
      <c r="P617" t="s">
        <v>145</v>
      </c>
      <c r="Q617" t="s">
        <v>77</v>
      </c>
    </row>
    <row r="618" spans="1:17" x14ac:dyDescent="0.2">
      <c r="A618" t="s">
        <v>329</v>
      </c>
      <c r="B618">
        <v>746718</v>
      </c>
      <c r="C618" t="s">
        <v>334</v>
      </c>
      <c r="D618">
        <v>16740</v>
      </c>
      <c r="E618">
        <v>2.93E-2</v>
      </c>
      <c r="F618">
        <v>0.74839999999999995</v>
      </c>
      <c r="G618">
        <v>0</v>
      </c>
      <c r="H618">
        <v>0.22220000000000001</v>
      </c>
      <c r="I618">
        <v>0</v>
      </c>
      <c r="J618" t="s">
        <v>6</v>
      </c>
      <c r="L618" t="s">
        <v>32</v>
      </c>
      <c r="M618" t="s">
        <v>30</v>
      </c>
      <c r="N618" t="s">
        <v>71</v>
      </c>
      <c r="O618" t="s">
        <v>72</v>
      </c>
      <c r="P618" t="s">
        <v>141</v>
      </c>
      <c r="Q618" t="s">
        <v>77</v>
      </c>
    </row>
    <row r="619" spans="1:17" x14ac:dyDescent="0.2">
      <c r="A619" t="s">
        <v>329</v>
      </c>
      <c r="B619">
        <v>746757</v>
      </c>
      <c r="C619" t="s">
        <v>736</v>
      </c>
      <c r="D619">
        <v>47249</v>
      </c>
      <c r="E619">
        <v>0</v>
      </c>
      <c r="F619">
        <v>0.9173</v>
      </c>
      <c r="G619">
        <v>1.3599999999999999E-2</v>
      </c>
      <c r="H619">
        <v>6.9099999999999995E-2</v>
      </c>
      <c r="I619">
        <v>0</v>
      </c>
      <c r="J619" t="s">
        <v>6</v>
      </c>
      <c r="L619" t="s">
        <v>32</v>
      </c>
      <c r="M619" t="s">
        <v>30</v>
      </c>
      <c r="N619" t="s">
        <v>71</v>
      </c>
      <c r="O619" t="s">
        <v>144</v>
      </c>
      <c r="P619" t="s">
        <v>145</v>
      </c>
      <c r="Q619" t="s">
        <v>77</v>
      </c>
    </row>
    <row r="620" spans="1:17" x14ac:dyDescent="0.2">
      <c r="A620" t="s">
        <v>329</v>
      </c>
      <c r="B620">
        <v>747524</v>
      </c>
      <c r="C620" t="s">
        <v>334</v>
      </c>
      <c r="D620">
        <v>50745</v>
      </c>
      <c r="E620">
        <v>9.7000000000000003E-3</v>
      </c>
      <c r="F620">
        <v>0.93269999999999997</v>
      </c>
      <c r="G620">
        <v>1.8800000000000001E-2</v>
      </c>
      <c r="H620">
        <v>3.8800000000000001E-2</v>
      </c>
      <c r="I620">
        <v>0</v>
      </c>
      <c r="J620" t="s">
        <v>6</v>
      </c>
      <c r="L620" t="s">
        <v>22</v>
      </c>
      <c r="M620" t="s">
        <v>22</v>
      </c>
      <c r="N620" t="s">
        <v>71</v>
      </c>
      <c r="O620" t="s">
        <v>343</v>
      </c>
      <c r="P620" t="s">
        <v>369</v>
      </c>
      <c r="Q620" t="s">
        <v>77</v>
      </c>
    </row>
    <row r="621" spans="1:17" x14ac:dyDescent="0.2">
      <c r="A621" t="s">
        <v>329</v>
      </c>
      <c r="B621">
        <v>748385</v>
      </c>
      <c r="C621" t="s">
        <v>334</v>
      </c>
      <c r="D621">
        <v>41786</v>
      </c>
      <c r="E621">
        <v>2.41E-2</v>
      </c>
      <c r="F621">
        <v>0.92069999999999996</v>
      </c>
      <c r="G621">
        <v>0</v>
      </c>
      <c r="H621">
        <v>5.1200000000000002E-2</v>
      </c>
      <c r="I621">
        <v>4.0000000000000001E-3</v>
      </c>
      <c r="J621" t="s">
        <v>6</v>
      </c>
      <c r="L621" t="s">
        <v>32</v>
      </c>
      <c r="M621" t="s">
        <v>30</v>
      </c>
      <c r="N621" t="s">
        <v>24</v>
      </c>
      <c r="O621" t="s">
        <v>25</v>
      </c>
      <c r="P621" t="s">
        <v>335</v>
      </c>
      <c r="Q621" t="s">
        <v>336</v>
      </c>
    </row>
    <row r="622" spans="1:17" x14ac:dyDescent="0.2">
      <c r="A622" t="s">
        <v>329</v>
      </c>
      <c r="B622">
        <v>749411</v>
      </c>
      <c r="C622" t="s">
        <v>334</v>
      </c>
      <c r="D622">
        <v>40628</v>
      </c>
      <c r="E622">
        <v>7.2900000000000006E-2</v>
      </c>
      <c r="F622">
        <v>0.86660000000000004</v>
      </c>
      <c r="G622">
        <v>0</v>
      </c>
      <c r="H622">
        <v>2.3599999999999999E-2</v>
      </c>
      <c r="I622">
        <v>3.6900000000000002E-2</v>
      </c>
      <c r="J622" t="s">
        <v>6</v>
      </c>
      <c r="L622" t="s">
        <v>32</v>
      </c>
      <c r="M622" t="s">
        <v>30</v>
      </c>
      <c r="N622" t="s">
        <v>24</v>
      </c>
      <c r="O622" t="s">
        <v>737</v>
      </c>
      <c r="P622" t="s">
        <v>738</v>
      </c>
      <c r="Q622" t="s">
        <v>739</v>
      </c>
    </row>
    <row r="623" spans="1:17" x14ac:dyDescent="0.2">
      <c r="A623" t="s">
        <v>329</v>
      </c>
      <c r="B623">
        <v>753774</v>
      </c>
      <c r="C623" t="s">
        <v>740</v>
      </c>
      <c r="D623">
        <v>37207</v>
      </c>
      <c r="E623">
        <v>3.7600000000000001E-2</v>
      </c>
      <c r="F623">
        <v>0.90490000000000004</v>
      </c>
      <c r="G623">
        <v>0</v>
      </c>
      <c r="H623">
        <v>2.7799999999999998E-2</v>
      </c>
      <c r="I623">
        <v>2.98E-2</v>
      </c>
      <c r="J623" t="s">
        <v>6</v>
      </c>
      <c r="L623" t="s">
        <v>32</v>
      </c>
      <c r="M623" t="s">
        <v>30</v>
      </c>
      <c r="N623" t="s">
        <v>71</v>
      </c>
      <c r="O623" t="s">
        <v>144</v>
      </c>
      <c r="P623" t="s">
        <v>145</v>
      </c>
      <c r="Q623" t="s">
        <v>407</v>
      </c>
    </row>
    <row r="624" spans="1:17" x14ac:dyDescent="0.2">
      <c r="A624" t="s">
        <v>329</v>
      </c>
      <c r="B624">
        <v>755229</v>
      </c>
      <c r="C624" t="s">
        <v>741</v>
      </c>
      <c r="D624">
        <v>78360</v>
      </c>
      <c r="E624">
        <v>0</v>
      </c>
      <c r="F624">
        <v>0.94189999999999996</v>
      </c>
      <c r="G624">
        <v>0</v>
      </c>
      <c r="H624">
        <v>4.4299999999999999E-2</v>
      </c>
      <c r="I624">
        <v>1.3899999999999999E-2</v>
      </c>
      <c r="J624" t="s">
        <v>6</v>
      </c>
      <c r="L624" t="s">
        <v>32</v>
      </c>
      <c r="M624" t="s">
        <v>30</v>
      </c>
      <c r="N624" t="s">
        <v>24</v>
      </c>
      <c r="O624" t="s">
        <v>25</v>
      </c>
      <c r="P624" t="s">
        <v>335</v>
      </c>
      <c r="Q624" t="s">
        <v>336</v>
      </c>
    </row>
    <row r="625" spans="1:17" x14ac:dyDescent="0.2">
      <c r="A625" t="s">
        <v>329</v>
      </c>
      <c r="B625">
        <v>755483</v>
      </c>
      <c r="C625" t="s">
        <v>742</v>
      </c>
      <c r="D625">
        <v>47586</v>
      </c>
      <c r="E625">
        <v>1.83E-2</v>
      </c>
      <c r="F625">
        <v>0.91759999999999997</v>
      </c>
      <c r="G625">
        <v>4.1999999999999997E-3</v>
      </c>
      <c r="H625">
        <v>5.9799999999999999E-2</v>
      </c>
      <c r="I625">
        <v>0</v>
      </c>
      <c r="J625" t="s">
        <v>6</v>
      </c>
      <c r="L625" t="s">
        <v>32</v>
      </c>
      <c r="M625" t="s">
        <v>30</v>
      </c>
      <c r="N625" t="s">
        <v>71</v>
      </c>
      <c r="O625" t="s">
        <v>174</v>
      </c>
      <c r="P625" t="s">
        <v>743</v>
      </c>
      <c r="Q625" t="s">
        <v>744</v>
      </c>
    </row>
    <row r="626" spans="1:17" x14ac:dyDescent="0.2">
      <c r="A626" t="s">
        <v>329</v>
      </c>
      <c r="B626">
        <v>755484</v>
      </c>
      <c r="C626" t="s">
        <v>745</v>
      </c>
      <c r="D626">
        <v>135607</v>
      </c>
      <c r="E626">
        <v>4.0899999999999999E-2</v>
      </c>
      <c r="F626">
        <v>0.89139999999999997</v>
      </c>
      <c r="G626">
        <v>0</v>
      </c>
      <c r="H626">
        <v>2.23E-2</v>
      </c>
      <c r="I626">
        <v>4.5400000000000003E-2</v>
      </c>
      <c r="J626" t="s">
        <v>6</v>
      </c>
      <c r="L626" t="s">
        <v>32</v>
      </c>
      <c r="M626" t="s">
        <v>30</v>
      </c>
      <c r="N626" t="s">
        <v>24</v>
      </c>
      <c r="O626" t="s">
        <v>25</v>
      </c>
      <c r="P626" t="s">
        <v>335</v>
      </c>
      <c r="Q626" t="s">
        <v>567</v>
      </c>
    </row>
    <row r="627" spans="1:17" x14ac:dyDescent="0.2">
      <c r="A627" t="s">
        <v>329</v>
      </c>
      <c r="B627">
        <v>756784</v>
      </c>
      <c r="C627" t="s">
        <v>746</v>
      </c>
      <c r="D627">
        <v>31654</v>
      </c>
      <c r="E627">
        <v>0</v>
      </c>
      <c r="F627">
        <v>0.94159999999999999</v>
      </c>
      <c r="G627">
        <v>7.7000000000000002E-3</v>
      </c>
      <c r="H627">
        <v>4.9700000000000001E-2</v>
      </c>
      <c r="I627">
        <v>1E-3</v>
      </c>
      <c r="J627" t="s">
        <v>6</v>
      </c>
      <c r="L627" t="s">
        <v>22</v>
      </c>
      <c r="M627" t="s">
        <v>22</v>
      </c>
      <c r="N627" t="s">
        <v>71</v>
      </c>
      <c r="O627" t="s">
        <v>144</v>
      </c>
      <c r="P627" t="s">
        <v>145</v>
      </c>
      <c r="Q627" t="s">
        <v>77</v>
      </c>
    </row>
    <row r="628" spans="1:17" x14ac:dyDescent="0.2">
      <c r="A628" t="s">
        <v>329</v>
      </c>
      <c r="B628">
        <v>761936</v>
      </c>
      <c r="C628" t="s">
        <v>334</v>
      </c>
      <c r="D628">
        <v>41670</v>
      </c>
      <c r="E628">
        <v>8.9999999999999998E-4</v>
      </c>
      <c r="F628">
        <v>0.93530000000000002</v>
      </c>
      <c r="G628">
        <v>8.3000000000000001E-3</v>
      </c>
      <c r="H628">
        <v>5.5599999999999997E-2</v>
      </c>
      <c r="I628">
        <v>0</v>
      </c>
      <c r="J628" t="s">
        <v>6</v>
      </c>
      <c r="L628" t="s">
        <v>22</v>
      </c>
      <c r="M628" t="s">
        <v>22</v>
      </c>
      <c r="N628" t="s">
        <v>71</v>
      </c>
      <c r="O628" t="s">
        <v>174</v>
      </c>
      <c r="P628" t="s">
        <v>352</v>
      </c>
      <c r="Q628" t="s">
        <v>77</v>
      </c>
    </row>
    <row r="629" spans="1:17" x14ac:dyDescent="0.2">
      <c r="A629" t="s">
        <v>329</v>
      </c>
      <c r="B629">
        <v>762968</v>
      </c>
      <c r="C629" t="s">
        <v>334</v>
      </c>
      <c r="D629">
        <v>22841</v>
      </c>
      <c r="E629">
        <v>2.5999999999999999E-3</v>
      </c>
      <c r="F629">
        <v>0.92459999999999998</v>
      </c>
      <c r="G629">
        <v>0</v>
      </c>
      <c r="H629">
        <v>7.2800000000000004E-2</v>
      </c>
      <c r="I629">
        <v>0</v>
      </c>
      <c r="J629" t="s">
        <v>6</v>
      </c>
      <c r="L629" t="s">
        <v>22</v>
      </c>
      <c r="M629" t="s">
        <v>22</v>
      </c>
      <c r="N629" t="s">
        <v>71</v>
      </c>
      <c r="O629" t="s">
        <v>144</v>
      </c>
      <c r="P629" t="s">
        <v>145</v>
      </c>
      <c r="Q629" t="s">
        <v>77</v>
      </c>
    </row>
    <row r="630" spans="1:17" x14ac:dyDescent="0.2">
      <c r="A630" t="s">
        <v>329</v>
      </c>
      <c r="B630">
        <v>764289</v>
      </c>
      <c r="C630" t="s">
        <v>747</v>
      </c>
      <c r="D630">
        <v>91372</v>
      </c>
      <c r="E630">
        <v>9.4000000000000004E-3</v>
      </c>
      <c r="F630">
        <v>0.94389999999999996</v>
      </c>
      <c r="G630">
        <v>0</v>
      </c>
      <c r="H630">
        <v>4.2900000000000001E-2</v>
      </c>
      <c r="I630">
        <v>3.8E-3</v>
      </c>
      <c r="J630" t="s">
        <v>6</v>
      </c>
      <c r="L630" t="s">
        <v>32</v>
      </c>
      <c r="M630" t="s">
        <v>30</v>
      </c>
      <c r="N630" t="s">
        <v>24</v>
      </c>
      <c r="O630" t="s">
        <v>331</v>
      </c>
      <c r="P630" t="s">
        <v>332</v>
      </c>
      <c r="Q630" t="s">
        <v>748</v>
      </c>
    </row>
    <row r="631" spans="1:17" x14ac:dyDescent="0.2">
      <c r="A631" t="s">
        <v>329</v>
      </c>
      <c r="B631">
        <v>764511</v>
      </c>
      <c r="C631" t="s">
        <v>749</v>
      </c>
      <c r="D631">
        <v>52622</v>
      </c>
      <c r="E631">
        <v>4.8599999999999997E-2</v>
      </c>
      <c r="F631">
        <v>0.89410000000000001</v>
      </c>
      <c r="G631">
        <v>0</v>
      </c>
      <c r="H631">
        <v>4.0300000000000002E-2</v>
      </c>
      <c r="I631">
        <v>1.7000000000000001E-2</v>
      </c>
      <c r="J631" t="s">
        <v>6</v>
      </c>
      <c r="L631" t="s">
        <v>32</v>
      </c>
      <c r="M631" t="s">
        <v>30</v>
      </c>
      <c r="N631" t="s">
        <v>71</v>
      </c>
      <c r="O631" t="s">
        <v>144</v>
      </c>
      <c r="P631" t="s">
        <v>145</v>
      </c>
      <c r="Q631" t="s">
        <v>77</v>
      </c>
    </row>
    <row r="632" spans="1:17" x14ac:dyDescent="0.2">
      <c r="A632" t="s">
        <v>329</v>
      </c>
      <c r="B632">
        <v>764851</v>
      </c>
      <c r="C632" t="s">
        <v>334</v>
      </c>
      <c r="D632">
        <v>44724</v>
      </c>
      <c r="E632">
        <v>1.03E-2</v>
      </c>
      <c r="F632">
        <v>0.90339999999999998</v>
      </c>
      <c r="G632">
        <v>0</v>
      </c>
      <c r="H632">
        <v>5.5399999999999998E-2</v>
      </c>
      <c r="I632">
        <v>3.09E-2</v>
      </c>
      <c r="J632" t="s">
        <v>6</v>
      </c>
      <c r="L632" t="s">
        <v>32</v>
      </c>
      <c r="M632" t="s">
        <v>30</v>
      </c>
      <c r="N632" t="s">
        <v>71</v>
      </c>
      <c r="O632" t="s">
        <v>144</v>
      </c>
      <c r="P632" t="s">
        <v>145</v>
      </c>
      <c r="Q632" t="s">
        <v>77</v>
      </c>
    </row>
    <row r="633" spans="1:17" x14ac:dyDescent="0.2">
      <c r="A633" t="s">
        <v>329</v>
      </c>
      <c r="B633">
        <v>765638</v>
      </c>
      <c r="C633" t="s">
        <v>750</v>
      </c>
      <c r="D633">
        <v>30719</v>
      </c>
      <c r="E633">
        <v>2.92E-2</v>
      </c>
      <c r="F633">
        <v>0.91759999999999997</v>
      </c>
      <c r="G633">
        <v>0</v>
      </c>
      <c r="H633">
        <v>5.3199999999999997E-2</v>
      </c>
      <c r="I633">
        <v>0</v>
      </c>
      <c r="J633" t="s">
        <v>6</v>
      </c>
      <c r="L633" t="s">
        <v>22</v>
      </c>
      <c r="M633" t="s">
        <v>22</v>
      </c>
      <c r="N633" t="s">
        <v>24</v>
      </c>
      <c r="O633" t="s">
        <v>149</v>
      </c>
      <c r="P633" t="s">
        <v>354</v>
      </c>
      <c r="Q633" t="s">
        <v>77</v>
      </c>
    </row>
    <row r="634" spans="1:17" x14ac:dyDescent="0.2">
      <c r="A634" t="s">
        <v>329</v>
      </c>
      <c r="B634">
        <v>765993</v>
      </c>
      <c r="C634" t="s">
        <v>751</v>
      </c>
      <c r="D634">
        <v>62064</v>
      </c>
      <c r="E634">
        <v>1.9099999999999999E-2</v>
      </c>
      <c r="F634">
        <v>0.92179999999999995</v>
      </c>
      <c r="G634">
        <v>0</v>
      </c>
      <c r="H634">
        <v>4.5499999999999999E-2</v>
      </c>
      <c r="I634">
        <v>1.3599999999999999E-2</v>
      </c>
      <c r="J634" t="s">
        <v>6</v>
      </c>
      <c r="L634" t="s">
        <v>32</v>
      </c>
      <c r="M634" t="s">
        <v>30</v>
      </c>
      <c r="N634" t="s">
        <v>71</v>
      </c>
      <c r="O634" t="s">
        <v>343</v>
      </c>
      <c r="P634" t="s">
        <v>725</v>
      </c>
      <c r="Q634" t="s">
        <v>752</v>
      </c>
    </row>
    <row r="635" spans="1:17" x14ac:dyDescent="0.2">
      <c r="A635" t="s">
        <v>329</v>
      </c>
      <c r="B635">
        <v>767577</v>
      </c>
      <c r="C635" t="s">
        <v>334</v>
      </c>
      <c r="D635">
        <v>29168</v>
      </c>
      <c r="E635">
        <v>0</v>
      </c>
      <c r="F635">
        <v>0.86719999999999997</v>
      </c>
      <c r="G635">
        <v>0</v>
      </c>
      <c r="H635">
        <v>8.6699999999999999E-2</v>
      </c>
      <c r="I635">
        <v>4.5999999999999999E-2</v>
      </c>
      <c r="J635" t="s">
        <v>6</v>
      </c>
      <c r="L635" t="s">
        <v>22</v>
      </c>
      <c r="M635" t="s">
        <v>22</v>
      </c>
      <c r="N635" t="s">
        <v>71</v>
      </c>
      <c r="O635" t="s">
        <v>174</v>
      </c>
      <c r="P635" t="s">
        <v>753</v>
      </c>
      <c r="Q635" t="s">
        <v>77</v>
      </c>
    </row>
    <row r="636" spans="1:17" x14ac:dyDescent="0.2">
      <c r="A636" t="s">
        <v>329</v>
      </c>
      <c r="B636">
        <v>769337</v>
      </c>
      <c r="C636" t="s">
        <v>334</v>
      </c>
      <c r="D636">
        <v>90543</v>
      </c>
      <c r="E636">
        <v>3.6299999999999999E-2</v>
      </c>
      <c r="F636">
        <v>0.90849999999999997</v>
      </c>
      <c r="G636">
        <v>0</v>
      </c>
      <c r="H636">
        <v>5.5100000000000003E-2</v>
      </c>
      <c r="I636">
        <v>0</v>
      </c>
      <c r="J636" t="s">
        <v>6</v>
      </c>
      <c r="L636" t="s">
        <v>32</v>
      </c>
      <c r="M636" t="s">
        <v>30</v>
      </c>
      <c r="N636" t="s">
        <v>71</v>
      </c>
      <c r="O636" t="s">
        <v>72</v>
      </c>
      <c r="P636" t="s">
        <v>164</v>
      </c>
      <c r="Q636" t="s">
        <v>754</v>
      </c>
    </row>
    <row r="637" spans="1:17" x14ac:dyDescent="0.2">
      <c r="A637" t="s">
        <v>329</v>
      </c>
      <c r="B637">
        <v>769687</v>
      </c>
      <c r="C637" t="s">
        <v>755</v>
      </c>
      <c r="D637">
        <v>30587</v>
      </c>
      <c r="E637">
        <v>8.7900000000000006E-2</v>
      </c>
      <c r="F637">
        <v>0.41339999999999999</v>
      </c>
      <c r="G637">
        <v>0</v>
      </c>
      <c r="H637">
        <v>0.49880000000000002</v>
      </c>
      <c r="I637">
        <v>0</v>
      </c>
      <c r="J637" t="s">
        <v>20</v>
      </c>
      <c r="K637" t="s">
        <v>21</v>
      </c>
      <c r="L637" t="s">
        <v>32</v>
      </c>
      <c r="M637" t="s">
        <v>23</v>
      </c>
      <c r="N637" t="s">
        <v>71</v>
      </c>
      <c r="O637" t="s">
        <v>737</v>
      </c>
      <c r="P637" t="s">
        <v>756</v>
      </c>
      <c r="Q637" t="s">
        <v>77</v>
      </c>
    </row>
    <row r="638" spans="1:17" x14ac:dyDescent="0.2">
      <c r="A638" t="s">
        <v>329</v>
      </c>
      <c r="B638">
        <v>771514</v>
      </c>
      <c r="C638" t="s">
        <v>334</v>
      </c>
      <c r="D638">
        <v>36106</v>
      </c>
      <c r="E638">
        <v>5.4000000000000003E-3</v>
      </c>
      <c r="F638">
        <v>0.93369999999999997</v>
      </c>
      <c r="G638">
        <v>0</v>
      </c>
      <c r="H638">
        <v>6.0900000000000003E-2</v>
      </c>
      <c r="I638">
        <v>0</v>
      </c>
      <c r="J638" t="s">
        <v>6</v>
      </c>
      <c r="L638" t="s">
        <v>22</v>
      </c>
      <c r="M638" t="s">
        <v>22</v>
      </c>
      <c r="N638" t="s">
        <v>71</v>
      </c>
      <c r="O638" t="s">
        <v>343</v>
      </c>
      <c r="P638" t="s">
        <v>344</v>
      </c>
      <c r="Q638" t="s">
        <v>757</v>
      </c>
    </row>
    <row r="639" spans="1:17" x14ac:dyDescent="0.2">
      <c r="A639" t="s">
        <v>329</v>
      </c>
      <c r="B639">
        <v>772245</v>
      </c>
      <c r="C639" t="s">
        <v>334</v>
      </c>
      <c r="D639">
        <v>37050</v>
      </c>
      <c r="E639">
        <v>1.67E-2</v>
      </c>
      <c r="F639">
        <v>0.9304</v>
      </c>
      <c r="G639">
        <v>1.6799999999999999E-2</v>
      </c>
      <c r="H639">
        <v>3.61E-2</v>
      </c>
      <c r="I639">
        <v>0</v>
      </c>
      <c r="J639" t="s">
        <v>6</v>
      </c>
      <c r="L639" t="s">
        <v>32</v>
      </c>
      <c r="M639" t="s">
        <v>30</v>
      </c>
      <c r="N639" t="s">
        <v>71</v>
      </c>
      <c r="O639" t="s">
        <v>174</v>
      </c>
      <c r="P639" t="s">
        <v>743</v>
      </c>
      <c r="Q639" t="s">
        <v>77</v>
      </c>
    </row>
    <row r="640" spans="1:17" x14ac:dyDescent="0.2">
      <c r="A640" t="s">
        <v>329</v>
      </c>
      <c r="B640">
        <v>772611</v>
      </c>
      <c r="C640" t="s">
        <v>334</v>
      </c>
      <c r="D640">
        <v>38543</v>
      </c>
      <c r="E640">
        <v>2.2499999999999999E-2</v>
      </c>
      <c r="F640">
        <v>0.9002</v>
      </c>
      <c r="G640">
        <v>0</v>
      </c>
      <c r="H640">
        <v>4.7500000000000001E-2</v>
      </c>
      <c r="I640">
        <v>2.9700000000000001E-2</v>
      </c>
      <c r="J640" t="s">
        <v>6</v>
      </c>
      <c r="L640" t="s">
        <v>32</v>
      </c>
      <c r="M640" t="s">
        <v>30</v>
      </c>
      <c r="N640" t="s">
        <v>24</v>
      </c>
      <c r="O640" t="s">
        <v>72</v>
      </c>
      <c r="P640" t="s">
        <v>164</v>
      </c>
      <c r="Q640" t="s">
        <v>758</v>
      </c>
    </row>
    <row r="641" spans="1:17" x14ac:dyDescent="0.2">
      <c r="A641" t="s">
        <v>329</v>
      </c>
      <c r="B641">
        <v>773659</v>
      </c>
      <c r="C641" t="s">
        <v>759</v>
      </c>
      <c r="D641">
        <v>67412</v>
      </c>
      <c r="E641">
        <v>2.1600000000000001E-2</v>
      </c>
      <c r="F641">
        <v>0.93659999999999999</v>
      </c>
      <c r="G641">
        <v>0</v>
      </c>
      <c r="H641">
        <v>4.1799999999999997E-2</v>
      </c>
      <c r="I641">
        <v>0</v>
      </c>
      <c r="J641" t="s">
        <v>6</v>
      </c>
      <c r="L641" t="s">
        <v>32</v>
      </c>
      <c r="M641" t="s">
        <v>30</v>
      </c>
      <c r="N641" t="s">
        <v>24</v>
      </c>
      <c r="O641" t="s">
        <v>360</v>
      </c>
      <c r="P641" t="s">
        <v>361</v>
      </c>
      <c r="Q641" t="s">
        <v>760</v>
      </c>
    </row>
    <row r="642" spans="1:17" x14ac:dyDescent="0.2">
      <c r="A642" t="s">
        <v>329</v>
      </c>
      <c r="B642">
        <v>775788</v>
      </c>
      <c r="C642" t="s">
        <v>761</v>
      </c>
      <c r="D642">
        <v>39324</v>
      </c>
      <c r="E642">
        <v>3.5999999999999997E-2</v>
      </c>
      <c r="F642">
        <v>0.89229999999999998</v>
      </c>
      <c r="G642">
        <v>0</v>
      </c>
      <c r="H642">
        <v>2.9700000000000001E-2</v>
      </c>
      <c r="I642">
        <v>4.2000000000000003E-2</v>
      </c>
      <c r="J642" t="s">
        <v>6</v>
      </c>
      <c r="L642" t="s">
        <v>22</v>
      </c>
      <c r="M642" t="s">
        <v>22</v>
      </c>
      <c r="N642" t="s">
        <v>24</v>
      </c>
      <c r="O642" t="s">
        <v>343</v>
      </c>
      <c r="P642" t="s">
        <v>369</v>
      </c>
      <c r="Q642" t="s">
        <v>77</v>
      </c>
    </row>
    <row r="643" spans="1:17" x14ac:dyDescent="0.2">
      <c r="A643" t="s">
        <v>329</v>
      </c>
      <c r="B643">
        <v>777334</v>
      </c>
      <c r="C643" t="s">
        <v>334</v>
      </c>
      <c r="D643">
        <v>37923</v>
      </c>
      <c r="E643">
        <v>8.6E-3</v>
      </c>
      <c r="F643">
        <v>0.92279999999999995</v>
      </c>
      <c r="G643">
        <v>2.9700000000000001E-2</v>
      </c>
      <c r="H643">
        <v>3.8899999999999997E-2</v>
      </c>
      <c r="I643">
        <v>0</v>
      </c>
      <c r="J643" t="s">
        <v>6</v>
      </c>
      <c r="L643" t="s">
        <v>22</v>
      </c>
      <c r="M643" t="s">
        <v>22</v>
      </c>
      <c r="N643" t="s">
        <v>71</v>
      </c>
      <c r="O643" t="s">
        <v>144</v>
      </c>
      <c r="P643" t="s">
        <v>159</v>
      </c>
      <c r="Q643" t="s">
        <v>77</v>
      </c>
    </row>
    <row r="644" spans="1:17" ht="85" x14ac:dyDescent="0.2">
      <c r="A644" t="s">
        <v>329</v>
      </c>
      <c r="B644">
        <v>778377</v>
      </c>
      <c r="C644" t="s">
        <v>762</v>
      </c>
      <c r="D644">
        <v>119441</v>
      </c>
      <c r="E644">
        <v>2.6800000000000001E-2</v>
      </c>
      <c r="F644">
        <v>0.93920000000000003</v>
      </c>
      <c r="G644">
        <v>0</v>
      </c>
      <c r="H644">
        <v>2.69E-2</v>
      </c>
      <c r="I644">
        <v>7.1000000000000004E-3</v>
      </c>
      <c r="J644" t="s">
        <v>6</v>
      </c>
      <c r="L644" t="s">
        <v>32</v>
      </c>
      <c r="M644" t="s">
        <v>30</v>
      </c>
      <c r="N644" t="s">
        <v>24</v>
      </c>
      <c r="O644" t="s">
        <v>331</v>
      </c>
      <c r="P644" t="s">
        <v>332</v>
      </c>
      <c r="Q644" s="3" t="s">
        <v>763</v>
      </c>
    </row>
    <row r="645" spans="1:17" x14ac:dyDescent="0.2">
      <c r="A645" t="s">
        <v>329</v>
      </c>
      <c r="B645">
        <v>779473</v>
      </c>
      <c r="C645" t="s">
        <v>334</v>
      </c>
      <c r="D645">
        <v>43499</v>
      </c>
      <c r="E645">
        <v>1.15E-2</v>
      </c>
      <c r="F645">
        <v>0.92810000000000004</v>
      </c>
      <c r="G645">
        <v>1.2999999999999999E-3</v>
      </c>
      <c r="H645">
        <v>5.2999999999999999E-2</v>
      </c>
      <c r="I645">
        <v>6.1000000000000004E-3</v>
      </c>
      <c r="J645" t="s">
        <v>6</v>
      </c>
      <c r="L645" t="s">
        <v>22</v>
      </c>
      <c r="M645" t="s">
        <v>30</v>
      </c>
      <c r="N645" t="s">
        <v>24</v>
      </c>
      <c r="O645" t="s">
        <v>343</v>
      </c>
      <c r="P645" t="s">
        <v>344</v>
      </c>
      <c r="Q645" t="s">
        <v>764</v>
      </c>
    </row>
    <row r="646" spans="1:17" x14ac:dyDescent="0.2">
      <c r="A646" t="s">
        <v>329</v>
      </c>
      <c r="B646">
        <v>779769</v>
      </c>
      <c r="C646" t="s">
        <v>765</v>
      </c>
      <c r="D646">
        <v>27483</v>
      </c>
      <c r="E646">
        <v>1.06E-2</v>
      </c>
      <c r="F646">
        <v>0.94359999999999999</v>
      </c>
      <c r="G646">
        <v>2.06E-2</v>
      </c>
      <c r="H646">
        <v>2.52E-2</v>
      </c>
      <c r="I646">
        <v>0</v>
      </c>
      <c r="J646" t="s">
        <v>6</v>
      </c>
      <c r="L646" t="s">
        <v>22</v>
      </c>
      <c r="M646" t="s">
        <v>22</v>
      </c>
      <c r="N646" t="s">
        <v>24</v>
      </c>
      <c r="O646" t="s">
        <v>144</v>
      </c>
      <c r="P646" t="s">
        <v>338</v>
      </c>
      <c r="Q646" t="s">
        <v>77</v>
      </c>
    </row>
    <row r="647" spans="1:17" x14ac:dyDescent="0.2">
      <c r="A647" t="s">
        <v>329</v>
      </c>
      <c r="B647">
        <v>781652</v>
      </c>
      <c r="C647" t="s">
        <v>766</v>
      </c>
      <c r="D647">
        <v>55547</v>
      </c>
      <c r="E647">
        <v>2.3400000000000001E-2</v>
      </c>
      <c r="F647">
        <v>0.9456</v>
      </c>
      <c r="G647">
        <v>4.1000000000000003E-3</v>
      </c>
      <c r="H647">
        <v>2.6800000000000001E-2</v>
      </c>
      <c r="I647">
        <v>0</v>
      </c>
      <c r="J647" t="s">
        <v>6</v>
      </c>
      <c r="L647" t="s">
        <v>32</v>
      </c>
      <c r="M647" t="s">
        <v>30</v>
      </c>
      <c r="N647" t="s">
        <v>71</v>
      </c>
      <c r="O647" t="s">
        <v>72</v>
      </c>
      <c r="P647" t="s">
        <v>389</v>
      </c>
      <c r="Q647" t="s">
        <v>77</v>
      </c>
    </row>
    <row r="648" spans="1:17" x14ac:dyDescent="0.2">
      <c r="A648" t="s">
        <v>329</v>
      </c>
      <c r="B648">
        <v>782815</v>
      </c>
      <c r="C648" t="s">
        <v>767</v>
      </c>
      <c r="D648">
        <v>19296</v>
      </c>
      <c r="E648">
        <v>2.7400000000000001E-2</v>
      </c>
      <c r="F648">
        <v>0.90639999999999998</v>
      </c>
      <c r="G648">
        <v>2.0899999999999998E-2</v>
      </c>
      <c r="H648">
        <v>4.53E-2</v>
      </c>
      <c r="I648">
        <v>0</v>
      </c>
      <c r="J648" t="s">
        <v>6</v>
      </c>
      <c r="L648" t="s">
        <v>22</v>
      </c>
      <c r="M648" t="s">
        <v>22</v>
      </c>
      <c r="N648" t="s">
        <v>71</v>
      </c>
      <c r="O648" t="s">
        <v>144</v>
      </c>
      <c r="P648" t="s">
        <v>145</v>
      </c>
      <c r="Q648" t="s">
        <v>77</v>
      </c>
    </row>
    <row r="649" spans="1:17" x14ac:dyDescent="0.2">
      <c r="A649" t="s">
        <v>329</v>
      </c>
      <c r="B649">
        <v>782967</v>
      </c>
      <c r="C649" t="s">
        <v>334</v>
      </c>
      <c r="D649">
        <v>105426</v>
      </c>
      <c r="E649">
        <v>8.0000000000000002E-3</v>
      </c>
      <c r="F649">
        <v>0.91590000000000005</v>
      </c>
      <c r="G649">
        <v>0</v>
      </c>
      <c r="H649">
        <v>5.5100000000000003E-2</v>
      </c>
      <c r="I649">
        <v>2.1000000000000001E-2</v>
      </c>
      <c r="J649" t="s">
        <v>6</v>
      </c>
      <c r="L649" t="s">
        <v>22</v>
      </c>
      <c r="M649" t="s">
        <v>22</v>
      </c>
      <c r="N649" t="s">
        <v>71</v>
      </c>
      <c r="O649" t="s">
        <v>149</v>
      </c>
      <c r="P649" t="s">
        <v>150</v>
      </c>
      <c r="Q649" t="s">
        <v>768</v>
      </c>
    </row>
    <row r="650" spans="1:17" x14ac:dyDescent="0.2">
      <c r="A650" t="s">
        <v>329</v>
      </c>
      <c r="B650">
        <v>784116</v>
      </c>
      <c r="C650" t="s">
        <v>334</v>
      </c>
      <c r="D650">
        <v>24053</v>
      </c>
      <c r="E650">
        <v>1.14E-2</v>
      </c>
      <c r="F650">
        <v>0.89829999999999999</v>
      </c>
      <c r="G650">
        <v>3.5799999999999998E-2</v>
      </c>
      <c r="H650">
        <v>4.3799999999999999E-2</v>
      </c>
      <c r="I650">
        <v>1.0699999999999999E-2</v>
      </c>
      <c r="J650" t="s">
        <v>6</v>
      </c>
      <c r="L650" t="s">
        <v>22</v>
      </c>
      <c r="M650" t="s">
        <v>22</v>
      </c>
      <c r="N650" t="s">
        <v>24</v>
      </c>
      <c r="O650" t="s">
        <v>343</v>
      </c>
      <c r="P650" t="s">
        <v>366</v>
      </c>
      <c r="Q650" t="s">
        <v>77</v>
      </c>
    </row>
    <row r="651" spans="1:17" x14ac:dyDescent="0.2">
      <c r="A651" t="s">
        <v>329</v>
      </c>
      <c r="B651">
        <v>784581</v>
      </c>
      <c r="C651" t="s">
        <v>334</v>
      </c>
      <c r="D651">
        <v>63212</v>
      </c>
      <c r="E651">
        <v>1.5100000000000001E-2</v>
      </c>
      <c r="F651">
        <v>0.90269999999999995</v>
      </c>
      <c r="G651">
        <v>3.7000000000000002E-3</v>
      </c>
      <c r="H651">
        <v>4.65E-2</v>
      </c>
      <c r="I651">
        <v>3.2000000000000001E-2</v>
      </c>
      <c r="J651" t="s">
        <v>6</v>
      </c>
      <c r="L651" t="s">
        <v>32</v>
      </c>
      <c r="M651" t="s">
        <v>30</v>
      </c>
      <c r="N651" t="s">
        <v>24</v>
      </c>
      <c r="O651" t="s">
        <v>144</v>
      </c>
      <c r="P651" t="s">
        <v>145</v>
      </c>
      <c r="Q651" t="s">
        <v>77</v>
      </c>
    </row>
    <row r="652" spans="1:17" x14ac:dyDescent="0.2">
      <c r="A652" t="s">
        <v>329</v>
      </c>
      <c r="B652">
        <v>784911</v>
      </c>
      <c r="C652" t="s">
        <v>334</v>
      </c>
      <c r="D652">
        <v>22482</v>
      </c>
      <c r="E652">
        <v>8.0999999999999996E-3</v>
      </c>
      <c r="F652">
        <v>0.88849999999999996</v>
      </c>
      <c r="G652">
        <v>2.7099999999999999E-2</v>
      </c>
      <c r="H652">
        <v>7.6300000000000007E-2</v>
      </c>
      <c r="I652">
        <v>0</v>
      </c>
      <c r="J652" t="s">
        <v>6</v>
      </c>
      <c r="L652" t="s">
        <v>32</v>
      </c>
      <c r="M652" t="s">
        <v>30</v>
      </c>
      <c r="N652" t="s">
        <v>71</v>
      </c>
      <c r="O652" t="s">
        <v>144</v>
      </c>
      <c r="P652" t="s">
        <v>145</v>
      </c>
      <c r="Q652" t="s">
        <v>77</v>
      </c>
    </row>
    <row r="653" spans="1:17" x14ac:dyDescent="0.2">
      <c r="A653" t="s">
        <v>329</v>
      </c>
      <c r="B653">
        <v>786545</v>
      </c>
      <c r="C653" t="s">
        <v>769</v>
      </c>
      <c r="D653">
        <v>153660</v>
      </c>
      <c r="E653">
        <v>1.47E-2</v>
      </c>
      <c r="F653">
        <v>0.94630000000000003</v>
      </c>
      <c r="G653">
        <v>7.9000000000000008E-3</v>
      </c>
      <c r="H653">
        <v>2.0799999999999999E-2</v>
      </c>
      <c r="I653">
        <v>1.03E-2</v>
      </c>
      <c r="J653" t="s">
        <v>6</v>
      </c>
      <c r="L653" t="s">
        <v>32</v>
      </c>
      <c r="M653" t="s">
        <v>30</v>
      </c>
      <c r="N653" t="s">
        <v>24</v>
      </c>
      <c r="O653" t="s">
        <v>174</v>
      </c>
      <c r="P653" t="s">
        <v>350</v>
      </c>
      <c r="Q653" t="s">
        <v>77</v>
      </c>
    </row>
    <row r="654" spans="1:17" x14ac:dyDescent="0.2">
      <c r="A654" t="s">
        <v>329</v>
      </c>
      <c r="B654">
        <v>787269</v>
      </c>
      <c r="C654" t="s">
        <v>770</v>
      </c>
      <c r="D654">
        <v>38946</v>
      </c>
      <c r="E654">
        <v>0</v>
      </c>
      <c r="F654">
        <v>0.91779999999999995</v>
      </c>
      <c r="G654">
        <v>0</v>
      </c>
      <c r="H654">
        <v>6.3299999999999995E-2</v>
      </c>
      <c r="I654">
        <v>1.89E-2</v>
      </c>
      <c r="J654" t="s">
        <v>6</v>
      </c>
      <c r="L654" t="s">
        <v>32</v>
      </c>
      <c r="M654" t="s">
        <v>30</v>
      </c>
      <c r="N654" t="s">
        <v>71</v>
      </c>
      <c r="O654" t="s">
        <v>348</v>
      </c>
      <c r="P654" t="s">
        <v>373</v>
      </c>
      <c r="Q654" t="s">
        <v>77</v>
      </c>
    </row>
    <row r="655" spans="1:17" x14ac:dyDescent="0.2">
      <c r="A655" t="s">
        <v>329</v>
      </c>
      <c r="B655">
        <v>787514</v>
      </c>
      <c r="C655" t="s">
        <v>334</v>
      </c>
      <c r="D655">
        <v>86204</v>
      </c>
      <c r="E655">
        <v>2.5100000000000001E-2</v>
      </c>
      <c r="F655">
        <v>0.9163</v>
      </c>
      <c r="G655">
        <v>0</v>
      </c>
      <c r="H655">
        <v>5.8500000000000003E-2</v>
      </c>
      <c r="I655">
        <v>0</v>
      </c>
      <c r="J655" t="s">
        <v>6</v>
      </c>
      <c r="L655" t="s">
        <v>32</v>
      </c>
      <c r="M655" t="s">
        <v>30</v>
      </c>
      <c r="N655" t="s">
        <v>24</v>
      </c>
      <c r="O655" t="s">
        <v>149</v>
      </c>
      <c r="P655" t="s">
        <v>150</v>
      </c>
      <c r="Q655" t="s">
        <v>77</v>
      </c>
    </row>
    <row r="656" spans="1:17" x14ac:dyDescent="0.2">
      <c r="A656" t="s">
        <v>329</v>
      </c>
      <c r="B656">
        <v>791794</v>
      </c>
      <c r="C656" t="s">
        <v>771</v>
      </c>
      <c r="D656">
        <v>49588</v>
      </c>
      <c r="E656">
        <v>2.18E-2</v>
      </c>
      <c r="F656">
        <v>0.91059999999999997</v>
      </c>
      <c r="G656">
        <v>0</v>
      </c>
      <c r="H656">
        <v>6.6799999999999998E-2</v>
      </c>
      <c r="I656">
        <v>8.0000000000000004E-4</v>
      </c>
      <c r="J656" t="s">
        <v>6</v>
      </c>
      <c r="L656" t="s">
        <v>32</v>
      </c>
      <c r="M656" t="s">
        <v>30</v>
      </c>
      <c r="N656" t="s">
        <v>24</v>
      </c>
      <c r="O656" t="s">
        <v>331</v>
      </c>
      <c r="P656" t="s">
        <v>486</v>
      </c>
      <c r="Q656" t="s">
        <v>77</v>
      </c>
    </row>
    <row r="657" spans="1:17" x14ac:dyDescent="0.2">
      <c r="A657" t="s">
        <v>329</v>
      </c>
      <c r="B657">
        <v>811622</v>
      </c>
      <c r="C657" t="s">
        <v>334</v>
      </c>
      <c r="D657">
        <v>146018</v>
      </c>
      <c r="E657">
        <v>1.6199999999999999E-2</v>
      </c>
      <c r="F657">
        <v>0.9264</v>
      </c>
      <c r="G657">
        <v>1.89E-2</v>
      </c>
      <c r="H657">
        <v>3.8600000000000002E-2</v>
      </c>
      <c r="I657">
        <v>0</v>
      </c>
      <c r="J657" t="s">
        <v>6</v>
      </c>
      <c r="L657" t="s">
        <v>32</v>
      </c>
      <c r="M657" t="s">
        <v>30</v>
      </c>
      <c r="N657" t="s">
        <v>71</v>
      </c>
      <c r="O657" t="s">
        <v>174</v>
      </c>
      <c r="P657" t="s">
        <v>340</v>
      </c>
      <c r="Q657" t="s">
        <v>772</v>
      </c>
    </row>
    <row r="658" spans="1:17" x14ac:dyDescent="0.2">
      <c r="A658" t="s">
        <v>329</v>
      </c>
      <c r="B658">
        <v>812982</v>
      </c>
      <c r="C658" t="s">
        <v>773</v>
      </c>
      <c r="D658">
        <v>51530</v>
      </c>
      <c r="E658">
        <v>2.8400000000000002E-2</v>
      </c>
      <c r="F658">
        <v>0.89419999999999999</v>
      </c>
      <c r="G658">
        <v>0</v>
      </c>
      <c r="H658">
        <v>5.0999999999999997E-2</v>
      </c>
      <c r="I658">
        <v>2.63E-2</v>
      </c>
      <c r="J658" t="s">
        <v>6</v>
      </c>
      <c r="L658" t="s">
        <v>32</v>
      </c>
      <c r="M658" t="s">
        <v>30</v>
      </c>
      <c r="N658" t="s">
        <v>24</v>
      </c>
      <c r="O658" t="s">
        <v>149</v>
      </c>
      <c r="P658" t="s">
        <v>584</v>
      </c>
      <c r="Q658" t="s">
        <v>77</v>
      </c>
    </row>
    <row r="659" spans="1:17" x14ac:dyDescent="0.2">
      <c r="A659" t="s">
        <v>329</v>
      </c>
      <c r="B659">
        <v>813773</v>
      </c>
      <c r="C659" t="s">
        <v>774</v>
      </c>
      <c r="D659">
        <v>123455</v>
      </c>
      <c r="E659">
        <v>1.4200000000000001E-2</v>
      </c>
      <c r="F659">
        <v>0.9304</v>
      </c>
      <c r="G659">
        <v>1.11E-2</v>
      </c>
      <c r="H659">
        <v>3.6900000000000002E-2</v>
      </c>
      <c r="I659">
        <v>7.4000000000000003E-3</v>
      </c>
      <c r="J659" t="s">
        <v>6</v>
      </c>
      <c r="L659" t="s">
        <v>32</v>
      </c>
      <c r="M659" t="s">
        <v>30</v>
      </c>
      <c r="N659" t="s">
        <v>71</v>
      </c>
      <c r="O659" t="s">
        <v>174</v>
      </c>
      <c r="P659" t="s">
        <v>340</v>
      </c>
      <c r="Q659" t="s">
        <v>775</v>
      </c>
    </row>
    <row r="660" spans="1:17" x14ac:dyDescent="0.2">
      <c r="A660" t="s">
        <v>329</v>
      </c>
      <c r="B660">
        <v>813916</v>
      </c>
      <c r="C660" t="s">
        <v>334</v>
      </c>
      <c r="D660">
        <v>43957</v>
      </c>
      <c r="E660">
        <v>1.2200000000000001E-2</v>
      </c>
      <c r="F660">
        <v>0.9083</v>
      </c>
      <c r="G660">
        <v>1.9400000000000001E-2</v>
      </c>
      <c r="H660">
        <v>4.8000000000000001E-2</v>
      </c>
      <c r="I660">
        <v>1.21E-2</v>
      </c>
      <c r="J660" t="s">
        <v>6</v>
      </c>
      <c r="L660" t="s">
        <v>32</v>
      </c>
      <c r="M660" t="s">
        <v>30</v>
      </c>
      <c r="N660" t="s">
        <v>24</v>
      </c>
      <c r="O660" t="s">
        <v>348</v>
      </c>
      <c r="P660" t="s">
        <v>349</v>
      </c>
      <c r="Q660" t="s">
        <v>776</v>
      </c>
    </row>
    <row r="661" spans="1:17" x14ac:dyDescent="0.2">
      <c r="A661" t="s">
        <v>329</v>
      </c>
      <c r="B661">
        <v>814844</v>
      </c>
      <c r="C661" t="s">
        <v>777</v>
      </c>
      <c r="D661">
        <v>129089</v>
      </c>
      <c r="E661">
        <v>3.8800000000000001E-2</v>
      </c>
      <c r="F661">
        <v>0.89759999999999995</v>
      </c>
      <c r="G661">
        <v>0</v>
      </c>
      <c r="H661">
        <v>4.8800000000000003E-2</v>
      </c>
      <c r="I661">
        <v>1.4800000000000001E-2</v>
      </c>
      <c r="J661" t="s">
        <v>6</v>
      </c>
      <c r="L661" t="s">
        <v>32</v>
      </c>
      <c r="M661" t="s">
        <v>30</v>
      </c>
      <c r="N661" t="s">
        <v>71</v>
      </c>
      <c r="O661" t="s">
        <v>144</v>
      </c>
      <c r="P661" t="s">
        <v>145</v>
      </c>
      <c r="Q661" t="s">
        <v>77</v>
      </c>
    </row>
    <row r="662" spans="1:17" x14ac:dyDescent="0.2">
      <c r="A662" t="s">
        <v>329</v>
      </c>
      <c r="B662">
        <v>817829</v>
      </c>
      <c r="C662" t="s">
        <v>778</v>
      </c>
      <c r="D662">
        <v>37350</v>
      </c>
      <c r="E662">
        <v>1.1299999999999999E-2</v>
      </c>
      <c r="F662">
        <v>0.90680000000000005</v>
      </c>
      <c r="G662">
        <v>3.6799999999999999E-2</v>
      </c>
      <c r="H662">
        <v>4.5100000000000001E-2</v>
      </c>
      <c r="I662">
        <v>0</v>
      </c>
      <c r="J662" t="s">
        <v>6</v>
      </c>
      <c r="L662" t="s">
        <v>32</v>
      </c>
      <c r="M662" t="s">
        <v>30</v>
      </c>
      <c r="N662" t="s">
        <v>24</v>
      </c>
      <c r="O662" t="s">
        <v>144</v>
      </c>
      <c r="P662" t="s">
        <v>145</v>
      </c>
      <c r="Q662" t="s">
        <v>77</v>
      </c>
    </row>
    <row r="663" spans="1:17" x14ac:dyDescent="0.2">
      <c r="A663" t="s">
        <v>329</v>
      </c>
      <c r="B663">
        <v>821394</v>
      </c>
      <c r="C663" t="s">
        <v>334</v>
      </c>
      <c r="D663">
        <v>37676</v>
      </c>
      <c r="E663">
        <v>2.7199999999999998E-2</v>
      </c>
      <c r="F663">
        <v>0.92610000000000003</v>
      </c>
      <c r="G663">
        <v>6.0000000000000001E-3</v>
      </c>
      <c r="H663">
        <v>4.07E-2</v>
      </c>
      <c r="I663">
        <v>0</v>
      </c>
      <c r="J663" t="s">
        <v>6</v>
      </c>
      <c r="L663" t="s">
        <v>32</v>
      </c>
      <c r="M663" t="s">
        <v>22</v>
      </c>
      <c r="N663" t="s">
        <v>24</v>
      </c>
      <c r="O663" t="s">
        <v>174</v>
      </c>
      <c r="P663" t="s">
        <v>394</v>
      </c>
      <c r="Q663" t="s">
        <v>395</v>
      </c>
    </row>
    <row r="664" spans="1:17" x14ac:dyDescent="0.2">
      <c r="A664" t="s">
        <v>329</v>
      </c>
      <c r="B664">
        <v>823721</v>
      </c>
      <c r="C664" t="s">
        <v>334</v>
      </c>
      <c r="D664">
        <v>42811</v>
      </c>
      <c r="E664">
        <v>1.9099999999999999E-2</v>
      </c>
      <c r="F664">
        <v>0.93189999999999995</v>
      </c>
      <c r="G664">
        <v>0</v>
      </c>
      <c r="H664">
        <v>4.9099999999999998E-2</v>
      </c>
      <c r="I664">
        <v>0</v>
      </c>
      <c r="J664" t="s">
        <v>6</v>
      </c>
      <c r="L664" t="s">
        <v>32</v>
      </c>
      <c r="M664" t="s">
        <v>30</v>
      </c>
      <c r="N664" t="s">
        <v>24</v>
      </c>
      <c r="O664" t="s">
        <v>174</v>
      </c>
      <c r="P664" t="s">
        <v>426</v>
      </c>
      <c r="Q664" t="s">
        <v>621</v>
      </c>
    </row>
    <row r="665" spans="1:17" x14ac:dyDescent="0.2">
      <c r="A665" t="s">
        <v>329</v>
      </c>
      <c r="B665">
        <v>825966</v>
      </c>
      <c r="C665" t="s">
        <v>334</v>
      </c>
      <c r="D665">
        <v>21859</v>
      </c>
      <c r="E665">
        <v>0</v>
      </c>
      <c r="F665">
        <v>0.92200000000000004</v>
      </c>
      <c r="G665">
        <v>0</v>
      </c>
      <c r="H665">
        <v>7.8E-2</v>
      </c>
      <c r="I665">
        <v>0</v>
      </c>
      <c r="J665" t="s">
        <v>6</v>
      </c>
      <c r="L665" t="s">
        <v>32</v>
      </c>
      <c r="M665" t="s">
        <v>30</v>
      </c>
      <c r="N665" t="s">
        <v>71</v>
      </c>
      <c r="O665" t="s">
        <v>144</v>
      </c>
      <c r="P665" t="s">
        <v>145</v>
      </c>
      <c r="Q665" t="s">
        <v>442</v>
      </c>
    </row>
    <row r="666" spans="1:17" x14ac:dyDescent="0.2">
      <c r="A666" t="s">
        <v>329</v>
      </c>
      <c r="B666">
        <v>825997</v>
      </c>
      <c r="C666" t="s">
        <v>779</v>
      </c>
      <c r="D666">
        <v>44930</v>
      </c>
      <c r="E666">
        <v>2.1600000000000001E-2</v>
      </c>
      <c r="F666">
        <v>0.91969999999999996</v>
      </c>
      <c r="G666">
        <v>0</v>
      </c>
      <c r="H666">
        <v>5.2600000000000001E-2</v>
      </c>
      <c r="I666">
        <v>6.1000000000000004E-3</v>
      </c>
      <c r="J666" t="s">
        <v>6</v>
      </c>
      <c r="L666" t="s">
        <v>32</v>
      </c>
      <c r="M666" t="s">
        <v>30</v>
      </c>
      <c r="N666" t="s">
        <v>71</v>
      </c>
      <c r="O666" t="s">
        <v>72</v>
      </c>
      <c r="P666" t="s">
        <v>164</v>
      </c>
      <c r="Q666" t="s">
        <v>780</v>
      </c>
    </row>
    <row r="667" spans="1:17" x14ac:dyDescent="0.2">
      <c r="A667" t="s">
        <v>329</v>
      </c>
      <c r="B667">
        <v>826157</v>
      </c>
      <c r="C667" t="s">
        <v>334</v>
      </c>
      <c r="D667">
        <v>63542</v>
      </c>
      <c r="E667">
        <v>0</v>
      </c>
      <c r="F667">
        <v>0.92400000000000004</v>
      </c>
      <c r="G667">
        <v>9.7000000000000003E-3</v>
      </c>
      <c r="H667">
        <v>6.6400000000000001E-2</v>
      </c>
      <c r="I667">
        <v>0</v>
      </c>
      <c r="J667" t="s">
        <v>6</v>
      </c>
      <c r="L667" t="s">
        <v>32</v>
      </c>
      <c r="M667" t="s">
        <v>30</v>
      </c>
      <c r="N667" t="s">
        <v>24</v>
      </c>
      <c r="O667" t="s">
        <v>737</v>
      </c>
      <c r="P667" t="s">
        <v>781</v>
      </c>
      <c r="Q667" t="s">
        <v>77</v>
      </c>
    </row>
    <row r="668" spans="1:17" x14ac:dyDescent="0.2">
      <c r="A668" t="s">
        <v>329</v>
      </c>
      <c r="B668">
        <v>827478</v>
      </c>
      <c r="C668" t="s">
        <v>334</v>
      </c>
      <c r="D668">
        <v>20268</v>
      </c>
      <c r="E668">
        <v>2.8799999999999999E-2</v>
      </c>
      <c r="F668">
        <v>0.89090000000000003</v>
      </c>
      <c r="G668">
        <v>0</v>
      </c>
      <c r="H668">
        <v>8.0299999999999996E-2</v>
      </c>
      <c r="I668">
        <v>0</v>
      </c>
      <c r="J668" t="s">
        <v>6</v>
      </c>
      <c r="L668" t="s">
        <v>22</v>
      </c>
      <c r="M668" t="s">
        <v>22</v>
      </c>
      <c r="N668" t="s">
        <v>71</v>
      </c>
      <c r="O668" t="s">
        <v>149</v>
      </c>
      <c r="P668" t="s">
        <v>354</v>
      </c>
      <c r="Q668" t="s">
        <v>407</v>
      </c>
    </row>
    <row r="669" spans="1:17" x14ac:dyDescent="0.2">
      <c r="A669" t="s">
        <v>329</v>
      </c>
      <c r="B669">
        <v>832693</v>
      </c>
      <c r="C669" t="s">
        <v>334</v>
      </c>
      <c r="D669">
        <v>17751</v>
      </c>
      <c r="E669">
        <v>1.72E-2</v>
      </c>
      <c r="F669">
        <v>0.91469999999999996</v>
      </c>
      <c r="G669">
        <v>0</v>
      </c>
      <c r="H669">
        <v>6.8000000000000005E-2</v>
      </c>
      <c r="I669">
        <v>0</v>
      </c>
      <c r="J669" t="s">
        <v>6</v>
      </c>
      <c r="L669" t="s">
        <v>22</v>
      </c>
      <c r="M669" t="s">
        <v>22</v>
      </c>
      <c r="N669" t="s">
        <v>71</v>
      </c>
      <c r="O669" t="s">
        <v>343</v>
      </c>
      <c r="P669" t="s">
        <v>369</v>
      </c>
      <c r="Q669" t="s">
        <v>77</v>
      </c>
    </row>
    <row r="670" spans="1:17" x14ac:dyDescent="0.2">
      <c r="A670" t="s">
        <v>329</v>
      </c>
      <c r="B670">
        <v>833975</v>
      </c>
      <c r="C670" t="s">
        <v>334</v>
      </c>
      <c r="D670">
        <v>22057</v>
      </c>
      <c r="E670">
        <v>1.35E-2</v>
      </c>
      <c r="F670">
        <v>0.88370000000000004</v>
      </c>
      <c r="G670">
        <v>5.1900000000000002E-2</v>
      </c>
      <c r="H670">
        <v>5.0900000000000001E-2</v>
      </c>
      <c r="I670">
        <v>0</v>
      </c>
      <c r="J670" t="s">
        <v>6</v>
      </c>
      <c r="L670" t="s">
        <v>22</v>
      </c>
      <c r="M670" t="s">
        <v>22</v>
      </c>
      <c r="N670" t="s">
        <v>24</v>
      </c>
      <c r="O670" t="s">
        <v>144</v>
      </c>
      <c r="P670" t="s">
        <v>159</v>
      </c>
      <c r="Q670" t="s">
        <v>77</v>
      </c>
    </row>
    <row r="671" spans="1:17" x14ac:dyDescent="0.2">
      <c r="A671" t="s">
        <v>329</v>
      </c>
      <c r="B671">
        <v>834989</v>
      </c>
      <c r="C671" t="s">
        <v>782</v>
      </c>
      <c r="D671">
        <v>162161</v>
      </c>
      <c r="E671">
        <v>3.4500000000000003E-2</v>
      </c>
      <c r="F671">
        <v>0.8952</v>
      </c>
      <c r="G671">
        <v>0</v>
      </c>
      <c r="H671">
        <v>1.61E-2</v>
      </c>
      <c r="I671">
        <v>5.4199999999999998E-2</v>
      </c>
      <c r="J671" t="s">
        <v>6</v>
      </c>
      <c r="L671" t="s">
        <v>32</v>
      </c>
      <c r="M671" t="s">
        <v>22</v>
      </c>
      <c r="N671" t="s">
        <v>71</v>
      </c>
      <c r="O671" t="s">
        <v>174</v>
      </c>
      <c r="P671" t="s">
        <v>340</v>
      </c>
      <c r="Q671" t="s">
        <v>356</v>
      </c>
    </row>
    <row r="672" spans="1:17" x14ac:dyDescent="0.2">
      <c r="A672" t="s">
        <v>329</v>
      </c>
      <c r="B672">
        <v>835911</v>
      </c>
      <c r="C672" t="s">
        <v>783</v>
      </c>
      <c r="D672">
        <v>174536</v>
      </c>
      <c r="E672">
        <v>3.0800000000000001E-2</v>
      </c>
      <c r="F672">
        <v>0.94540000000000002</v>
      </c>
      <c r="G672">
        <v>0</v>
      </c>
      <c r="H672">
        <v>1.2500000000000001E-2</v>
      </c>
      <c r="I672">
        <v>1.1299999999999999E-2</v>
      </c>
      <c r="J672" t="s">
        <v>6</v>
      </c>
      <c r="L672" t="s">
        <v>32</v>
      </c>
      <c r="M672" t="s">
        <v>30</v>
      </c>
      <c r="N672" t="s">
        <v>24</v>
      </c>
      <c r="O672" t="s">
        <v>331</v>
      </c>
      <c r="P672" t="s">
        <v>332</v>
      </c>
      <c r="Q672" t="s">
        <v>465</v>
      </c>
    </row>
    <row r="673" spans="1:17" x14ac:dyDescent="0.2">
      <c r="A673" t="s">
        <v>329</v>
      </c>
      <c r="B673">
        <v>839793</v>
      </c>
      <c r="C673" t="s">
        <v>784</v>
      </c>
      <c r="D673">
        <v>85707</v>
      </c>
      <c r="E673">
        <v>1.9300000000000001E-2</v>
      </c>
      <c r="F673">
        <v>0.93110000000000004</v>
      </c>
      <c r="G673">
        <v>0</v>
      </c>
      <c r="H673">
        <v>4.9700000000000001E-2</v>
      </c>
      <c r="I673">
        <v>0</v>
      </c>
      <c r="J673" t="s">
        <v>6</v>
      </c>
      <c r="L673" t="s">
        <v>32</v>
      </c>
      <c r="M673" t="s">
        <v>22</v>
      </c>
      <c r="N673" t="s">
        <v>24</v>
      </c>
      <c r="O673" t="s">
        <v>144</v>
      </c>
      <c r="P673" t="s">
        <v>159</v>
      </c>
      <c r="Q673" t="s">
        <v>77</v>
      </c>
    </row>
    <row r="674" spans="1:17" x14ac:dyDescent="0.2">
      <c r="A674" t="s">
        <v>329</v>
      </c>
      <c r="B674">
        <v>843126</v>
      </c>
      <c r="C674" t="s">
        <v>785</v>
      </c>
      <c r="D674">
        <v>42752</v>
      </c>
      <c r="E674">
        <v>1.61E-2</v>
      </c>
      <c r="F674">
        <v>0.92479999999999996</v>
      </c>
      <c r="G674">
        <v>8.0000000000000002E-3</v>
      </c>
      <c r="H674">
        <v>4.6800000000000001E-2</v>
      </c>
      <c r="I674">
        <v>4.3E-3</v>
      </c>
      <c r="J674" t="s">
        <v>6</v>
      </c>
      <c r="L674" t="s">
        <v>32</v>
      </c>
      <c r="M674" t="s">
        <v>30</v>
      </c>
      <c r="N674" t="s">
        <v>71</v>
      </c>
      <c r="O674" t="s">
        <v>360</v>
      </c>
      <c r="P674" t="s">
        <v>361</v>
      </c>
      <c r="Q674" t="s">
        <v>77</v>
      </c>
    </row>
    <row r="675" spans="1:17" x14ac:dyDescent="0.2">
      <c r="A675" t="s">
        <v>329</v>
      </c>
      <c r="B675">
        <v>845751</v>
      </c>
      <c r="C675" t="s">
        <v>334</v>
      </c>
      <c r="D675">
        <v>29224</v>
      </c>
      <c r="E675">
        <v>1.47E-2</v>
      </c>
      <c r="F675">
        <v>0.88919999999999999</v>
      </c>
      <c r="G675">
        <v>0</v>
      </c>
      <c r="H675">
        <v>9.6100000000000005E-2</v>
      </c>
      <c r="I675">
        <v>0</v>
      </c>
      <c r="J675" t="s">
        <v>6</v>
      </c>
      <c r="L675" t="s">
        <v>22</v>
      </c>
      <c r="M675" t="s">
        <v>22</v>
      </c>
      <c r="N675" t="s">
        <v>24</v>
      </c>
      <c r="O675" t="s">
        <v>343</v>
      </c>
      <c r="P675" t="s">
        <v>369</v>
      </c>
      <c r="Q675" t="s">
        <v>77</v>
      </c>
    </row>
    <row r="676" spans="1:17" x14ac:dyDescent="0.2">
      <c r="A676" t="s">
        <v>329</v>
      </c>
      <c r="B676">
        <v>846914</v>
      </c>
      <c r="C676" t="s">
        <v>334</v>
      </c>
      <c r="D676">
        <v>52615</v>
      </c>
      <c r="E676">
        <v>0</v>
      </c>
      <c r="F676">
        <v>0.91930000000000001</v>
      </c>
      <c r="G676">
        <v>2.81E-2</v>
      </c>
      <c r="H676">
        <v>5.2600000000000001E-2</v>
      </c>
      <c r="I676">
        <v>0</v>
      </c>
      <c r="J676" t="s">
        <v>6</v>
      </c>
      <c r="L676" t="s">
        <v>32</v>
      </c>
      <c r="M676" t="s">
        <v>30</v>
      </c>
      <c r="N676" t="s">
        <v>71</v>
      </c>
      <c r="O676" t="s">
        <v>360</v>
      </c>
      <c r="P676" t="s">
        <v>361</v>
      </c>
      <c r="Q676" t="s">
        <v>77</v>
      </c>
    </row>
    <row r="677" spans="1:17" x14ac:dyDescent="0.2">
      <c r="A677" t="s">
        <v>329</v>
      </c>
      <c r="B677">
        <v>848979</v>
      </c>
      <c r="C677" t="s">
        <v>786</v>
      </c>
      <c r="D677">
        <v>113965</v>
      </c>
      <c r="E677">
        <v>0</v>
      </c>
      <c r="F677">
        <v>0.94310000000000005</v>
      </c>
      <c r="G677">
        <v>2.1399999999999999E-2</v>
      </c>
      <c r="H677">
        <v>3.5499999999999997E-2</v>
      </c>
      <c r="I677">
        <v>0</v>
      </c>
      <c r="J677" t="s">
        <v>6</v>
      </c>
      <c r="L677" t="s">
        <v>32</v>
      </c>
      <c r="M677" t="s">
        <v>30</v>
      </c>
      <c r="N677" t="s">
        <v>71</v>
      </c>
      <c r="O677" t="s">
        <v>343</v>
      </c>
      <c r="P677" t="s">
        <v>347</v>
      </c>
      <c r="Q677" t="s">
        <v>407</v>
      </c>
    </row>
    <row r="678" spans="1:17" x14ac:dyDescent="0.2">
      <c r="A678" t="s">
        <v>329</v>
      </c>
      <c r="B678">
        <v>849917</v>
      </c>
      <c r="C678" t="s">
        <v>787</v>
      </c>
      <c r="D678">
        <v>49048</v>
      </c>
      <c r="E678">
        <v>1.9E-3</v>
      </c>
      <c r="F678">
        <v>0.93389999999999995</v>
      </c>
      <c r="G678">
        <v>1.1999999999999999E-3</v>
      </c>
      <c r="H678">
        <v>5.8400000000000001E-2</v>
      </c>
      <c r="I678">
        <v>4.5999999999999999E-3</v>
      </c>
      <c r="J678" t="s">
        <v>6</v>
      </c>
      <c r="L678" t="s">
        <v>32</v>
      </c>
      <c r="M678" t="s">
        <v>30</v>
      </c>
      <c r="N678" t="s">
        <v>24</v>
      </c>
      <c r="O678" t="s">
        <v>737</v>
      </c>
      <c r="P678" t="s">
        <v>788</v>
      </c>
      <c r="Q678" t="s">
        <v>789</v>
      </c>
    </row>
    <row r="679" spans="1:17" x14ac:dyDescent="0.2">
      <c r="A679" t="s">
        <v>329</v>
      </c>
      <c r="B679">
        <v>854966</v>
      </c>
      <c r="C679" t="s">
        <v>790</v>
      </c>
      <c r="D679">
        <v>70917</v>
      </c>
      <c r="E679">
        <v>1.7600000000000001E-2</v>
      </c>
      <c r="F679">
        <v>0.92910000000000004</v>
      </c>
      <c r="G679">
        <v>3.04E-2</v>
      </c>
      <c r="H679">
        <v>2.29E-2</v>
      </c>
      <c r="I679">
        <v>0</v>
      </c>
      <c r="J679" t="s">
        <v>6</v>
      </c>
      <c r="L679" t="s">
        <v>32</v>
      </c>
      <c r="M679" t="s">
        <v>30</v>
      </c>
      <c r="N679" t="s">
        <v>24</v>
      </c>
      <c r="O679" t="s">
        <v>343</v>
      </c>
      <c r="P679" t="s">
        <v>369</v>
      </c>
      <c r="Q679" t="s">
        <v>407</v>
      </c>
    </row>
    <row r="680" spans="1:17" x14ac:dyDescent="0.2">
      <c r="A680" t="s">
        <v>329</v>
      </c>
      <c r="B680">
        <v>855422</v>
      </c>
      <c r="C680" t="s">
        <v>791</v>
      </c>
      <c r="D680">
        <v>41145</v>
      </c>
      <c r="E680">
        <v>1.3299999999999999E-2</v>
      </c>
      <c r="F680">
        <v>0.91359999999999997</v>
      </c>
      <c r="G680">
        <v>1.49E-2</v>
      </c>
      <c r="H680">
        <v>5.8099999999999999E-2</v>
      </c>
      <c r="I680">
        <v>0</v>
      </c>
      <c r="J680" t="s">
        <v>6</v>
      </c>
      <c r="L680" t="s">
        <v>22</v>
      </c>
      <c r="M680" t="s">
        <v>22</v>
      </c>
      <c r="N680" t="s">
        <v>71</v>
      </c>
      <c r="O680" t="s">
        <v>72</v>
      </c>
      <c r="P680" t="s">
        <v>164</v>
      </c>
      <c r="Q680" t="s">
        <v>792</v>
      </c>
    </row>
    <row r="681" spans="1:17" x14ac:dyDescent="0.2">
      <c r="A681" t="s">
        <v>329</v>
      </c>
      <c r="B681">
        <v>857921</v>
      </c>
      <c r="C681" t="s">
        <v>334</v>
      </c>
      <c r="D681">
        <v>79899</v>
      </c>
      <c r="E681">
        <v>0</v>
      </c>
      <c r="F681">
        <v>0.93769999999999998</v>
      </c>
      <c r="G681">
        <v>0</v>
      </c>
      <c r="H681">
        <v>6.0699999999999997E-2</v>
      </c>
      <c r="I681">
        <v>1.5E-3</v>
      </c>
      <c r="J681" t="s">
        <v>6</v>
      </c>
      <c r="L681" t="s">
        <v>32</v>
      </c>
      <c r="M681" t="s">
        <v>30</v>
      </c>
      <c r="N681" t="s">
        <v>24</v>
      </c>
      <c r="O681" t="s">
        <v>25</v>
      </c>
      <c r="P681" t="s">
        <v>335</v>
      </c>
      <c r="Q681" t="s">
        <v>77</v>
      </c>
    </row>
    <row r="682" spans="1:17" x14ac:dyDescent="0.2">
      <c r="A682" t="s">
        <v>329</v>
      </c>
      <c r="B682">
        <v>857933</v>
      </c>
      <c r="C682" t="s">
        <v>793</v>
      </c>
      <c r="D682">
        <v>71044</v>
      </c>
      <c r="E682">
        <v>9.2999999999999992E-3</v>
      </c>
      <c r="F682">
        <v>0.92290000000000005</v>
      </c>
      <c r="G682">
        <v>8.0000000000000004E-4</v>
      </c>
      <c r="H682">
        <v>5.4899999999999997E-2</v>
      </c>
      <c r="I682">
        <v>1.21E-2</v>
      </c>
      <c r="J682" t="s">
        <v>6</v>
      </c>
      <c r="L682" t="s">
        <v>32</v>
      </c>
      <c r="M682" t="s">
        <v>30</v>
      </c>
      <c r="N682" t="s">
        <v>24</v>
      </c>
      <c r="O682" t="s">
        <v>144</v>
      </c>
      <c r="P682" t="s">
        <v>145</v>
      </c>
      <c r="Q682" t="s">
        <v>77</v>
      </c>
    </row>
    <row r="683" spans="1:17" x14ac:dyDescent="0.2">
      <c r="A683" t="s">
        <v>329</v>
      </c>
      <c r="B683">
        <v>862259</v>
      </c>
      <c r="C683">
        <v>862259</v>
      </c>
      <c r="D683">
        <v>15148</v>
      </c>
      <c r="E683">
        <v>1.6799999999999999E-2</v>
      </c>
      <c r="F683">
        <v>0.90359999999999996</v>
      </c>
      <c r="G683">
        <v>0</v>
      </c>
      <c r="H683">
        <v>7.9600000000000004E-2</v>
      </c>
      <c r="I683">
        <v>0</v>
      </c>
      <c r="J683" t="s">
        <v>6</v>
      </c>
      <c r="L683" t="s">
        <v>32</v>
      </c>
      <c r="M683" t="s">
        <v>30</v>
      </c>
      <c r="N683" t="s">
        <v>71</v>
      </c>
      <c r="O683" t="s">
        <v>144</v>
      </c>
      <c r="P683" t="s">
        <v>145</v>
      </c>
      <c r="Q683" t="s">
        <v>77</v>
      </c>
    </row>
    <row r="684" spans="1:17" x14ac:dyDescent="0.2">
      <c r="A684" t="s">
        <v>329</v>
      </c>
      <c r="B684">
        <v>862795</v>
      </c>
      <c r="C684" t="s">
        <v>334</v>
      </c>
      <c r="D684">
        <v>42331</v>
      </c>
      <c r="E684">
        <v>1.95E-2</v>
      </c>
      <c r="F684">
        <v>0.92390000000000005</v>
      </c>
      <c r="G684">
        <v>1.32E-2</v>
      </c>
      <c r="H684">
        <v>3.15E-2</v>
      </c>
      <c r="I684">
        <v>1.1900000000000001E-2</v>
      </c>
      <c r="J684" t="s">
        <v>6</v>
      </c>
      <c r="L684" t="s">
        <v>32</v>
      </c>
      <c r="M684" t="s">
        <v>30</v>
      </c>
      <c r="N684" t="s">
        <v>24</v>
      </c>
      <c r="O684" t="s">
        <v>144</v>
      </c>
      <c r="P684" t="s">
        <v>145</v>
      </c>
      <c r="Q684" t="s">
        <v>77</v>
      </c>
    </row>
    <row r="685" spans="1:17" x14ac:dyDescent="0.2">
      <c r="A685" t="s">
        <v>329</v>
      </c>
      <c r="B685">
        <v>862989</v>
      </c>
      <c r="C685" t="s">
        <v>334</v>
      </c>
      <c r="D685">
        <v>59831</v>
      </c>
      <c r="E685">
        <v>0.83389999999999997</v>
      </c>
      <c r="F685">
        <v>0.1517</v>
      </c>
      <c r="G685">
        <v>1.35E-2</v>
      </c>
      <c r="H685">
        <v>0</v>
      </c>
      <c r="I685">
        <v>8.9999999999999998E-4</v>
      </c>
      <c r="J685" t="s">
        <v>5</v>
      </c>
      <c r="L685" t="s">
        <v>29</v>
      </c>
      <c r="M685" t="s">
        <v>30</v>
      </c>
      <c r="N685" t="s">
        <v>24</v>
      </c>
      <c r="O685" t="s">
        <v>144</v>
      </c>
      <c r="P685" t="s">
        <v>517</v>
      </c>
      <c r="Q685" t="s">
        <v>77</v>
      </c>
    </row>
    <row r="686" spans="1:17" x14ac:dyDescent="0.2">
      <c r="A686" t="s">
        <v>329</v>
      </c>
      <c r="B686">
        <v>863273</v>
      </c>
      <c r="C686" t="s">
        <v>334</v>
      </c>
      <c r="D686">
        <v>53886</v>
      </c>
      <c r="E686">
        <v>7.0000000000000001E-3</v>
      </c>
      <c r="F686">
        <v>0.93689999999999996</v>
      </c>
      <c r="G686">
        <v>0</v>
      </c>
      <c r="H686">
        <v>5.6099999999999997E-2</v>
      </c>
      <c r="I686">
        <v>0</v>
      </c>
      <c r="J686" t="s">
        <v>6</v>
      </c>
      <c r="L686" t="s">
        <v>32</v>
      </c>
      <c r="M686" t="s">
        <v>30</v>
      </c>
      <c r="N686" t="s">
        <v>24</v>
      </c>
      <c r="O686" t="s">
        <v>25</v>
      </c>
      <c r="P686" t="s">
        <v>335</v>
      </c>
      <c r="Q686" t="s">
        <v>336</v>
      </c>
    </row>
    <row r="687" spans="1:17" x14ac:dyDescent="0.2">
      <c r="A687" t="s">
        <v>329</v>
      </c>
      <c r="B687">
        <v>863532</v>
      </c>
      <c r="C687" t="s">
        <v>334</v>
      </c>
      <c r="D687">
        <v>85244</v>
      </c>
      <c r="E687">
        <v>1.2E-2</v>
      </c>
      <c r="F687">
        <v>0.91749999999999998</v>
      </c>
      <c r="G687">
        <v>0</v>
      </c>
      <c r="H687">
        <v>5.4199999999999998E-2</v>
      </c>
      <c r="I687">
        <v>1.6400000000000001E-2</v>
      </c>
      <c r="J687" t="s">
        <v>6</v>
      </c>
      <c r="L687" t="s">
        <v>32</v>
      </c>
      <c r="M687" t="s">
        <v>30</v>
      </c>
      <c r="N687" t="s">
        <v>71</v>
      </c>
      <c r="O687" t="s">
        <v>360</v>
      </c>
      <c r="P687" t="s">
        <v>361</v>
      </c>
      <c r="Q687" t="s">
        <v>77</v>
      </c>
    </row>
    <row r="688" spans="1:17" x14ac:dyDescent="0.2">
      <c r="A688" t="s">
        <v>329</v>
      </c>
      <c r="B688">
        <v>863886</v>
      </c>
      <c r="C688" t="s">
        <v>794</v>
      </c>
      <c r="D688">
        <v>88949</v>
      </c>
      <c r="E688">
        <v>1.8599999999999998E-2</v>
      </c>
      <c r="F688">
        <v>0.92959999999999998</v>
      </c>
      <c r="G688">
        <v>0</v>
      </c>
      <c r="H688">
        <v>4.5199999999999997E-2</v>
      </c>
      <c r="I688">
        <v>6.6E-3</v>
      </c>
      <c r="J688" t="s">
        <v>6</v>
      </c>
      <c r="L688" t="s">
        <v>32</v>
      </c>
      <c r="M688" t="s">
        <v>30</v>
      </c>
      <c r="N688" t="s">
        <v>24</v>
      </c>
      <c r="O688" t="s">
        <v>174</v>
      </c>
      <c r="P688" t="s">
        <v>413</v>
      </c>
      <c r="Q688" t="s">
        <v>77</v>
      </c>
    </row>
    <row r="689" spans="1:17" x14ac:dyDescent="0.2">
      <c r="A689" t="s">
        <v>329</v>
      </c>
      <c r="B689">
        <v>864199</v>
      </c>
      <c r="C689" t="s">
        <v>334</v>
      </c>
      <c r="D689">
        <v>59406</v>
      </c>
      <c r="E689">
        <v>0</v>
      </c>
      <c r="F689">
        <v>0.32469999999999999</v>
      </c>
      <c r="G689">
        <v>8.0999999999999996E-3</v>
      </c>
      <c r="H689">
        <v>5.3199999999999997E-2</v>
      </c>
      <c r="I689">
        <v>0.61399999999999999</v>
      </c>
      <c r="J689" t="s">
        <v>20</v>
      </c>
      <c r="K689" t="s">
        <v>431</v>
      </c>
      <c r="L689" t="s">
        <v>444</v>
      </c>
      <c r="M689" t="s">
        <v>30</v>
      </c>
      <c r="N689" t="s">
        <v>71</v>
      </c>
      <c r="O689" t="s">
        <v>144</v>
      </c>
      <c r="P689" t="s">
        <v>186</v>
      </c>
      <c r="Q689" t="s">
        <v>77</v>
      </c>
    </row>
    <row r="690" spans="1:17" x14ac:dyDescent="0.2">
      <c r="A690" t="s">
        <v>329</v>
      </c>
      <c r="B690">
        <v>864244</v>
      </c>
      <c r="C690" t="s">
        <v>795</v>
      </c>
      <c r="D690">
        <v>54467</v>
      </c>
      <c r="E690">
        <v>2.2700000000000001E-2</v>
      </c>
      <c r="F690">
        <v>0.91510000000000002</v>
      </c>
      <c r="G690">
        <v>3.4799999999999998E-2</v>
      </c>
      <c r="H690">
        <v>2.7400000000000001E-2</v>
      </c>
      <c r="I690">
        <v>0</v>
      </c>
      <c r="J690" t="s">
        <v>6</v>
      </c>
      <c r="L690" t="s">
        <v>32</v>
      </c>
      <c r="M690" t="s">
        <v>30</v>
      </c>
      <c r="N690" t="s">
        <v>71</v>
      </c>
      <c r="O690" t="s">
        <v>149</v>
      </c>
      <c r="P690" t="s">
        <v>354</v>
      </c>
      <c r="Q690" t="s">
        <v>77</v>
      </c>
    </row>
    <row r="691" spans="1:17" x14ac:dyDescent="0.2">
      <c r="A691" t="s">
        <v>329</v>
      </c>
      <c r="B691">
        <v>866234</v>
      </c>
      <c r="C691" t="s">
        <v>334</v>
      </c>
      <c r="D691">
        <v>42824</v>
      </c>
      <c r="E691">
        <v>5.0000000000000001E-3</v>
      </c>
      <c r="F691">
        <v>0.9456</v>
      </c>
      <c r="G691">
        <v>8.5000000000000006E-3</v>
      </c>
      <c r="H691">
        <v>4.0899999999999999E-2</v>
      </c>
      <c r="I691">
        <v>0</v>
      </c>
      <c r="J691" t="s">
        <v>6</v>
      </c>
      <c r="L691" t="s">
        <v>32</v>
      </c>
      <c r="M691" t="s">
        <v>30</v>
      </c>
      <c r="N691" t="s">
        <v>71</v>
      </c>
      <c r="O691" t="s">
        <v>144</v>
      </c>
      <c r="P691" t="s">
        <v>338</v>
      </c>
      <c r="Q691" t="s">
        <v>407</v>
      </c>
    </row>
    <row r="692" spans="1:17" x14ac:dyDescent="0.2">
      <c r="A692" t="s">
        <v>329</v>
      </c>
      <c r="B692">
        <v>868679</v>
      </c>
      <c r="C692" t="s">
        <v>796</v>
      </c>
      <c r="D692">
        <v>71888</v>
      </c>
      <c r="E692">
        <v>7.1000000000000004E-3</v>
      </c>
      <c r="F692">
        <v>0.92859999999999998</v>
      </c>
      <c r="G692">
        <v>0</v>
      </c>
      <c r="H692">
        <v>4.2799999999999998E-2</v>
      </c>
      <c r="I692">
        <v>2.1499999999999998E-2</v>
      </c>
      <c r="J692" t="s">
        <v>6</v>
      </c>
      <c r="L692" t="s">
        <v>32</v>
      </c>
      <c r="M692" t="s">
        <v>22</v>
      </c>
      <c r="N692" t="s">
        <v>71</v>
      </c>
      <c r="O692" t="s">
        <v>144</v>
      </c>
      <c r="P692" t="s">
        <v>159</v>
      </c>
      <c r="Q692" t="s">
        <v>77</v>
      </c>
    </row>
    <row r="693" spans="1:17" x14ac:dyDescent="0.2">
      <c r="A693" t="s">
        <v>329</v>
      </c>
      <c r="B693">
        <v>868763</v>
      </c>
      <c r="C693" t="s">
        <v>334</v>
      </c>
      <c r="D693">
        <v>75892</v>
      </c>
      <c r="E693">
        <v>0.78320000000000001</v>
      </c>
      <c r="F693">
        <v>0.21</v>
      </c>
      <c r="G693">
        <v>1.8E-3</v>
      </c>
      <c r="H693">
        <v>0</v>
      </c>
      <c r="I693">
        <v>5.0000000000000001E-3</v>
      </c>
      <c r="J693" t="s">
        <v>5</v>
      </c>
      <c r="L693" t="s">
        <v>29</v>
      </c>
      <c r="M693" t="s">
        <v>30</v>
      </c>
      <c r="N693" t="s">
        <v>24</v>
      </c>
      <c r="O693" t="s">
        <v>25</v>
      </c>
      <c r="P693" t="s">
        <v>335</v>
      </c>
      <c r="Q693" t="s">
        <v>797</v>
      </c>
    </row>
    <row r="694" spans="1:17" x14ac:dyDescent="0.2">
      <c r="A694" t="s">
        <v>329</v>
      </c>
      <c r="B694">
        <v>868977</v>
      </c>
      <c r="C694" t="s">
        <v>334</v>
      </c>
      <c r="D694">
        <v>23784</v>
      </c>
      <c r="E694">
        <v>1.0800000000000001E-2</v>
      </c>
      <c r="F694">
        <v>0.89470000000000005</v>
      </c>
      <c r="G694">
        <v>1.0999999999999999E-2</v>
      </c>
      <c r="H694">
        <v>8.3500000000000005E-2</v>
      </c>
      <c r="I694">
        <v>0</v>
      </c>
      <c r="J694" t="s">
        <v>6</v>
      </c>
      <c r="L694" t="s">
        <v>22</v>
      </c>
      <c r="M694" t="s">
        <v>22</v>
      </c>
      <c r="N694" t="s">
        <v>71</v>
      </c>
      <c r="O694" t="s">
        <v>149</v>
      </c>
      <c r="P694" t="s">
        <v>354</v>
      </c>
      <c r="Q694" t="s">
        <v>77</v>
      </c>
    </row>
    <row r="695" spans="1:17" x14ac:dyDescent="0.2">
      <c r="A695" t="s">
        <v>329</v>
      </c>
      <c r="B695">
        <v>869283</v>
      </c>
      <c r="C695" t="s">
        <v>798</v>
      </c>
      <c r="D695">
        <v>60215</v>
      </c>
      <c r="E695">
        <v>7.2400000000000006E-2</v>
      </c>
      <c r="F695">
        <v>2.3E-2</v>
      </c>
      <c r="G695">
        <v>0.73699999999999999</v>
      </c>
      <c r="H695">
        <v>0</v>
      </c>
      <c r="I695">
        <v>0.16750000000000001</v>
      </c>
      <c r="J695" t="s">
        <v>7</v>
      </c>
      <c r="L695" t="s">
        <v>799</v>
      </c>
      <c r="M695" t="s">
        <v>30</v>
      </c>
      <c r="N695" t="s">
        <v>24</v>
      </c>
      <c r="O695" t="s">
        <v>331</v>
      </c>
      <c r="P695" t="s">
        <v>332</v>
      </c>
      <c r="Q695" t="s">
        <v>800</v>
      </c>
    </row>
    <row r="696" spans="1:17" x14ac:dyDescent="0.2">
      <c r="A696" t="s">
        <v>329</v>
      </c>
      <c r="B696">
        <v>869496</v>
      </c>
      <c r="C696" t="s">
        <v>334</v>
      </c>
      <c r="D696">
        <v>43233</v>
      </c>
      <c r="E696">
        <v>1.7399999999999999E-2</v>
      </c>
      <c r="F696">
        <v>0.96389999999999998</v>
      </c>
      <c r="G696">
        <v>2.5999999999999999E-3</v>
      </c>
      <c r="H696">
        <v>1.2E-2</v>
      </c>
      <c r="I696">
        <v>4.1000000000000003E-3</v>
      </c>
      <c r="J696" t="s">
        <v>6</v>
      </c>
      <c r="L696" t="s">
        <v>32</v>
      </c>
      <c r="M696" t="s">
        <v>22</v>
      </c>
      <c r="N696" t="s">
        <v>71</v>
      </c>
      <c r="O696" t="s">
        <v>144</v>
      </c>
      <c r="P696" t="s">
        <v>338</v>
      </c>
      <c r="Q696" t="s">
        <v>351</v>
      </c>
    </row>
    <row r="697" spans="1:17" x14ac:dyDescent="0.2">
      <c r="A697" t="s">
        <v>329</v>
      </c>
      <c r="B697">
        <v>871537</v>
      </c>
      <c r="C697" t="s">
        <v>801</v>
      </c>
      <c r="D697">
        <v>46718</v>
      </c>
      <c r="E697">
        <v>2.3E-2</v>
      </c>
      <c r="F697">
        <v>0.93879999999999997</v>
      </c>
      <c r="G697">
        <v>3.0999999999999999E-3</v>
      </c>
      <c r="H697">
        <v>3.5000000000000003E-2</v>
      </c>
      <c r="I697">
        <v>0</v>
      </c>
      <c r="J697" t="s">
        <v>6</v>
      </c>
      <c r="L697" t="s">
        <v>22</v>
      </c>
      <c r="M697" t="s">
        <v>22</v>
      </c>
      <c r="N697" t="s">
        <v>71</v>
      </c>
      <c r="O697" t="s">
        <v>343</v>
      </c>
      <c r="P697" t="s">
        <v>347</v>
      </c>
      <c r="Q697" t="s">
        <v>77</v>
      </c>
    </row>
    <row r="698" spans="1:17" x14ac:dyDescent="0.2">
      <c r="A698" t="s">
        <v>329</v>
      </c>
      <c r="B698">
        <v>873145</v>
      </c>
      <c r="C698" t="s">
        <v>802</v>
      </c>
      <c r="D698">
        <v>181284</v>
      </c>
      <c r="E698">
        <v>1.83E-2</v>
      </c>
      <c r="F698">
        <v>0.93269999999999997</v>
      </c>
      <c r="G698">
        <v>0</v>
      </c>
      <c r="H698">
        <v>3.8300000000000001E-2</v>
      </c>
      <c r="I698">
        <v>1.0800000000000001E-2</v>
      </c>
      <c r="J698" t="s">
        <v>6</v>
      </c>
      <c r="L698" t="s">
        <v>32</v>
      </c>
      <c r="M698" t="s">
        <v>30</v>
      </c>
      <c r="N698" t="s">
        <v>24</v>
      </c>
      <c r="O698" t="s">
        <v>72</v>
      </c>
      <c r="P698" t="s">
        <v>389</v>
      </c>
      <c r="Q698" t="s">
        <v>77</v>
      </c>
    </row>
    <row r="699" spans="1:17" x14ac:dyDescent="0.2">
      <c r="A699" t="s">
        <v>329</v>
      </c>
      <c r="B699">
        <v>873942</v>
      </c>
      <c r="C699" t="s">
        <v>803</v>
      </c>
      <c r="D699">
        <v>72954</v>
      </c>
      <c r="E699">
        <v>2.35E-2</v>
      </c>
      <c r="F699">
        <v>0.93430000000000002</v>
      </c>
      <c r="G699">
        <v>9.1000000000000004E-3</v>
      </c>
      <c r="H699">
        <v>3.3099999999999997E-2</v>
      </c>
      <c r="I699">
        <v>0</v>
      </c>
      <c r="J699" t="s">
        <v>6</v>
      </c>
      <c r="L699" t="s">
        <v>32</v>
      </c>
      <c r="M699" t="s">
        <v>22</v>
      </c>
      <c r="N699" t="s">
        <v>71</v>
      </c>
      <c r="O699" t="s">
        <v>174</v>
      </c>
      <c r="P699" t="s">
        <v>340</v>
      </c>
      <c r="Q699" t="s">
        <v>77</v>
      </c>
    </row>
    <row r="700" spans="1:17" x14ac:dyDescent="0.2">
      <c r="A700" t="s">
        <v>329</v>
      </c>
      <c r="B700">
        <v>874868</v>
      </c>
      <c r="C700" t="s">
        <v>334</v>
      </c>
      <c r="D700">
        <v>44001</v>
      </c>
      <c r="E700">
        <v>1.9199999999999998E-2</v>
      </c>
      <c r="F700">
        <v>0.94299999999999995</v>
      </c>
      <c r="G700">
        <v>0</v>
      </c>
      <c r="H700">
        <v>3.5900000000000001E-2</v>
      </c>
      <c r="I700">
        <v>1.9E-3</v>
      </c>
      <c r="J700" t="s">
        <v>6</v>
      </c>
      <c r="L700" t="s">
        <v>32</v>
      </c>
      <c r="M700" t="s">
        <v>30</v>
      </c>
      <c r="N700" t="s">
        <v>71</v>
      </c>
      <c r="O700" t="s">
        <v>343</v>
      </c>
      <c r="P700" t="s">
        <v>434</v>
      </c>
      <c r="Q700" t="s">
        <v>370</v>
      </c>
    </row>
    <row r="701" spans="1:17" x14ac:dyDescent="0.2">
      <c r="A701" t="s">
        <v>329</v>
      </c>
      <c r="B701">
        <v>875164</v>
      </c>
      <c r="C701" t="s">
        <v>804</v>
      </c>
      <c r="D701">
        <v>47139</v>
      </c>
      <c r="E701">
        <v>2.24E-2</v>
      </c>
      <c r="F701">
        <v>0.89280000000000004</v>
      </c>
      <c r="G701">
        <v>0</v>
      </c>
      <c r="H701">
        <v>8.48E-2</v>
      </c>
      <c r="I701">
        <v>0</v>
      </c>
      <c r="J701" t="s">
        <v>6</v>
      </c>
      <c r="L701" t="s">
        <v>32</v>
      </c>
      <c r="M701" t="s">
        <v>30</v>
      </c>
      <c r="N701" t="s">
        <v>71</v>
      </c>
      <c r="O701" t="s">
        <v>360</v>
      </c>
      <c r="P701" t="s">
        <v>361</v>
      </c>
      <c r="Q701" t="s">
        <v>77</v>
      </c>
    </row>
    <row r="702" spans="1:17" x14ac:dyDescent="0.2">
      <c r="A702" t="s">
        <v>329</v>
      </c>
      <c r="B702">
        <v>876135</v>
      </c>
      <c r="C702" t="s">
        <v>805</v>
      </c>
      <c r="D702">
        <v>43409</v>
      </c>
      <c r="E702">
        <v>0</v>
      </c>
      <c r="F702">
        <v>0.92049999999999998</v>
      </c>
      <c r="G702">
        <v>8.8000000000000005E-3</v>
      </c>
      <c r="H702">
        <v>7.0699999999999999E-2</v>
      </c>
      <c r="I702">
        <v>0</v>
      </c>
      <c r="J702" t="s">
        <v>6</v>
      </c>
      <c r="L702" t="s">
        <v>32</v>
      </c>
      <c r="M702" t="s">
        <v>30</v>
      </c>
      <c r="N702" t="s">
        <v>24</v>
      </c>
      <c r="O702" t="s">
        <v>360</v>
      </c>
      <c r="P702" t="s">
        <v>361</v>
      </c>
      <c r="Q702" t="s">
        <v>77</v>
      </c>
    </row>
    <row r="703" spans="1:17" x14ac:dyDescent="0.2">
      <c r="A703" t="s">
        <v>329</v>
      </c>
      <c r="B703">
        <v>877282</v>
      </c>
      <c r="C703" t="s">
        <v>334</v>
      </c>
      <c r="D703">
        <v>90682</v>
      </c>
      <c r="E703">
        <v>0.21290000000000001</v>
      </c>
      <c r="F703">
        <v>0.73929999999999996</v>
      </c>
      <c r="G703">
        <v>1.23E-2</v>
      </c>
      <c r="H703">
        <v>3.5499999999999997E-2</v>
      </c>
      <c r="I703">
        <v>0</v>
      </c>
      <c r="J703" t="s">
        <v>6</v>
      </c>
      <c r="L703" t="s">
        <v>32</v>
      </c>
      <c r="M703" t="s">
        <v>30</v>
      </c>
      <c r="N703" t="s">
        <v>71</v>
      </c>
      <c r="O703" t="s">
        <v>343</v>
      </c>
      <c r="P703" t="s">
        <v>434</v>
      </c>
      <c r="Q703" t="s">
        <v>806</v>
      </c>
    </row>
    <row r="704" spans="1:17" x14ac:dyDescent="0.2">
      <c r="A704" t="s">
        <v>329</v>
      </c>
      <c r="B704">
        <v>878652</v>
      </c>
      <c r="C704" t="s">
        <v>334</v>
      </c>
      <c r="D704">
        <v>41845</v>
      </c>
      <c r="E704">
        <v>2.8400000000000002E-2</v>
      </c>
      <c r="F704">
        <v>0.93579999999999997</v>
      </c>
      <c r="G704">
        <v>0</v>
      </c>
      <c r="H704">
        <v>3.5700000000000003E-2</v>
      </c>
      <c r="I704">
        <v>0</v>
      </c>
      <c r="J704" t="s">
        <v>6</v>
      </c>
      <c r="L704" t="s">
        <v>32</v>
      </c>
      <c r="M704" t="s">
        <v>30</v>
      </c>
      <c r="N704" t="s">
        <v>71</v>
      </c>
      <c r="O704" t="s">
        <v>144</v>
      </c>
      <c r="P704" t="s">
        <v>517</v>
      </c>
      <c r="Q704" t="s">
        <v>807</v>
      </c>
    </row>
    <row r="705" spans="1:17" x14ac:dyDescent="0.2">
      <c r="A705" t="s">
        <v>329</v>
      </c>
      <c r="B705">
        <v>879694</v>
      </c>
      <c r="C705" t="s">
        <v>808</v>
      </c>
      <c r="D705">
        <v>78343</v>
      </c>
      <c r="E705">
        <v>0.26579999999999998</v>
      </c>
      <c r="F705">
        <v>0.59440000000000004</v>
      </c>
      <c r="G705">
        <v>0</v>
      </c>
      <c r="H705">
        <v>0.10539999999999999</v>
      </c>
      <c r="I705">
        <v>3.4299999999999997E-2</v>
      </c>
      <c r="J705" t="s">
        <v>20</v>
      </c>
      <c r="K705" t="s">
        <v>28</v>
      </c>
      <c r="L705" t="s">
        <v>799</v>
      </c>
      <c r="M705" t="s">
        <v>23</v>
      </c>
      <c r="N705" t="s">
        <v>24</v>
      </c>
      <c r="O705" t="s">
        <v>25</v>
      </c>
      <c r="P705" t="s">
        <v>335</v>
      </c>
      <c r="Q705" t="s">
        <v>363</v>
      </c>
    </row>
    <row r="706" spans="1:17" x14ac:dyDescent="0.2">
      <c r="A706" t="s">
        <v>329</v>
      </c>
      <c r="B706">
        <v>883227</v>
      </c>
      <c r="C706" t="s">
        <v>334</v>
      </c>
      <c r="D706">
        <v>40347</v>
      </c>
      <c r="E706">
        <v>1.4200000000000001E-2</v>
      </c>
      <c r="F706">
        <v>0.9123</v>
      </c>
      <c r="G706">
        <v>0</v>
      </c>
      <c r="H706">
        <v>3.4299999999999997E-2</v>
      </c>
      <c r="I706">
        <v>3.9100000000000003E-2</v>
      </c>
      <c r="J706" t="s">
        <v>6</v>
      </c>
      <c r="L706" t="s">
        <v>32</v>
      </c>
      <c r="M706" t="s">
        <v>30</v>
      </c>
      <c r="N706" t="s">
        <v>24</v>
      </c>
      <c r="O706" t="s">
        <v>144</v>
      </c>
      <c r="P706" t="s">
        <v>183</v>
      </c>
      <c r="Q706" t="s">
        <v>77</v>
      </c>
    </row>
    <row r="707" spans="1:17" x14ac:dyDescent="0.2">
      <c r="A707" t="s">
        <v>329</v>
      </c>
      <c r="B707">
        <v>883617</v>
      </c>
      <c r="C707" t="s">
        <v>809</v>
      </c>
      <c r="D707">
        <v>37561</v>
      </c>
      <c r="E707">
        <v>8.2000000000000007E-3</v>
      </c>
      <c r="F707">
        <v>0.95169999999999999</v>
      </c>
      <c r="G707">
        <v>0</v>
      </c>
      <c r="H707">
        <v>3.7600000000000001E-2</v>
      </c>
      <c r="I707">
        <v>2.3999999999999998E-3</v>
      </c>
      <c r="J707" t="s">
        <v>6</v>
      </c>
      <c r="L707" t="s">
        <v>32</v>
      </c>
      <c r="M707" t="s">
        <v>30</v>
      </c>
      <c r="N707" t="s">
        <v>71</v>
      </c>
      <c r="O707" t="s">
        <v>72</v>
      </c>
      <c r="P707" t="s">
        <v>164</v>
      </c>
      <c r="Q707" t="s">
        <v>810</v>
      </c>
    </row>
    <row r="708" spans="1:17" x14ac:dyDescent="0.2">
      <c r="A708" t="s">
        <v>329</v>
      </c>
      <c r="B708">
        <v>884544</v>
      </c>
      <c r="C708" t="s">
        <v>334</v>
      </c>
      <c r="D708">
        <v>19622</v>
      </c>
      <c r="E708">
        <v>1.7500000000000002E-2</v>
      </c>
      <c r="F708">
        <v>0.89549999999999996</v>
      </c>
      <c r="G708">
        <v>5.7799999999999997E-2</v>
      </c>
      <c r="H708">
        <v>2.9100000000000001E-2</v>
      </c>
      <c r="I708">
        <v>0</v>
      </c>
      <c r="J708" t="s">
        <v>6</v>
      </c>
      <c r="L708" t="s">
        <v>381</v>
      </c>
      <c r="M708" t="s">
        <v>22</v>
      </c>
      <c r="N708" t="s">
        <v>71</v>
      </c>
      <c r="O708" t="s">
        <v>144</v>
      </c>
      <c r="P708" t="s">
        <v>145</v>
      </c>
      <c r="Q708" t="s">
        <v>77</v>
      </c>
    </row>
    <row r="709" spans="1:17" x14ac:dyDescent="0.2">
      <c r="A709" t="s">
        <v>329</v>
      </c>
      <c r="B709">
        <v>884782</v>
      </c>
      <c r="C709" t="s">
        <v>811</v>
      </c>
      <c r="D709">
        <v>41602</v>
      </c>
      <c r="E709">
        <v>1.06E-2</v>
      </c>
      <c r="F709">
        <v>0.92820000000000003</v>
      </c>
      <c r="G709">
        <v>0</v>
      </c>
      <c r="H709">
        <v>6.1100000000000002E-2</v>
      </c>
      <c r="I709">
        <v>0</v>
      </c>
      <c r="J709" t="s">
        <v>6</v>
      </c>
      <c r="L709" t="s">
        <v>32</v>
      </c>
      <c r="M709" t="s">
        <v>30</v>
      </c>
      <c r="N709" t="s">
        <v>71</v>
      </c>
      <c r="O709" t="s">
        <v>174</v>
      </c>
      <c r="P709" t="s">
        <v>340</v>
      </c>
      <c r="Q709" t="s">
        <v>77</v>
      </c>
    </row>
    <row r="710" spans="1:17" x14ac:dyDescent="0.2">
      <c r="A710" t="s">
        <v>329</v>
      </c>
      <c r="B710">
        <v>885512</v>
      </c>
      <c r="C710" t="s">
        <v>334</v>
      </c>
      <c r="D710">
        <v>153448</v>
      </c>
      <c r="E710">
        <v>3.7199999999999997E-2</v>
      </c>
      <c r="F710">
        <v>0.9032</v>
      </c>
      <c r="G710">
        <v>2.0299999999999999E-2</v>
      </c>
      <c r="H710">
        <v>8.3000000000000001E-3</v>
      </c>
      <c r="I710">
        <v>3.09E-2</v>
      </c>
      <c r="J710" t="s">
        <v>6</v>
      </c>
      <c r="L710" t="s">
        <v>32</v>
      </c>
      <c r="M710" t="s">
        <v>381</v>
      </c>
      <c r="N710" t="s">
        <v>24</v>
      </c>
      <c r="O710" t="s">
        <v>25</v>
      </c>
      <c r="P710" t="s">
        <v>335</v>
      </c>
      <c r="Q710" t="s">
        <v>812</v>
      </c>
    </row>
    <row r="711" spans="1:17" x14ac:dyDescent="0.2">
      <c r="A711" t="s">
        <v>329</v>
      </c>
      <c r="B711">
        <v>885724</v>
      </c>
      <c r="C711" t="s">
        <v>813</v>
      </c>
      <c r="D711">
        <v>31593</v>
      </c>
      <c r="E711">
        <v>1.2E-2</v>
      </c>
      <c r="F711">
        <v>0.93400000000000005</v>
      </c>
      <c r="G711">
        <v>1.04E-2</v>
      </c>
      <c r="H711">
        <v>4.3700000000000003E-2</v>
      </c>
      <c r="I711">
        <v>0</v>
      </c>
      <c r="J711" t="s">
        <v>6</v>
      </c>
      <c r="L711" t="s">
        <v>22</v>
      </c>
      <c r="M711" t="s">
        <v>22</v>
      </c>
      <c r="N711" t="s">
        <v>24</v>
      </c>
      <c r="O711" t="s">
        <v>144</v>
      </c>
      <c r="P711" t="s">
        <v>159</v>
      </c>
      <c r="Q711" t="s">
        <v>77</v>
      </c>
    </row>
    <row r="712" spans="1:17" x14ac:dyDescent="0.2">
      <c r="A712" t="s">
        <v>329</v>
      </c>
      <c r="B712">
        <v>886662</v>
      </c>
      <c r="C712" t="s">
        <v>814</v>
      </c>
      <c r="D712">
        <v>63101</v>
      </c>
      <c r="E712">
        <v>1.4200000000000001E-2</v>
      </c>
      <c r="F712">
        <v>0.93799999999999994</v>
      </c>
      <c r="G712">
        <v>7.3000000000000001E-3</v>
      </c>
      <c r="H712">
        <v>4.0500000000000001E-2</v>
      </c>
      <c r="I712">
        <v>0</v>
      </c>
      <c r="J712" t="s">
        <v>6</v>
      </c>
      <c r="L712" t="s">
        <v>32</v>
      </c>
      <c r="M712" t="s">
        <v>30</v>
      </c>
      <c r="N712" t="s">
        <v>24</v>
      </c>
      <c r="O712" t="s">
        <v>331</v>
      </c>
      <c r="P712" t="s">
        <v>355</v>
      </c>
      <c r="Q712" t="s">
        <v>77</v>
      </c>
    </row>
    <row r="713" spans="1:17" x14ac:dyDescent="0.2">
      <c r="A713" t="s">
        <v>329</v>
      </c>
      <c r="B713">
        <v>889142</v>
      </c>
      <c r="C713" t="s">
        <v>334</v>
      </c>
      <c r="D713">
        <v>31215</v>
      </c>
      <c r="E713">
        <v>2.8799999999999999E-2</v>
      </c>
      <c r="F713">
        <v>0.56630000000000003</v>
      </c>
      <c r="G713">
        <v>2.58E-2</v>
      </c>
      <c r="H713">
        <v>0.37909999999999999</v>
      </c>
      <c r="I713">
        <v>0</v>
      </c>
      <c r="J713" t="s">
        <v>20</v>
      </c>
      <c r="K713" t="s">
        <v>21</v>
      </c>
      <c r="L713" t="s">
        <v>22</v>
      </c>
      <c r="M713" t="s">
        <v>22</v>
      </c>
      <c r="N713" t="s">
        <v>24</v>
      </c>
      <c r="O713" t="s">
        <v>72</v>
      </c>
      <c r="P713" t="s">
        <v>164</v>
      </c>
      <c r="Q713" t="s">
        <v>815</v>
      </c>
    </row>
    <row r="714" spans="1:17" x14ac:dyDescent="0.2">
      <c r="A714" t="s">
        <v>329</v>
      </c>
      <c r="B714">
        <v>891866</v>
      </c>
      <c r="C714" t="s">
        <v>334</v>
      </c>
      <c r="D714">
        <v>19758</v>
      </c>
      <c r="E714">
        <v>1.3100000000000001E-2</v>
      </c>
      <c r="F714">
        <v>0.92010000000000003</v>
      </c>
      <c r="G714">
        <v>1.6199999999999999E-2</v>
      </c>
      <c r="H714">
        <v>5.0700000000000002E-2</v>
      </c>
      <c r="I714">
        <v>0</v>
      </c>
      <c r="J714" t="s">
        <v>6</v>
      </c>
      <c r="L714" t="s">
        <v>22</v>
      </c>
      <c r="M714" t="s">
        <v>22</v>
      </c>
      <c r="N714" t="s">
        <v>71</v>
      </c>
      <c r="O714" t="s">
        <v>360</v>
      </c>
      <c r="P714" t="s">
        <v>361</v>
      </c>
      <c r="Q714" t="s">
        <v>77</v>
      </c>
    </row>
    <row r="715" spans="1:17" x14ac:dyDescent="0.2">
      <c r="A715" t="s">
        <v>329</v>
      </c>
      <c r="B715">
        <v>892531</v>
      </c>
      <c r="C715" t="s">
        <v>816</v>
      </c>
      <c r="D715">
        <v>62291</v>
      </c>
      <c r="E715">
        <v>0.81859999999999999</v>
      </c>
      <c r="F715">
        <v>0.1376</v>
      </c>
      <c r="G715">
        <v>2.3E-3</v>
      </c>
      <c r="H715">
        <v>2.4299999999999999E-2</v>
      </c>
      <c r="I715">
        <v>1.72E-2</v>
      </c>
      <c r="J715" t="s">
        <v>5</v>
      </c>
      <c r="L715" t="s">
        <v>29</v>
      </c>
      <c r="M715" t="s">
        <v>30</v>
      </c>
      <c r="N715" t="s">
        <v>71</v>
      </c>
      <c r="O715" t="s">
        <v>144</v>
      </c>
      <c r="P715" t="s">
        <v>338</v>
      </c>
      <c r="Q715" t="s">
        <v>77</v>
      </c>
    </row>
    <row r="716" spans="1:17" x14ac:dyDescent="0.2">
      <c r="A716" t="s">
        <v>329</v>
      </c>
      <c r="B716">
        <v>894883</v>
      </c>
      <c r="C716" t="s">
        <v>817</v>
      </c>
      <c r="D716">
        <v>25809</v>
      </c>
      <c r="E716">
        <v>1.1299999999999999E-2</v>
      </c>
      <c r="F716">
        <v>0.88500000000000001</v>
      </c>
      <c r="G716">
        <v>4.4400000000000002E-2</v>
      </c>
      <c r="H716">
        <v>5.9400000000000001E-2</v>
      </c>
      <c r="I716">
        <v>0</v>
      </c>
      <c r="J716" t="s">
        <v>6</v>
      </c>
      <c r="L716" t="s">
        <v>22</v>
      </c>
      <c r="M716" t="s">
        <v>22</v>
      </c>
      <c r="N716" t="s">
        <v>24</v>
      </c>
      <c r="O716" t="s">
        <v>144</v>
      </c>
      <c r="P716" t="s">
        <v>516</v>
      </c>
      <c r="Q716" t="s">
        <v>77</v>
      </c>
    </row>
    <row r="717" spans="1:17" x14ac:dyDescent="0.2">
      <c r="A717" t="s">
        <v>329</v>
      </c>
      <c r="B717">
        <v>899872</v>
      </c>
      <c r="C717" t="s">
        <v>818</v>
      </c>
      <c r="D717">
        <v>115453</v>
      </c>
      <c r="E717">
        <v>5.5999999999999999E-3</v>
      </c>
      <c r="F717">
        <v>0.95620000000000005</v>
      </c>
      <c r="G717">
        <v>3.2000000000000002E-3</v>
      </c>
      <c r="H717">
        <v>3.5000000000000003E-2</v>
      </c>
      <c r="I717">
        <v>0</v>
      </c>
      <c r="J717" t="s">
        <v>6</v>
      </c>
      <c r="L717" t="s">
        <v>32</v>
      </c>
      <c r="M717" t="s">
        <v>30</v>
      </c>
      <c r="N717" t="s">
        <v>71</v>
      </c>
      <c r="O717" t="s">
        <v>343</v>
      </c>
      <c r="P717" t="s">
        <v>369</v>
      </c>
      <c r="Q717" t="s">
        <v>77</v>
      </c>
    </row>
    <row r="718" spans="1:17" x14ac:dyDescent="0.2">
      <c r="A718" t="s">
        <v>329</v>
      </c>
      <c r="B718">
        <v>899932</v>
      </c>
      <c r="C718" t="s">
        <v>819</v>
      </c>
      <c r="D718">
        <v>167796</v>
      </c>
      <c r="E718">
        <v>1.7299999999999999E-2</v>
      </c>
      <c r="F718">
        <v>0.93840000000000001</v>
      </c>
      <c r="G718">
        <v>1.37E-2</v>
      </c>
      <c r="H718">
        <v>3.0599999999999999E-2</v>
      </c>
      <c r="I718">
        <v>0</v>
      </c>
      <c r="J718" t="s">
        <v>6</v>
      </c>
      <c r="L718" t="s">
        <v>32</v>
      </c>
      <c r="M718" t="s">
        <v>30</v>
      </c>
      <c r="N718" t="s">
        <v>24</v>
      </c>
      <c r="O718" t="s">
        <v>360</v>
      </c>
      <c r="P718" t="s">
        <v>361</v>
      </c>
      <c r="Q718" t="s">
        <v>77</v>
      </c>
    </row>
    <row r="719" spans="1:17" x14ac:dyDescent="0.2">
      <c r="A719" t="s">
        <v>329</v>
      </c>
      <c r="B719">
        <v>911461</v>
      </c>
      <c r="C719" t="s">
        <v>820</v>
      </c>
      <c r="D719">
        <v>121503</v>
      </c>
      <c r="E719">
        <v>7.9000000000000008E-3</v>
      </c>
      <c r="F719">
        <v>0.93020000000000003</v>
      </c>
      <c r="G719">
        <v>0</v>
      </c>
      <c r="H719">
        <v>6.1899999999999997E-2</v>
      </c>
      <c r="I719">
        <v>0</v>
      </c>
      <c r="J719" t="s">
        <v>6</v>
      </c>
      <c r="L719" t="s">
        <v>32</v>
      </c>
      <c r="M719" t="s">
        <v>30</v>
      </c>
      <c r="N719" t="s">
        <v>24</v>
      </c>
      <c r="O719" t="s">
        <v>331</v>
      </c>
      <c r="P719" t="s">
        <v>438</v>
      </c>
      <c r="Q719" t="s">
        <v>821</v>
      </c>
    </row>
    <row r="720" spans="1:17" x14ac:dyDescent="0.2">
      <c r="A720" t="s">
        <v>329</v>
      </c>
      <c r="B720">
        <v>913291</v>
      </c>
      <c r="C720" t="s">
        <v>334</v>
      </c>
      <c r="D720">
        <v>29844</v>
      </c>
      <c r="E720">
        <v>1.21E-2</v>
      </c>
      <c r="F720">
        <v>0.94210000000000005</v>
      </c>
      <c r="G720">
        <v>4.1000000000000003E-3</v>
      </c>
      <c r="H720">
        <v>4.1700000000000001E-2</v>
      </c>
      <c r="I720">
        <v>0</v>
      </c>
      <c r="J720" t="s">
        <v>6</v>
      </c>
      <c r="L720" t="s">
        <v>32</v>
      </c>
      <c r="M720" t="s">
        <v>30</v>
      </c>
      <c r="N720" t="s">
        <v>24</v>
      </c>
      <c r="O720" t="s">
        <v>25</v>
      </c>
      <c r="P720" t="s">
        <v>335</v>
      </c>
      <c r="Q720" t="s">
        <v>336</v>
      </c>
    </row>
    <row r="721" spans="1:17" x14ac:dyDescent="0.2">
      <c r="A721" t="s">
        <v>329</v>
      </c>
      <c r="B721">
        <v>913389</v>
      </c>
      <c r="C721" t="s">
        <v>822</v>
      </c>
      <c r="D721">
        <v>64906</v>
      </c>
      <c r="E721">
        <v>0.02</v>
      </c>
      <c r="F721">
        <v>0.93910000000000005</v>
      </c>
      <c r="G721">
        <v>0</v>
      </c>
      <c r="H721">
        <v>4.0899999999999999E-2</v>
      </c>
      <c r="I721">
        <v>0</v>
      </c>
      <c r="J721" t="s">
        <v>6</v>
      </c>
      <c r="L721" t="s">
        <v>32</v>
      </c>
      <c r="M721" t="s">
        <v>30</v>
      </c>
      <c r="N721" t="s">
        <v>24</v>
      </c>
      <c r="O721" t="s">
        <v>144</v>
      </c>
      <c r="P721" t="s">
        <v>145</v>
      </c>
      <c r="Q721" t="s">
        <v>351</v>
      </c>
    </row>
    <row r="722" spans="1:17" x14ac:dyDescent="0.2">
      <c r="A722" t="s">
        <v>329</v>
      </c>
      <c r="B722">
        <v>914463</v>
      </c>
      <c r="C722" t="s">
        <v>334</v>
      </c>
      <c r="D722">
        <v>49986</v>
      </c>
      <c r="E722">
        <v>0</v>
      </c>
      <c r="F722">
        <v>0.94169999999999998</v>
      </c>
      <c r="G722">
        <v>0</v>
      </c>
      <c r="H722">
        <v>5.67E-2</v>
      </c>
      <c r="I722">
        <v>1.6000000000000001E-3</v>
      </c>
      <c r="J722" t="s">
        <v>6</v>
      </c>
      <c r="L722" t="s">
        <v>32</v>
      </c>
      <c r="M722" t="s">
        <v>30</v>
      </c>
      <c r="N722" t="s">
        <v>71</v>
      </c>
      <c r="O722" t="s">
        <v>144</v>
      </c>
      <c r="P722" t="s">
        <v>623</v>
      </c>
      <c r="Q722" t="s">
        <v>823</v>
      </c>
    </row>
    <row r="723" spans="1:17" x14ac:dyDescent="0.2">
      <c r="A723" t="s">
        <v>329</v>
      </c>
      <c r="B723">
        <v>914883</v>
      </c>
      <c r="C723" t="s">
        <v>824</v>
      </c>
      <c r="D723">
        <v>22937</v>
      </c>
      <c r="E723">
        <v>2.8E-3</v>
      </c>
      <c r="F723">
        <v>0.92959999999999998</v>
      </c>
      <c r="G723">
        <v>0</v>
      </c>
      <c r="H723">
        <v>6.7599999999999993E-2</v>
      </c>
      <c r="I723">
        <v>0</v>
      </c>
      <c r="J723" t="s">
        <v>6</v>
      </c>
      <c r="L723" t="s">
        <v>32</v>
      </c>
      <c r="M723" t="s">
        <v>22</v>
      </c>
      <c r="N723" t="s">
        <v>24</v>
      </c>
      <c r="O723" t="s">
        <v>149</v>
      </c>
      <c r="P723" t="s">
        <v>354</v>
      </c>
      <c r="Q723" t="s">
        <v>77</v>
      </c>
    </row>
    <row r="724" spans="1:17" x14ac:dyDescent="0.2">
      <c r="A724" t="s">
        <v>329</v>
      </c>
      <c r="B724">
        <v>915372</v>
      </c>
      <c r="C724" t="s">
        <v>334</v>
      </c>
      <c r="D724">
        <v>22835</v>
      </c>
      <c r="E724">
        <v>7.6E-3</v>
      </c>
      <c r="F724">
        <v>0.91390000000000005</v>
      </c>
      <c r="G724">
        <v>8.0999999999999996E-3</v>
      </c>
      <c r="H724">
        <v>7.0400000000000004E-2</v>
      </c>
      <c r="I724">
        <v>0</v>
      </c>
      <c r="J724" t="s">
        <v>6</v>
      </c>
      <c r="L724" t="s">
        <v>22</v>
      </c>
      <c r="M724" t="s">
        <v>22</v>
      </c>
      <c r="N724" t="s">
        <v>71</v>
      </c>
      <c r="O724" t="s">
        <v>343</v>
      </c>
      <c r="P724" t="s">
        <v>347</v>
      </c>
      <c r="Q724" t="s">
        <v>77</v>
      </c>
    </row>
    <row r="725" spans="1:17" x14ac:dyDescent="0.2">
      <c r="A725" t="s">
        <v>329</v>
      </c>
      <c r="B725">
        <v>918122</v>
      </c>
      <c r="C725" t="s">
        <v>825</v>
      </c>
      <c r="D725">
        <v>56206</v>
      </c>
      <c r="E725">
        <v>8.0000000000000002E-3</v>
      </c>
      <c r="F725">
        <v>0.91990000000000005</v>
      </c>
      <c r="G725">
        <v>8.8999999999999999E-3</v>
      </c>
      <c r="H725">
        <v>6.3100000000000003E-2</v>
      </c>
      <c r="I725">
        <v>0</v>
      </c>
      <c r="J725" t="s">
        <v>6</v>
      </c>
      <c r="L725" t="s">
        <v>32</v>
      </c>
      <c r="M725" t="s">
        <v>30</v>
      </c>
      <c r="N725" t="s">
        <v>71</v>
      </c>
      <c r="O725" t="s">
        <v>174</v>
      </c>
      <c r="P725" t="s">
        <v>426</v>
      </c>
      <c r="Q725" t="s">
        <v>621</v>
      </c>
    </row>
    <row r="726" spans="1:17" x14ac:dyDescent="0.2">
      <c r="A726" t="s">
        <v>329</v>
      </c>
      <c r="B726">
        <v>919269</v>
      </c>
      <c r="C726" t="s">
        <v>826</v>
      </c>
      <c r="D726">
        <v>121681</v>
      </c>
      <c r="E726">
        <v>5.1000000000000004E-3</v>
      </c>
      <c r="F726">
        <v>0.95809999999999995</v>
      </c>
      <c r="G726">
        <v>0</v>
      </c>
      <c r="H726">
        <v>3.3399999999999999E-2</v>
      </c>
      <c r="I726">
        <v>3.3999999999999998E-3</v>
      </c>
      <c r="J726" t="s">
        <v>6</v>
      </c>
      <c r="L726" t="s">
        <v>32</v>
      </c>
      <c r="M726" t="s">
        <v>22</v>
      </c>
      <c r="N726" t="s">
        <v>71</v>
      </c>
      <c r="O726" t="s">
        <v>144</v>
      </c>
      <c r="P726" t="s">
        <v>387</v>
      </c>
      <c r="Q726" t="s">
        <v>827</v>
      </c>
    </row>
    <row r="727" spans="1:17" x14ac:dyDescent="0.2">
      <c r="A727" t="s">
        <v>329</v>
      </c>
      <c r="B727">
        <v>919577</v>
      </c>
      <c r="C727" t="s">
        <v>334</v>
      </c>
      <c r="D727">
        <v>52819</v>
      </c>
      <c r="E727">
        <v>2.3E-3</v>
      </c>
      <c r="F727">
        <v>0.90949999999999998</v>
      </c>
      <c r="G727">
        <v>3.0800000000000001E-2</v>
      </c>
      <c r="H727">
        <v>5.7299999999999997E-2</v>
      </c>
      <c r="I727">
        <v>0</v>
      </c>
      <c r="J727" t="s">
        <v>6</v>
      </c>
      <c r="L727" t="s">
        <v>32</v>
      </c>
      <c r="M727" t="s">
        <v>30</v>
      </c>
      <c r="N727" t="s">
        <v>71</v>
      </c>
      <c r="O727" t="s">
        <v>149</v>
      </c>
      <c r="P727" t="s">
        <v>150</v>
      </c>
      <c r="Q727" t="s">
        <v>77</v>
      </c>
    </row>
    <row r="728" spans="1:17" x14ac:dyDescent="0.2">
      <c r="A728" t="s">
        <v>329</v>
      </c>
      <c r="B728">
        <v>921179</v>
      </c>
      <c r="C728" t="s">
        <v>828</v>
      </c>
      <c r="D728">
        <v>74332</v>
      </c>
      <c r="E728">
        <v>3.5700000000000003E-2</v>
      </c>
      <c r="F728">
        <v>0.92569999999999997</v>
      </c>
      <c r="G728">
        <v>4.7999999999999996E-3</v>
      </c>
      <c r="H728">
        <v>1.3599999999999999E-2</v>
      </c>
      <c r="I728">
        <v>2.0199999999999999E-2</v>
      </c>
      <c r="J728" t="s">
        <v>6</v>
      </c>
      <c r="L728" t="s">
        <v>32</v>
      </c>
      <c r="M728" t="s">
        <v>30</v>
      </c>
      <c r="N728" t="s">
        <v>24</v>
      </c>
      <c r="O728" t="s">
        <v>149</v>
      </c>
      <c r="P728" t="s">
        <v>354</v>
      </c>
      <c r="Q728" t="s">
        <v>77</v>
      </c>
    </row>
    <row r="729" spans="1:17" x14ac:dyDescent="0.2">
      <c r="A729" t="s">
        <v>329</v>
      </c>
      <c r="B729">
        <v>921599</v>
      </c>
      <c r="C729" t="s">
        <v>334</v>
      </c>
      <c r="D729">
        <v>49455</v>
      </c>
      <c r="E729">
        <v>0</v>
      </c>
      <c r="F729">
        <v>0.92659999999999998</v>
      </c>
      <c r="G729">
        <v>5.3E-3</v>
      </c>
      <c r="H729">
        <v>6.8099999999999994E-2</v>
      </c>
      <c r="I729">
        <v>0</v>
      </c>
      <c r="J729" t="s">
        <v>6</v>
      </c>
      <c r="L729" t="s">
        <v>32</v>
      </c>
      <c r="M729" t="s">
        <v>30</v>
      </c>
      <c r="N729" t="s">
        <v>24</v>
      </c>
      <c r="O729" t="s">
        <v>331</v>
      </c>
      <c r="P729" t="s">
        <v>355</v>
      </c>
      <c r="Q729" t="s">
        <v>77</v>
      </c>
    </row>
    <row r="730" spans="1:17" x14ac:dyDescent="0.2">
      <c r="A730" t="s">
        <v>329</v>
      </c>
      <c r="B730">
        <v>922882</v>
      </c>
      <c r="C730" t="s">
        <v>334</v>
      </c>
      <c r="D730">
        <v>14817</v>
      </c>
      <c r="E730">
        <v>2.3900000000000001E-2</v>
      </c>
      <c r="F730">
        <v>0.90259999999999996</v>
      </c>
      <c r="G730">
        <v>0</v>
      </c>
      <c r="H730">
        <v>7.3499999999999996E-2</v>
      </c>
      <c r="I730">
        <v>0</v>
      </c>
      <c r="J730" t="s">
        <v>6</v>
      </c>
      <c r="L730" t="s">
        <v>22</v>
      </c>
      <c r="M730" t="s">
        <v>22</v>
      </c>
      <c r="N730" t="s">
        <v>24</v>
      </c>
      <c r="O730" t="s">
        <v>331</v>
      </c>
      <c r="P730" t="s">
        <v>355</v>
      </c>
      <c r="Q730" t="s">
        <v>77</v>
      </c>
    </row>
    <row r="731" spans="1:17" x14ac:dyDescent="0.2">
      <c r="A731" t="s">
        <v>329</v>
      </c>
      <c r="B731">
        <v>922993</v>
      </c>
      <c r="C731" t="s">
        <v>829</v>
      </c>
      <c r="D731">
        <v>62531</v>
      </c>
      <c r="E731">
        <v>0.80279999999999996</v>
      </c>
      <c r="F731">
        <v>0.15160000000000001</v>
      </c>
      <c r="G731">
        <v>1.0999999999999999E-2</v>
      </c>
      <c r="H731">
        <v>2.29E-2</v>
      </c>
      <c r="I731">
        <v>1.1599999999999999E-2</v>
      </c>
      <c r="J731" t="s">
        <v>5</v>
      </c>
      <c r="L731" t="s">
        <v>29</v>
      </c>
      <c r="M731" t="s">
        <v>30</v>
      </c>
      <c r="N731" t="s">
        <v>24</v>
      </c>
      <c r="O731" t="s">
        <v>331</v>
      </c>
      <c r="P731" t="s">
        <v>830</v>
      </c>
      <c r="Q731" t="s">
        <v>77</v>
      </c>
    </row>
    <row r="732" spans="1:17" x14ac:dyDescent="0.2">
      <c r="A732" t="s">
        <v>329</v>
      </c>
      <c r="B732">
        <v>926114</v>
      </c>
      <c r="C732" t="s">
        <v>334</v>
      </c>
      <c r="D732">
        <v>30835</v>
      </c>
      <c r="E732">
        <v>2.7199999999999998E-2</v>
      </c>
      <c r="F732">
        <v>0.90400000000000003</v>
      </c>
      <c r="G732">
        <v>0</v>
      </c>
      <c r="H732">
        <v>6.88E-2</v>
      </c>
      <c r="I732">
        <v>0</v>
      </c>
      <c r="J732" t="s">
        <v>6</v>
      </c>
      <c r="L732" t="s">
        <v>22</v>
      </c>
      <c r="M732" t="s">
        <v>22</v>
      </c>
      <c r="N732" t="s">
        <v>24</v>
      </c>
      <c r="O732" t="s">
        <v>144</v>
      </c>
      <c r="P732" t="s">
        <v>159</v>
      </c>
      <c r="Q732" t="s">
        <v>77</v>
      </c>
    </row>
    <row r="733" spans="1:17" x14ac:dyDescent="0.2">
      <c r="A733" t="s">
        <v>329</v>
      </c>
      <c r="B733">
        <v>926638</v>
      </c>
      <c r="C733" t="s">
        <v>334</v>
      </c>
      <c r="D733">
        <v>75504</v>
      </c>
      <c r="E733">
        <v>2.12E-2</v>
      </c>
      <c r="F733">
        <v>0.90290000000000004</v>
      </c>
      <c r="G733">
        <v>0</v>
      </c>
      <c r="H733">
        <v>5.8900000000000001E-2</v>
      </c>
      <c r="I733">
        <v>1.6899999999999998E-2</v>
      </c>
      <c r="J733" t="s">
        <v>6</v>
      </c>
      <c r="L733" t="s">
        <v>32</v>
      </c>
      <c r="M733" t="s">
        <v>30</v>
      </c>
      <c r="N733" t="s">
        <v>24</v>
      </c>
      <c r="O733" t="s">
        <v>331</v>
      </c>
      <c r="P733" t="s">
        <v>355</v>
      </c>
      <c r="Q733" t="s">
        <v>77</v>
      </c>
    </row>
    <row r="734" spans="1:17" x14ac:dyDescent="0.2">
      <c r="A734" t="s">
        <v>329</v>
      </c>
      <c r="B734">
        <v>929823</v>
      </c>
      <c r="C734" t="s">
        <v>334</v>
      </c>
      <c r="D734">
        <v>45294</v>
      </c>
      <c r="E734">
        <v>3.5099999999999999E-2</v>
      </c>
      <c r="F734">
        <v>0.88590000000000002</v>
      </c>
      <c r="G734">
        <v>0</v>
      </c>
      <c r="H734">
        <v>7.1900000000000006E-2</v>
      </c>
      <c r="I734">
        <v>7.1999999999999998E-3</v>
      </c>
      <c r="J734" t="s">
        <v>6</v>
      </c>
      <c r="L734" t="s">
        <v>22</v>
      </c>
      <c r="M734" t="s">
        <v>22</v>
      </c>
      <c r="N734" t="s">
        <v>71</v>
      </c>
      <c r="O734" t="s">
        <v>343</v>
      </c>
      <c r="P734" t="s">
        <v>369</v>
      </c>
      <c r="Q734" t="s">
        <v>77</v>
      </c>
    </row>
    <row r="735" spans="1:17" x14ac:dyDescent="0.2">
      <c r="A735" t="s">
        <v>329</v>
      </c>
      <c r="B735">
        <v>931267</v>
      </c>
      <c r="C735" t="s">
        <v>334</v>
      </c>
      <c r="D735">
        <v>26729</v>
      </c>
      <c r="E735">
        <v>7.9200000000000007E-2</v>
      </c>
      <c r="F735">
        <v>0.5958</v>
      </c>
      <c r="G735">
        <v>1.8800000000000001E-2</v>
      </c>
      <c r="H735">
        <v>0.30620000000000003</v>
      </c>
      <c r="I735">
        <v>0</v>
      </c>
      <c r="J735" t="s">
        <v>20</v>
      </c>
      <c r="K735" t="s">
        <v>21</v>
      </c>
      <c r="L735" t="s">
        <v>22</v>
      </c>
      <c r="M735" t="s">
        <v>23</v>
      </c>
      <c r="N735" t="s">
        <v>71</v>
      </c>
      <c r="O735" t="s">
        <v>144</v>
      </c>
      <c r="P735" t="s">
        <v>387</v>
      </c>
      <c r="Q735" t="s">
        <v>77</v>
      </c>
    </row>
    <row r="736" spans="1:17" x14ac:dyDescent="0.2">
      <c r="A736" t="s">
        <v>329</v>
      </c>
      <c r="B736">
        <v>931277</v>
      </c>
      <c r="C736" t="s">
        <v>334</v>
      </c>
      <c r="D736">
        <v>40212</v>
      </c>
      <c r="E736">
        <v>2.5100000000000001E-2</v>
      </c>
      <c r="F736">
        <v>0.91910000000000003</v>
      </c>
      <c r="G736">
        <v>3.2000000000000002E-3</v>
      </c>
      <c r="H736">
        <v>2.5000000000000001E-2</v>
      </c>
      <c r="I736">
        <v>2.7699999999999999E-2</v>
      </c>
      <c r="J736" t="s">
        <v>6</v>
      </c>
      <c r="L736" t="s">
        <v>32</v>
      </c>
      <c r="M736" t="s">
        <v>30</v>
      </c>
      <c r="N736" t="s">
        <v>71</v>
      </c>
      <c r="O736" t="s">
        <v>348</v>
      </c>
      <c r="P736" t="s">
        <v>349</v>
      </c>
      <c r="Q736" t="s">
        <v>77</v>
      </c>
    </row>
    <row r="737" spans="1:17" x14ac:dyDescent="0.2">
      <c r="A737" t="s">
        <v>329</v>
      </c>
      <c r="B737">
        <v>932174</v>
      </c>
      <c r="C737" t="s">
        <v>334</v>
      </c>
      <c r="D737">
        <v>27407</v>
      </c>
      <c r="E737">
        <v>6.3E-3</v>
      </c>
      <c r="F737">
        <v>0.89539999999999997</v>
      </c>
      <c r="G737">
        <v>4.0899999999999999E-2</v>
      </c>
      <c r="H737">
        <v>5.7500000000000002E-2</v>
      </c>
      <c r="I737">
        <v>0</v>
      </c>
      <c r="J737" t="s">
        <v>6</v>
      </c>
      <c r="L737" t="s">
        <v>22</v>
      </c>
      <c r="M737" t="s">
        <v>22</v>
      </c>
      <c r="N737" t="s">
        <v>71</v>
      </c>
      <c r="O737" t="s">
        <v>343</v>
      </c>
      <c r="P737" t="s">
        <v>347</v>
      </c>
      <c r="Q737" t="s">
        <v>77</v>
      </c>
    </row>
    <row r="738" spans="1:17" x14ac:dyDescent="0.2">
      <c r="A738" t="s">
        <v>329</v>
      </c>
      <c r="B738">
        <v>933988</v>
      </c>
      <c r="C738" t="s">
        <v>334</v>
      </c>
      <c r="D738">
        <v>39350</v>
      </c>
      <c r="E738">
        <v>2.52E-2</v>
      </c>
      <c r="F738">
        <v>0.92600000000000005</v>
      </c>
      <c r="G738">
        <v>2.53E-2</v>
      </c>
      <c r="H738">
        <v>2.35E-2</v>
      </c>
      <c r="I738">
        <v>0</v>
      </c>
      <c r="J738" t="s">
        <v>6</v>
      </c>
      <c r="L738" t="s">
        <v>32</v>
      </c>
      <c r="M738" t="s">
        <v>30</v>
      </c>
      <c r="N738" t="s">
        <v>71</v>
      </c>
      <c r="O738" t="s">
        <v>149</v>
      </c>
      <c r="P738" t="s">
        <v>150</v>
      </c>
      <c r="Q738" t="s">
        <v>77</v>
      </c>
    </row>
    <row r="739" spans="1:17" x14ac:dyDescent="0.2">
      <c r="A739" t="s">
        <v>329</v>
      </c>
      <c r="B739">
        <v>934235</v>
      </c>
      <c r="C739" t="s">
        <v>334</v>
      </c>
      <c r="D739">
        <v>137293</v>
      </c>
      <c r="E739">
        <v>8.2000000000000007E-3</v>
      </c>
      <c r="F739">
        <v>0.94969999999999999</v>
      </c>
      <c r="G739">
        <v>1.9E-3</v>
      </c>
      <c r="H739">
        <v>4.02E-2</v>
      </c>
      <c r="I739">
        <v>0</v>
      </c>
      <c r="J739" t="s">
        <v>6</v>
      </c>
      <c r="L739" t="s">
        <v>32</v>
      </c>
      <c r="M739" t="s">
        <v>30</v>
      </c>
      <c r="N739" t="s">
        <v>24</v>
      </c>
      <c r="O739" t="s">
        <v>331</v>
      </c>
      <c r="P739" t="s">
        <v>445</v>
      </c>
      <c r="Q739" t="s">
        <v>77</v>
      </c>
    </row>
    <row r="740" spans="1:17" x14ac:dyDescent="0.2">
      <c r="A740" t="s">
        <v>329</v>
      </c>
      <c r="B740">
        <v>935938</v>
      </c>
      <c r="C740" t="s">
        <v>334</v>
      </c>
      <c r="D740">
        <v>44133</v>
      </c>
      <c r="E740">
        <v>1.89E-2</v>
      </c>
      <c r="F740">
        <v>0.93289999999999995</v>
      </c>
      <c r="G740">
        <v>0</v>
      </c>
      <c r="H740">
        <v>4.82E-2</v>
      </c>
      <c r="I740">
        <v>0</v>
      </c>
      <c r="J740" t="s">
        <v>6</v>
      </c>
      <c r="L740" t="s">
        <v>32</v>
      </c>
      <c r="M740" t="s">
        <v>30</v>
      </c>
      <c r="N740" t="s">
        <v>71</v>
      </c>
      <c r="O740" t="s">
        <v>144</v>
      </c>
      <c r="P740" t="s">
        <v>183</v>
      </c>
      <c r="Q740" t="s">
        <v>77</v>
      </c>
    </row>
    <row r="741" spans="1:17" x14ac:dyDescent="0.2">
      <c r="A741" t="s">
        <v>329</v>
      </c>
      <c r="B741">
        <v>936559</v>
      </c>
      <c r="C741" t="s">
        <v>831</v>
      </c>
      <c r="D741">
        <v>166913</v>
      </c>
      <c r="E741">
        <v>2.2200000000000001E-2</v>
      </c>
      <c r="F741">
        <v>0.93400000000000005</v>
      </c>
      <c r="G741">
        <v>0</v>
      </c>
      <c r="H741">
        <v>4.3799999999999999E-2</v>
      </c>
      <c r="I741">
        <v>0</v>
      </c>
      <c r="J741" t="s">
        <v>6</v>
      </c>
      <c r="L741" t="s">
        <v>32</v>
      </c>
      <c r="M741" t="s">
        <v>30</v>
      </c>
      <c r="N741" t="s">
        <v>24</v>
      </c>
      <c r="O741" t="s">
        <v>331</v>
      </c>
      <c r="P741" t="s">
        <v>429</v>
      </c>
      <c r="Q741" t="s">
        <v>522</v>
      </c>
    </row>
    <row r="742" spans="1:17" x14ac:dyDescent="0.2">
      <c r="A742" t="s">
        <v>329</v>
      </c>
      <c r="B742">
        <v>936977</v>
      </c>
      <c r="C742" t="s">
        <v>832</v>
      </c>
      <c r="D742">
        <v>64111</v>
      </c>
      <c r="E742">
        <v>3.2899999999999999E-2</v>
      </c>
      <c r="F742">
        <v>0.92859999999999998</v>
      </c>
      <c r="G742">
        <v>4.4000000000000003E-3</v>
      </c>
      <c r="H742">
        <v>1.43E-2</v>
      </c>
      <c r="I742">
        <v>1.9800000000000002E-2</v>
      </c>
      <c r="J742" t="s">
        <v>6</v>
      </c>
      <c r="L742" t="s">
        <v>32</v>
      </c>
      <c r="M742" t="s">
        <v>30</v>
      </c>
      <c r="N742" t="s">
        <v>71</v>
      </c>
      <c r="O742" t="s">
        <v>174</v>
      </c>
      <c r="P742" t="s">
        <v>394</v>
      </c>
      <c r="Q742" t="s">
        <v>395</v>
      </c>
    </row>
    <row r="743" spans="1:17" x14ac:dyDescent="0.2">
      <c r="A743" t="s">
        <v>329</v>
      </c>
      <c r="B743">
        <v>937885</v>
      </c>
      <c r="C743" t="s">
        <v>833</v>
      </c>
      <c r="D743">
        <v>57059</v>
      </c>
      <c r="E743">
        <v>2.4799999999999999E-2</v>
      </c>
      <c r="F743">
        <v>0.92320000000000002</v>
      </c>
      <c r="G743">
        <v>4.1799999999999997E-2</v>
      </c>
      <c r="H743">
        <v>1.03E-2</v>
      </c>
      <c r="I743">
        <v>0</v>
      </c>
      <c r="J743" t="s">
        <v>6</v>
      </c>
      <c r="L743" t="s">
        <v>32</v>
      </c>
      <c r="M743" t="s">
        <v>30</v>
      </c>
      <c r="N743" t="s">
        <v>24</v>
      </c>
      <c r="O743" t="s">
        <v>331</v>
      </c>
      <c r="P743" t="s">
        <v>332</v>
      </c>
      <c r="Q743" t="s">
        <v>405</v>
      </c>
    </row>
    <row r="744" spans="1:17" x14ac:dyDescent="0.2">
      <c r="A744" t="s">
        <v>329</v>
      </c>
      <c r="B744">
        <v>939949</v>
      </c>
      <c r="C744" t="s">
        <v>334</v>
      </c>
      <c r="D744">
        <v>41233</v>
      </c>
      <c r="E744">
        <v>4.8999999999999998E-3</v>
      </c>
      <c r="F744">
        <v>0.93100000000000005</v>
      </c>
      <c r="G744">
        <v>9.7000000000000003E-3</v>
      </c>
      <c r="H744">
        <v>5.0799999999999998E-2</v>
      </c>
      <c r="I744">
        <v>3.5000000000000001E-3</v>
      </c>
      <c r="J744" t="s">
        <v>6</v>
      </c>
      <c r="L744" t="s">
        <v>32</v>
      </c>
      <c r="M744" t="s">
        <v>30</v>
      </c>
      <c r="N744" t="s">
        <v>71</v>
      </c>
      <c r="O744" t="s">
        <v>343</v>
      </c>
      <c r="P744" t="s">
        <v>369</v>
      </c>
      <c r="Q744" t="s">
        <v>77</v>
      </c>
    </row>
    <row r="745" spans="1:17" x14ac:dyDescent="0.2">
      <c r="A745" t="s">
        <v>329</v>
      </c>
      <c r="B745">
        <v>941728</v>
      </c>
      <c r="C745" t="s">
        <v>334</v>
      </c>
      <c r="D745">
        <v>39583</v>
      </c>
      <c r="E745">
        <v>1.32E-2</v>
      </c>
      <c r="F745">
        <v>0.92549999999999999</v>
      </c>
      <c r="G745">
        <v>0</v>
      </c>
      <c r="H745">
        <v>3.5999999999999997E-2</v>
      </c>
      <c r="I745">
        <v>2.53E-2</v>
      </c>
      <c r="J745" t="s">
        <v>6</v>
      </c>
      <c r="L745" t="s">
        <v>32</v>
      </c>
      <c r="M745" t="s">
        <v>30</v>
      </c>
      <c r="N745" t="s">
        <v>71</v>
      </c>
      <c r="O745" t="s">
        <v>149</v>
      </c>
      <c r="P745" t="s">
        <v>150</v>
      </c>
      <c r="Q745" t="s">
        <v>77</v>
      </c>
    </row>
    <row r="746" spans="1:17" x14ac:dyDescent="0.2">
      <c r="A746" t="s">
        <v>329</v>
      </c>
      <c r="B746">
        <v>943836</v>
      </c>
      <c r="C746" t="s">
        <v>834</v>
      </c>
      <c r="D746">
        <v>52065</v>
      </c>
      <c r="E746">
        <v>2.5899999999999999E-2</v>
      </c>
      <c r="F746">
        <v>0.92149999999999999</v>
      </c>
      <c r="G746">
        <v>0</v>
      </c>
      <c r="H746">
        <v>5.2499999999999998E-2</v>
      </c>
      <c r="I746">
        <v>0</v>
      </c>
      <c r="J746" t="s">
        <v>6</v>
      </c>
      <c r="L746" t="s">
        <v>32</v>
      </c>
      <c r="M746" t="s">
        <v>30</v>
      </c>
      <c r="N746" t="s">
        <v>24</v>
      </c>
      <c r="O746" t="s">
        <v>174</v>
      </c>
      <c r="P746" t="s">
        <v>340</v>
      </c>
      <c r="Q746" t="s">
        <v>356</v>
      </c>
    </row>
    <row r="747" spans="1:17" x14ac:dyDescent="0.2">
      <c r="A747" t="s">
        <v>329</v>
      </c>
      <c r="B747">
        <v>944381</v>
      </c>
      <c r="C747" t="s">
        <v>334</v>
      </c>
      <c r="D747">
        <v>65851</v>
      </c>
      <c r="E747">
        <v>0.80169999999999997</v>
      </c>
      <c r="F747">
        <v>0.1283</v>
      </c>
      <c r="G747">
        <v>0</v>
      </c>
      <c r="H747">
        <v>7.0000000000000007E-2</v>
      </c>
      <c r="I747">
        <v>0</v>
      </c>
      <c r="J747" t="s">
        <v>5</v>
      </c>
      <c r="L747" t="s">
        <v>22</v>
      </c>
      <c r="M747" t="s">
        <v>22</v>
      </c>
      <c r="N747" t="s">
        <v>71</v>
      </c>
      <c r="O747" t="s">
        <v>144</v>
      </c>
      <c r="P747" t="s">
        <v>145</v>
      </c>
      <c r="Q747" t="s">
        <v>77</v>
      </c>
    </row>
    <row r="748" spans="1:17" x14ac:dyDescent="0.2">
      <c r="A748" t="s">
        <v>329</v>
      </c>
      <c r="B748">
        <v>944545</v>
      </c>
      <c r="C748" t="s">
        <v>835</v>
      </c>
      <c r="D748">
        <v>31876</v>
      </c>
      <c r="E748">
        <v>8.0000000000000004E-4</v>
      </c>
      <c r="F748">
        <v>0.93169999999999997</v>
      </c>
      <c r="G748">
        <v>2.8E-3</v>
      </c>
      <c r="H748">
        <v>6.4600000000000005E-2</v>
      </c>
      <c r="I748">
        <v>0</v>
      </c>
      <c r="J748" t="s">
        <v>6</v>
      </c>
      <c r="L748" t="s">
        <v>32</v>
      </c>
      <c r="M748" t="s">
        <v>30</v>
      </c>
      <c r="N748" t="s">
        <v>71</v>
      </c>
      <c r="O748" t="s">
        <v>343</v>
      </c>
      <c r="P748" t="s">
        <v>369</v>
      </c>
      <c r="Q748" t="s">
        <v>77</v>
      </c>
    </row>
    <row r="749" spans="1:17" x14ac:dyDescent="0.2">
      <c r="A749" t="s">
        <v>329</v>
      </c>
      <c r="B749">
        <v>945468</v>
      </c>
      <c r="C749" t="s">
        <v>836</v>
      </c>
      <c r="D749">
        <v>38937</v>
      </c>
      <c r="E749">
        <v>1.1000000000000001E-3</v>
      </c>
      <c r="F749">
        <v>0.96319999999999995</v>
      </c>
      <c r="G749">
        <v>8.0000000000000004E-4</v>
      </c>
      <c r="H749">
        <v>3.4799999999999998E-2</v>
      </c>
      <c r="I749">
        <v>0</v>
      </c>
      <c r="J749" t="s">
        <v>6</v>
      </c>
      <c r="L749" t="s">
        <v>32</v>
      </c>
      <c r="M749" t="s">
        <v>30</v>
      </c>
      <c r="N749" t="s">
        <v>71</v>
      </c>
      <c r="O749" t="s">
        <v>144</v>
      </c>
      <c r="P749" t="s">
        <v>338</v>
      </c>
      <c r="Q749" t="s">
        <v>77</v>
      </c>
    </row>
    <row r="750" spans="1:17" x14ac:dyDescent="0.2">
      <c r="A750" t="s">
        <v>329</v>
      </c>
      <c r="B750">
        <v>945586</v>
      </c>
      <c r="C750" t="s">
        <v>837</v>
      </c>
      <c r="D750">
        <v>52118</v>
      </c>
      <c r="E750">
        <v>0</v>
      </c>
      <c r="F750">
        <v>0.94730000000000003</v>
      </c>
      <c r="G750">
        <v>0</v>
      </c>
      <c r="H750">
        <v>3.7999999999999999E-2</v>
      </c>
      <c r="I750">
        <v>1.47E-2</v>
      </c>
      <c r="J750" t="s">
        <v>6</v>
      </c>
      <c r="L750" t="s">
        <v>32</v>
      </c>
      <c r="M750" t="s">
        <v>30</v>
      </c>
      <c r="N750" t="s">
        <v>24</v>
      </c>
      <c r="O750" t="s">
        <v>343</v>
      </c>
      <c r="P750" t="s">
        <v>369</v>
      </c>
      <c r="Q750" t="s">
        <v>77</v>
      </c>
    </row>
    <row r="751" spans="1:17" x14ac:dyDescent="0.2">
      <c r="A751" t="s">
        <v>329</v>
      </c>
      <c r="B751">
        <v>946996</v>
      </c>
      <c r="C751" t="s">
        <v>838</v>
      </c>
      <c r="D751">
        <v>105781</v>
      </c>
      <c r="E751">
        <v>2.5700000000000001E-2</v>
      </c>
      <c r="F751">
        <v>0.94499999999999995</v>
      </c>
      <c r="G751">
        <v>0</v>
      </c>
      <c r="H751">
        <v>2.92E-2</v>
      </c>
      <c r="I751">
        <v>0</v>
      </c>
      <c r="J751" t="s">
        <v>6</v>
      </c>
      <c r="L751" t="s">
        <v>32</v>
      </c>
      <c r="M751" t="s">
        <v>30</v>
      </c>
      <c r="N751" t="s">
        <v>24</v>
      </c>
      <c r="O751" t="s">
        <v>174</v>
      </c>
      <c r="P751" t="s">
        <v>350</v>
      </c>
      <c r="Q751" t="s">
        <v>839</v>
      </c>
    </row>
    <row r="752" spans="1:17" x14ac:dyDescent="0.2">
      <c r="A752" t="s">
        <v>329</v>
      </c>
      <c r="B752">
        <v>947675</v>
      </c>
      <c r="C752" t="s">
        <v>840</v>
      </c>
      <c r="D752">
        <v>61544</v>
      </c>
      <c r="E752">
        <v>3.1099999999999999E-2</v>
      </c>
      <c r="F752">
        <v>0.90690000000000004</v>
      </c>
      <c r="G752">
        <v>7.9000000000000008E-3</v>
      </c>
      <c r="H752">
        <v>3.5999999999999997E-2</v>
      </c>
      <c r="I752">
        <v>1.7999999999999999E-2</v>
      </c>
      <c r="J752" t="s">
        <v>6</v>
      </c>
      <c r="L752" t="s">
        <v>32</v>
      </c>
      <c r="M752" t="s">
        <v>30</v>
      </c>
      <c r="N752" t="s">
        <v>71</v>
      </c>
      <c r="O752" t="s">
        <v>144</v>
      </c>
      <c r="P752" t="s">
        <v>145</v>
      </c>
      <c r="Q752" t="s">
        <v>77</v>
      </c>
    </row>
    <row r="753" spans="1:17" x14ac:dyDescent="0.2">
      <c r="A753" t="s">
        <v>329</v>
      </c>
      <c r="B753">
        <v>947725</v>
      </c>
      <c r="C753" t="s">
        <v>334</v>
      </c>
      <c r="D753">
        <v>36451</v>
      </c>
      <c r="E753">
        <v>1.6299999999999999E-2</v>
      </c>
      <c r="F753">
        <v>0.93340000000000001</v>
      </c>
      <c r="G753">
        <v>1.5900000000000001E-2</v>
      </c>
      <c r="H753">
        <v>3.4299999999999997E-2</v>
      </c>
      <c r="I753">
        <v>0</v>
      </c>
      <c r="J753" t="s">
        <v>6</v>
      </c>
      <c r="L753" t="s">
        <v>32</v>
      </c>
      <c r="M753" t="s">
        <v>30</v>
      </c>
      <c r="N753" t="s">
        <v>24</v>
      </c>
      <c r="O753" t="s">
        <v>144</v>
      </c>
      <c r="P753" t="s">
        <v>338</v>
      </c>
      <c r="Q753" t="s">
        <v>841</v>
      </c>
    </row>
    <row r="754" spans="1:17" x14ac:dyDescent="0.2">
      <c r="A754" t="s">
        <v>329</v>
      </c>
      <c r="B754">
        <v>947758</v>
      </c>
      <c r="C754" t="s">
        <v>334</v>
      </c>
      <c r="D754">
        <v>17381</v>
      </c>
      <c r="E754">
        <v>3.5200000000000002E-2</v>
      </c>
      <c r="F754">
        <v>0.89439999999999997</v>
      </c>
      <c r="G754">
        <v>5.0000000000000001E-3</v>
      </c>
      <c r="H754">
        <v>6.54E-2</v>
      </c>
      <c r="I754">
        <v>0</v>
      </c>
      <c r="J754" t="s">
        <v>6</v>
      </c>
      <c r="L754" t="s">
        <v>32</v>
      </c>
      <c r="M754" t="s">
        <v>30</v>
      </c>
      <c r="N754" t="s">
        <v>24</v>
      </c>
      <c r="O754" t="s">
        <v>144</v>
      </c>
      <c r="P754" t="s">
        <v>145</v>
      </c>
      <c r="Q754" t="s">
        <v>842</v>
      </c>
    </row>
    <row r="755" spans="1:17" x14ac:dyDescent="0.2">
      <c r="A755" t="s">
        <v>329</v>
      </c>
      <c r="B755">
        <v>947993</v>
      </c>
      <c r="C755" t="s">
        <v>334</v>
      </c>
      <c r="D755">
        <v>96358</v>
      </c>
      <c r="E755">
        <v>2.5600000000000001E-2</v>
      </c>
      <c r="F755">
        <v>0.93210000000000004</v>
      </c>
      <c r="G755">
        <v>0</v>
      </c>
      <c r="H755">
        <v>4.2299999999999997E-2</v>
      </c>
      <c r="I755">
        <v>0</v>
      </c>
      <c r="J755" t="s">
        <v>6</v>
      </c>
      <c r="L755" t="s">
        <v>32</v>
      </c>
      <c r="M755" t="s">
        <v>30</v>
      </c>
      <c r="N755" t="s">
        <v>24</v>
      </c>
      <c r="O755" t="s">
        <v>331</v>
      </c>
      <c r="P755" t="s">
        <v>355</v>
      </c>
      <c r="Q755" t="s">
        <v>662</v>
      </c>
    </row>
    <row r="756" spans="1:17" x14ac:dyDescent="0.2">
      <c r="A756" t="s">
        <v>329</v>
      </c>
      <c r="B756">
        <v>949359</v>
      </c>
      <c r="C756" t="s">
        <v>843</v>
      </c>
      <c r="D756">
        <v>110282</v>
      </c>
      <c r="E756">
        <v>1.0500000000000001E-2</v>
      </c>
      <c r="F756">
        <v>0.93830000000000002</v>
      </c>
      <c r="G756">
        <v>1.95E-2</v>
      </c>
      <c r="H756">
        <v>3.1699999999999999E-2</v>
      </c>
      <c r="I756">
        <v>0</v>
      </c>
      <c r="J756" t="s">
        <v>6</v>
      </c>
      <c r="L756" t="s">
        <v>32</v>
      </c>
      <c r="M756" t="s">
        <v>30</v>
      </c>
      <c r="N756" t="s">
        <v>71</v>
      </c>
      <c r="O756" t="s">
        <v>144</v>
      </c>
      <c r="P756" t="s">
        <v>145</v>
      </c>
      <c r="Q756" t="s">
        <v>77</v>
      </c>
    </row>
    <row r="757" spans="1:17" x14ac:dyDescent="0.2">
      <c r="A757" t="s">
        <v>329</v>
      </c>
      <c r="B757">
        <v>949433</v>
      </c>
      <c r="C757" t="s">
        <v>844</v>
      </c>
      <c r="D757">
        <v>50191</v>
      </c>
      <c r="E757">
        <v>1.4200000000000001E-2</v>
      </c>
      <c r="F757">
        <v>0.94589999999999996</v>
      </c>
      <c r="G757">
        <v>0</v>
      </c>
      <c r="H757">
        <v>0.04</v>
      </c>
      <c r="I757">
        <v>0</v>
      </c>
      <c r="J757" t="s">
        <v>6</v>
      </c>
      <c r="L757" t="s">
        <v>22</v>
      </c>
      <c r="M757" t="s">
        <v>22</v>
      </c>
      <c r="N757" t="s">
        <v>24</v>
      </c>
      <c r="O757" t="s">
        <v>343</v>
      </c>
      <c r="P757" t="s">
        <v>347</v>
      </c>
      <c r="Q757" t="s">
        <v>448</v>
      </c>
    </row>
    <row r="758" spans="1:17" x14ac:dyDescent="0.2">
      <c r="A758" t="s">
        <v>329</v>
      </c>
      <c r="B758">
        <v>949626</v>
      </c>
      <c r="C758" t="s">
        <v>334</v>
      </c>
      <c r="D758">
        <v>42684</v>
      </c>
      <c r="E758">
        <v>1.84E-2</v>
      </c>
      <c r="F758">
        <v>0.87470000000000003</v>
      </c>
      <c r="G758">
        <v>4.1399999999999999E-2</v>
      </c>
      <c r="H758">
        <v>6.5500000000000003E-2</v>
      </c>
      <c r="I758">
        <v>0</v>
      </c>
      <c r="J758" t="s">
        <v>6</v>
      </c>
      <c r="L758" t="s">
        <v>22</v>
      </c>
      <c r="M758" t="s">
        <v>22</v>
      </c>
      <c r="N758" t="s">
        <v>71</v>
      </c>
      <c r="O758" t="s">
        <v>174</v>
      </c>
      <c r="P758" t="s">
        <v>524</v>
      </c>
      <c r="Q758" t="s">
        <v>356</v>
      </c>
    </row>
    <row r="759" spans="1:17" x14ac:dyDescent="0.2">
      <c r="A759" t="s">
        <v>329</v>
      </c>
      <c r="B759">
        <v>952719</v>
      </c>
      <c r="C759" t="s">
        <v>845</v>
      </c>
      <c r="D759">
        <v>57672</v>
      </c>
      <c r="E759">
        <v>0.71040000000000003</v>
      </c>
      <c r="F759">
        <v>0.2296</v>
      </c>
      <c r="G759">
        <v>2.4E-2</v>
      </c>
      <c r="H759">
        <v>3.5900000000000001E-2</v>
      </c>
      <c r="I759">
        <v>0</v>
      </c>
      <c r="J759" t="s">
        <v>5</v>
      </c>
      <c r="L759" t="s">
        <v>29</v>
      </c>
      <c r="M759" t="s">
        <v>30</v>
      </c>
      <c r="N759" t="s">
        <v>71</v>
      </c>
      <c r="O759" t="s">
        <v>149</v>
      </c>
      <c r="P759" t="s">
        <v>150</v>
      </c>
      <c r="Q759" t="s">
        <v>846</v>
      </c>
    </row>
    <row r="760" spans="1:17" x14ac:dyDescent="0.2">
      <c r="A760" t="s">
        <v>329</v>
      </c>
      <c r="B760">
        <v>954691</v>
      </c>
      <c r="C760" t="s">
        <v>334</v>
      </c>
      <c r="D760">
        <v>40095</v>
      </c>
      <c r="E760">
        <v>2.2700000000000001E-2</v>
      </c>
      <c r="F760">
        <v>0.8468</v>
      </c>
      <c r="G760">
        <v>1.78E-2</v>
      </c>
      <c r="H760">
        <v>0.1128</v>
      </c>
      <c r="I760">
        <v>0</v>
      </c>
      <c r="J760" t="s">
        <v>6</v>
      </c>
      <c r="L760" t="s">
        <v>799</v>
      </c>
      <c r="M760" t="s">
        <v>22</v>
      </c>
      <c r="N760" t="s">
        <v>24</v>
      </c>
      <c r="O760" t="s">
        <v>348</v>
      </c>
      <c r="P760" t="s">
        <v>502</v>
      </c>
      <c r="Q760" t="s">
        <v>77</v>
      </c>
    </row>
    <row r="761" spans="1:17" x14ac:dyDescent="0.2">
      <c r="A761" t="s">
        <v>329</v>
      </c>
      <c r="B761">
        <v>955516</v>
      </c>
      <c r="C761" t="s">
        <v>847</v>
      </c>
      <c r="D761">
        <v>167979</v>
      </c>
      <c r="E761">
        <v>6.0000000000000001E-3</v>
      </c>
      <c r="F761">
        <v>0.93799999999999994</v>
      </c>
      <c r="G761">
        <v>1.7299999999999999E-2</v>
      </c>
      <c r="H761">
        <v>2.9899999999999999E-2</v>
      </c>
      <c r="I761">
        <v>8.6999999999999994E-3</v>
      </c>
      <c r="J761" t="s">
        <v>6</v>
      </c>
      <c r="L761" t="s">
        <v>32</v>
      </c>
      <c r="M761" t="s">
        <v>30</v>
      </c>
      <c r="N761" t="s">
        <v>71</v>
      </c>
      <c r="O761" t="s">
        <v>343</v>
      </c>
      <c r="P761" t="s">
        <v>347</v>
      </c>
      <c r="Q761" t="s">
        <v>77</v>
      </c>
    </row>
    <row r="762" spans="1:17" x14ac:dyDescent="0.2">
      <c r="A762" t="s">
        <v>329</v>
      </c>
      <c r="B762">
        <v>957923</v>
      </c>
      <c r="C762" t="s">
        <v>848</v>
      </c>
      <c r="D762">
        <v>65349</v>
      </c>
      <c r="E762">
        <v>8.2000000000000007E-3</v>
      </c>
      <c r="F762">
        <v>0.92059999999999997</v>
      </c>
      <c r="G762">
        <v>0</v>
      </c>
      <c r="H762">
        <v>4.3200000000000002E-2</v>
      </c>
      <c r="I762">
        <v>2.81E-2</v>
      </c>
      <c r="J762" t="s">
        <v>6</v>
      </c>
      <c r="L762" t="s">
        <v>32</v>
      </c>
      <c r="M762" t="s">
        <v>30</v>
      </c>
      <c r="N762" t="s">
        <v>24</v>
      </c>
      <c r="O762" t="s">
        <v>174</v>
      </c>
      <c r="P762" t="s">
        <v>352</v>
      </c>
      <c r="Q762" t="s">
        <v>77</v>
      </c>
    </row>
    <row r="763" spans="1:17" x14ac:dyDescent="0.2">
      <c r="A763" t="s">
        <v>329</v>
      </c>
      <c r="B763">
        <v>958279</v>
      </c>
      <c r="C763" t="s">
        <v>334</v>
      </c>
      <c r="D763">
        <v>43344</v>
      </c>
      <c r="E763">
        <v>3.1300000000000001E-2</v>
      </c>
      <c r="F763">
        <v>0.93400000000000005</v>
      </c>
      <c r="G763">
        <v>8.9999999999999998E-4</v>
      </c>
      <c r="H763">
        <v>3.39E-2</v>
      </c>
      <c r="I763">
        <v>0</v>
      </c>
      <c r="J763" t="s">
        <v>6</v>
      </c>
      <c r="L763" t="s">
        <v>32</v>
      </c>
      <c r="M763" t="s">
        <v>30</v>
      </c>
      <c r="N763" t="s">
        <v>71</v>
      </c>
      <c r="O763" t="s">
        <v>144</v>
      </c>
      <c r="P763" t="s">
        <v>159</v>
      </c>
      <c r="Q763" t="s">
        <v>77</v>
      </c>
    </row>
    <row r="764" spans="1:17" x14ac:dyDescent="0.2">
      <c r="A764" t="s">
        <v>329</v>
      </c>
      <c r="B764">
        <v>958667</v>
      </c>
      <c r="C764" t="s">
        <v>849</v>
      </c>
      <c r="D764">
        <v>71380</v>
      </c>
      <c r="E764">
        <v>1.12E-2</v>
      </c>
      <c r="F764">
        <v>0.94579999999999997</v>
      </c>
      <c r="G764">
        <v>0</v>
      </c>
      <c r="H764">
        <v>4.3099999999999999E-2</v>
      </c>
      <c r="I764">
        <v>0</v>
      </c>
      <c r="J764" t="s">
        <v>6</v>
      </c>
      <c r="L764" t="s">
        <v>32</v>
      </c>
      <c r="M764" t="s">
        <v>30</v>
      </c>
      <c r="N764" t="s">
        <v>24</v>
      </c>
      <c r="O764" t="s">
        <v>144</v>
      </c>
      <c r="P764" t="s">
        <v>145</v>
      </c>
      <c r="Q764" t="s">
        <v>77</v>
      </c>
    </row>
    <row r="765" spans="1:17" x14ac:dyDescent="0.2">
      <c r="A765" t="s">
        <v>329</v>
      </c>
      <c r="B765">
        <v>958767</v>
      </c>
      <c r="C765" t="s">
        <v>334</v>
      </c>
      <c r="D765">
        <v>26897</v>
      </c>
      <c r="E765">
        <v>2.7000000000000001E-3</v>
      </c>
      <c r="F765">
        <v>0.90390000000000004</v>
      </c>
      <c r="G765">
        <v>1.49E-2</v>
      </c>
      <c r="H765">
        <v>7.7200000000000005E-2</v>
      </c>
      <c r="I765">
        <v>1.1999999999999999E-3</v>
      </c>
      <c r="J765" t="s">
        <v>6</v>
      </c>
      <c r="L765" t="s">
        <v>32</v>
      </c>
      <c r="M765" t="s">
        <v>30</v>
      </c>
      <c r="N765" t="s">
        <v>71</v>
      </c>
      <c r="O765" t="s">
        <v>343</v>
      </c>
      <c r="P765" t="s">
        <v>369</v>
      </c>
      <c r="Q765" t="s">
        <v>77</v>
      </c>
    </row>
    <row r="766" spans="1:17" x14ac:dyDescent="0.2">
      <c r="A766" t="s">
        <v>329</v>
      </c>
      <c r="B766">
        <v>959411</v>
      </c>
      <c r="C766" t="s">
        <v>334</v>
      </c>
      <c r="D766">
        <v>52741</v>
      </c>
      <c r="E766">
        <v>0.02</v>
      </c>
      <c r="F766">
        <v>0.90349999999999997</v>
      </c>
      <c r="G766">
        <v>0</v>
      </c>
      <c r="H766">
        <v>5.7200000000000001E-2</v>
      </c>
      <c r="I766">
        <v>1.9300000000000001E-2</v>
      </c>
      <c r="J766" t="s">
        <v>6</v>
      </c>
      <c r="L766" t="s">
        <v>32</v>
      </c>
      <c r="M766" t="s">
        <v>30</v>
      </c>
      <c r="N766" t="s">
        <v>24</v>
      </c>
      <c r="O766" t="s">
        <v>144</v>
      </c>
      <c r="P766" t="s">
        <v>145</v>
      </c>
      <c r="Q766" t="s">
        <v>77</v>
      </c>
    </row>
    <row r="767" spans="1:17" x14ac:dyDescent="0.2">
      <c r="A767" t="s">
        <v>329</v>
      </c>
      <c r="B767">
        <v>959717</v>
      </c>
      <c r="C767" t="s">
        <v>334</v>
      </c>
      <c r="D767">
        <v>16239</v>
      </c>
      <c r="E767">
        <v>1.15E-2</v>
      </c>
      <c r="F767">
        <v>0.74709999999999999</v>
      </c>
      <c r="G767">
        <v>1.11E-2</v>
      </c>
      <c r="H767">
        <v>0.2162</v>
      </c>
      <c r="I767">
        <v>1.4200000000000001E-2</v>
      </c>
      <c r="J767" t="s">
        <v>6</v>
      </c>
      <c r="L767" t="s">
        <v>22</v>
      </c>
      <c r="M767" t="s">
        <v>22</v>
      </c>
      <c r="N767" t="s">
        <v>24</v>
      </c>
      <c r="O767" t="s">
        <v>343</v>
      </c>
      <c r="P767" t="s">
        <v>369</v>
      </c>
      <c r="Q767" t="s">
        <v>850</v>
      </c>
    </row>
    <row r="768" spans="1:17" x14ac:dyDescent="0.2">
      <c r="A768" t="s">
        <v>329</v>
      </c>
      <c r="B768">
        <v>961439</v>
      </c>
      <c r="C768" t="s">
        <v>334</v>
      </c>
      <c r="D768">
        <v>58487</v>
      </c>
      <c r="E768">
        <v>6.5000000000000002E-2</v>
      </c>
      <c r="F768">
        <v>0.71650000000000003</v>
      </c>
      <c r="G768">
        <v>0</v>
      </c>
      <c r="H768">
        <v>3.7499999999999999E-2</v>
      </c>
      <c r="I768">
        <v>0.18099999999999999</v>
      </c>
      <c r="J768" t="s">
        <v>6</v>
      </c>
      <c r="L768" t="s">
        <v>22</v>
      </c>
      <c r="M768" t="s">
        <v>30</v>
      </c>
      <c r="N768" t="s">
        <v>71</v>
      </c>
      <c r="O768" t="s">
        <v>174</v>
      </c>
      <c r="P768" t="s">
        <v>340</v>
      </c>
      <c r="Q768" t="s">
        <v>851</v>
      </c>
    </row>
    <row r="769" spans="1:17" x14ac:dyDescent="0.2">
      <c r="A769" t="s">
        <v>329</v>
      </c>
      <c r="B769">
        <v>961733</v>
      </c>
      <c r="C769" t="s">
        <v>334</v>
      </c>
      <c r="D769">
        <v>39758</v>
      </c>
      <c r="E769">
        <v>0.75619999999999998</v>
      </c>
      <c r="F769">
        <v>0.1893</v>
      </c>
      <c r="G769">
        <v>1.8700000000000001E-2</v>
      </c>
      <c r="H769">
        <v>3.5700000000000003E-2</v>
      </c>
      <c r="I769">
        <v>0</v>
      </c>
      <c r="J769" t="s">
        <v>5</v>
      </c>
      <c r="L769" t="s">
        <v>29</v>
      </c>
      <c r="M769" t="s">
        <v>30</v>
      </c>
      <c r="N769" t="s">
        <v>24</v>
      </c>
      <c r="O769" t="s">
        <v>348</v>
      </c>
      <c r="P769" t="s">
        <v>382</v>
      </c>
      <c r="Q769" t="s">
        <v>77</v>
      </c>
    </row>
    <row r="770" spans="1:17" x14ac:dyDescent="0.2">
      <c r="A770" t="s">
        <v>329</v>
      </c>
      <c r="B770">
        <v>961994</v>
      </c>
      <c r="C770" t="s">
        <v>334</v>
      </c>
      <c r="D770">
        <v>27888</v>
      </c>
      <c r="E770">
        <v>0</v>
      </c>
      <c r="F770">
        <v>0.90620000000000001</v>
      </c>
      <c r="G770">
        <v>2.86E-2</v>
      </c>
      <c r="H770">
        <v>6.5100000000000005E-2</v>
      </c>
      <c r="I770">
        <v>0</v>
      </c>
      <c r="J770" t="s">
        <v>6</v>
      </c>
      <c r="L770" t="s">
        <v>22</v>
      </c>
      <c r="M770" t="s">
        <v>22</v>
      </c>
      <c r="N770" t="s">
        <v>71</v>
      </c>
      <c r="O770" t="s">
        <v>72</v>
      </c>
      <c r="P770" t="s">
        <v>389</v>
      </c>
      <c r="Q770" t="s">
        <v>77</v>
      </c>
    </row>
    <row r="771" spans="1:17" x14ac:dyDescent="0.2">
      <c r="A771" t="s">
        <v>329</v>
      </c>
      <c r="B771">
        <v>965255</v>
      </c>
      <c r="C771" t="s">
        <v>852</v>
      </c>
      <c r="D771">
        <v>95585</v>
      </c>
      <c r="E771">
        <v>1.6E-2</v>
      </c>
      <c r="F771">
        <v>0.94520000000000004</v>
      </c>
      <c r="G771">
        <v>0</v>
      </c>
      <c r="H771">
        <v>3.49E-2</v>
      </c>
      <c r="I771">
        <v>3.8999999999999998E-3</v>
      </c>
      <c r="J771" t="s">
        <v>6</v>
      </c>
      <c r="L771" t="s">
        <v>32</v>
      </c>
      <c r="M771" t="s">
        <v>30</v>
      </c>
      <c r="N771" t="s">
        <v>71</v>
      </c>
      <c r="O771" t="s">
        <v>72</v>
      </c>
      <c r="P771" t="s">
        <v>389</v>
      </c>
      <c r="Q771" t="s">
        <v>77</v>
      </c>
    </row>
    <row r="772" spans="1:17" x14ac:dyDescent="0.2">
      <c r="A772" t="s">
        <v>329</v>
      </c>
      <c r="B772">
        <v>966289</v>
      </c>
      <c r="C772" t="s">
        <v>853</v>
      </c>
      <c r="D772">
        <v>146513</v>
      </c>
      <c r="E772">
        <v>9.2999999999999992E-3</v>
      </c>
      <c r="F772">
        <v>0.95020000000000004</v>
      </c>
      <c r="G772">
        <v>1.1599999999999999E-2</v>
      </c>
      <c r="H772">
        <v>1.9099999999999999E-2</v>
      </c>
      <c r="I772">
        <v>9.7000000000000003E-3</v>
      </c>
      <c r="J772" t="s">
        <v>6</v>
      </c>
      <c r="L772" t="s">
        <v>32</v>
      </c>
      <c r="M772" t="s">
        <v>22</v>
      </c>
      <c r="N772" t="s">
        <v>24</v>
      </c>
      <c r="O772" t="s">
        <v>144</v>
      </c>
      <c r="P772" t="s">
        <v>159</v>
      </c>
      <c r="Q772" t="s">
        <v>854</v>
      </c>
    </row>
    <row r="773" spans="1:17" x14ac:dyDescent="0.2">
      <c r="A773" t="s">
        <v>329</v>
      </c>
      <c r="B773">
        <v>967376</v>
      </c>
      <c r="C773" t="s">
        <v>855</v>
      </c>
      <c r="D773">
        <v>51617</v>
      </c>
      <c r="E773">
        <v>1.11E-2</v>
      </c>
      <c r="F773">
        <v>0.93959999999999999</v>
      </c>
      <c r="G773">
        <v>1.0699999999999999E-2</v>
      </c>
      <c r="H773">
        <v>3.8600000000000002E-2</v>
      </c>
      <c r="I773">
        <v>0</v>
      </c>
      <c r="J773" t="s">
        <v>6</v>
      </c>
      <c r="L773" t="s">
        <v>32</v>
      </c>
      <c r="M773" t="s">
        <v>30</v>
      </c>
      <c r="N773" t="s">
        <v>24</v>
      </c>
      <c r="O773" t="s">
        <v>144</v>
      </c>
      <c r="P773" t="s">
        <v>145</v>
      </c>
      <c r="Q773" t="s">
        <v>77</v>
      </c>
    </row>
    <row r="774" spans="1:17" x14ac:dyDescent="0.2">
      <c r="A774" t="s">
        <v>329</v>
      </c>
      <c r="B774">
        <v>968212</v>
      </c>
      <c r="C774" t="s">
        <v>856</v>
      </c>
      <c r="D774">
        <v>67322</v>
      </c>
      <c r="E774">
        <v>4.6300000000000001E-2</v>
      </c>
      <c r="F774">
        <v>0.87829999999999997</v>
      </c>
      <c r="G774">
        <v>1.6400000000000001E-2</v>
      </c>
      <c r="H774">
        <v>0</v>
      </c>
      <c r="I774">
        <v>5.8999999999999997E-2</v>
      </c>
      <c r="J774" t="s">
        <v>6</v>
      </c>
      <c r="L774" t="s">
        <v>32</v>
      </c>
      <c r="M774" t="s">
        <v>30</v>
      </c>
      <c r="N774" t="s">
        <v>71</v>
      </c>
      <c r="O774" t="s">
        <v>144</v>
      </c>
      <c r="P774" t="s">
        <v>159</v>
      </c>
      <c r="Q774" t="s">
        <v>77</v>
      </c>
    </row>
    <row r="775" spans="1:17" x14ac:dyDescent="0.2">
      <c r="A775" t="s">
        <v>329</v>
      </c>
      <c r="B775">
        <v>969688</v>
      </c>
      <c r="C775" t="s">
        <v>857</v>
      </c>
      <c r="D775">
        <v>63724</v>
      </c>
      <c r="E775">
        <v>1.6500000000000001E-2</v>
      </c>
      <c r="F775">
        <v>0.94599999999999995</v>
      </c>
      <c r="G775">
        <v>0</v>
      </c>
      <c r="H775">
        <v>3.7499999999999999E-2</v>
      </c>
      <c r="I775">
        <v>0</v>
      </c>
      <c r="J775" t="s">
        <v>6</v>
      </c>
      <c r="L775" t="s">
        <v>22</v>
      </c>
      <c r="M775" t="s">
        <v>22</v>
      </c>
      <c r="N775" t="s">
        <v>71</v>
      </c>
      <c r="O775" t="s">
        <v>343</v>
      </c>
      <c r="P775" t="s">
        <v>347</v>
      </c>
      <c r="Q775" t="s">
        <v>858</v>
      </c>
    </row>
    <row r="776" spans="1:17" x14ac:dyDescent="0.2">
      <c r="A776" t="s">
        <v>329</v>
      </c>
      <c r="B776">
        <v>969956</v>
      </c>
      <c r="C776" t="s">
        <v>859</v>
      </c>
      <c r="D776">
        <v>42290</v>
      </c>
      <c r="E776">
        <v>1.1599999999999999E-2</v>
      </c>
      <c r="F776">
        <v>0.89600000000000002</v>
      </c>
      <c r="G776">
        <v>0</v>
      </c>
      <c r="H776">
        <v>9.2399999999999996E-2</v>
      </c>
      <c r="I776">
        <v>0</v>
      </c>
      <c r="J776" t="s">
        <v>6</v>
      </c>
      <c r="L776" t="s">
        <v>32</v>
      </c>
      <c r="M776" t="s">
        <v>30</v>
      </c>
      <c r="N776" t="s">
        <v>71</v>
      </c>
      <c r="O776" t="s">
        <v>174</v>
      </c>
      <c r="P776" t="s">
        <v>340</v>
      </c>
      <c r="Q776" t="s">
        <v>77</v>
      </c>
    </row>
    <row r="777" spans="1:17" x14ac:dyDescent="0.2">
      <c r="A777" t="s">
        <v>329</v>
      </c>
      <c r="B777">
        <v>974727</v>
      </c>
      <c r="C777" t="s">
        <v>860</v>
      </c>
      <c r="D777">
        <v>53384</v>
      </c>
      <c r="E777">
        <v>4.36E-2</v>
      </c>
      <c r="F777">
        <v>0.91039999999999999</v>
      </c>
      <c r="G777">
        <v>0</v>
      </c>
      <c r="H777">
        <v>1.9300000000000001E-2</v>
      </c>
      <c r="I777">
        <v>2.6700000000000002E-2</v>
      </c>
      <c r="J777" t="s">
        <v>6</v>
      </c>
      <c r="L777" t="s">
        <v>32</v>
      </c>
      <c r="M777" t="s">
        <v>22</v>
      </c>
      <c r="N777" t="s">
        <v>24</v>
      </c>
      <c r="O777" t="s">
        <v>25</v>
      </c>
      <c r="P777" t="s">
        <v>335</v>
      </c>
      <c r="Q777" t="s">
        <v>543</v>
      </c>
    </row>
    <row r="778" spans="1:17" x14ac:dyDescent="0.2">
      <c r="A778" t="s">
        <v>329</v>
      </c>
      <c r="B778">
        <v>975524</v>
      </c>
      <c r="C778" t="s">
        <v>861</v>
      </c>
      <c r="D778">
        <v>99396</v>
      </c>
      <c r="E778">
        <v>1.6899999999999998E-2</v>
      </c>
      <c r="F778">
        <v>0.94079999999999997</v>
      </c>
      <c r="G778">
        <v>0</v>
      </c>
      <c r="H778">
        <v>4.1300000000000003E-2</v>
      </c>
      <c r="I778">
        <v>1E-3</v>
      </c>
      <c r="J778" t="s">
        <v>6</v>
      </c>
      <c r="L778" t="s">
        <v>32</v>
      </c>
      <c r="M778" t="s">
        <v>30</v>
      </c>
      <c r="N778" t="s">
        <v>71</v>
      </c>
      <c r="O778" t="s">
        <v>174</v>
      </c>
      <c r="P778" t="s">
        <v>340</v>
      </c>
      <c r="Q778" t="s">
        <v>384</v>
      </c>
    </row>
    <row r="779" spans="1:17" x14ac:dyDescent="0.2">
      <c r="A779" t="s">
        <v>329</v>
      </c>
      <c r="B779">
        <v>979548</v>
      </c>
      <c r="C779" t="s">
        <v>862</v>
      </c>
      <c r="D779">
        <v>62101</v>
      </c>
      <c r="E779">
        <v>4.2200000000000001E-2</v>
      </c>
      <c r="F779">
        <v>0.90510000000000002</v>
      </c>
      <c r="G779">
        <v>1.4E-3</v>
      </c>
      <c r="H779">
        <v>5.1200000000000002E-2</v>
      </c>
      <c r="I779">
        <v>0</v>
      </c>
      <c r="J779" t="s">
        <v>6</v>
      </c>
      <c r="L779" t="s">
        <v>32</v>
      </c>
      <c r="M779" t="s">
        <v>30</v>
      </c>
      <c r="N779" t="s">
        <v>71</v>
      </c>
      <c r="O779" t="s">
        <v>144</v>
      </c>
      <c r="P779" t="s">
        <v>145</v>
      </c>
      <c r="Q779" t="s">
        <v>662</v>
      </c>
    </row>
    <row r="780" spans="1:17" x14ac:dyDescent="0.2">
      <c r="A780" t="s">
        <v>329</v>
      </c>
      <c r="B780">
        <v>979744</v>
      </c>
      <c r="C780" t="s">
        <v>863</v>
      </c>
      <c r="D780">
        <v>100496</v>
      </c>
      <c r="E780">
        <v>3.73E-2</v>
      </c>
      <c r="F780">
        <v>0.90039999999999998</v>
      </c>
      <c r="G780">
        <v>0</v>
      </c>
      <c r="H780">
        <v>4.4600000000000001E-2</v>
      </c>
      <c r="I780">
        <v>1.77E-2</v>
      </c>
      <c r="J780" t="s">
        <v>6</v>
      </c>
      <c r="L780" t="s">
        <v>32</v>
      </c>
      <c r="M780" t="s">
        <v>30</v>
      </c>
      <c r="N780" t="s">
        <v>71</v>
      </c>
      <c r="O780" t="s">
        <v>144</v>
      </c>
      <c r="P780" t="s">
        <v>145</v>
      </c>
      <c r="Q780" t="s">
        <v>77</v>
      </c>
    </row>
    <row r="781" spans="1:17" x14ac:dyDescent="0.2">
      <c r="A781" t="s">
        <v>329</v>
      </c>
      <c r="B781">
        <v>979852</v>
      </c>
      <c r="C781" t="s">
        <v>864</v>
      </c>
      <c r="D781">
        <v>66683</v>
      </c>
      <c r="E781">
        <v>1.46E-2</v>
      </c>
      <c r="F781">
        <v>0.93710000000000004</v>
      </c>
      <c r="G781">
        <v>1.5699999999999999E-2</v>
      </c>
      <c r="H781">
        <v>3.2599999999999997E-2</v>
      </c>
      <c r="I781">
        <v>0</v>
      </c>
      <c r="J781" t="s">
        <v>6</v>
      </c>
      <c r="L781" t="s">
        <v>32</v>
      </c>
      <c r="M781" t="s">
        <v>30</v>
      </c>
      <c r="N781" t="s">
        <v>71</v>
      </c>
      <c r="O781" t="s">
        <v>174</v>
      </c>
      <c r="P781" t="s">
        <v>743</v>
      </c>
      <c r="Q781" t="s">
        <v>865</v>
      </c>
    </row>
    <row r="782" spans="1:17" x14ac:dyDescent="0.2">
      <c r="A782" t="s">
        <v>329</v>
      </c>
      <c r="B782">
        <v>981166</v>
      </c>
      <c r="C782" t="s">
        <v>334</v>
      </c>
      <c r="D782">
        <v>41038</v>
      </c>
      <c r="E782">
        <v>1.2999999999999999E-2</v>
      </c>
      <c r="F782">
        <v>0.94689999999999996</v>
      </c>
      <c r="G782">
        <v>0</v>
      </c>
      <c r="H782">
        <v>4.0099999999999997E-2</v>
      </c>
      <c r="I782">
        <v>0</v>
      </c>
      <c r="J782" t="s">
        <v>6</v>
      </c>
      <c r="L782" t="s">
        <v>32</v>
      </c>
      <c r="M782" t="s">
        <v>30</v>
      </c>
      <c r="N782" t="s">
        <v>71</v>
      </c>
      <c r="O782" t="s">
        <v>343</v>
      </c>
      <c r="P782" t="s">
        <v>434</v>
      </c>
      <c r="Q782" t="s">
        <v>77</v>
      </c>
    </row>
    <row r="783" spans="1:17" x14ac:dyDescent="0.2">
      <c r="A783" t="s">
        <v>329</v>
      </c>
      <c r="B783">
        <v>981375</v>
      </c>
      <c r="C783" t="s">
        <v>334</v>
      </c>
      <c r="D783">
        <v>18212</v>
      </c>
      <c r="E783">
        <v>0.87990000000000002</v>
      </c>
      <c r="F783">
        <v>7.3999999999999996E-2</v>
      </c>
      <c r="G783">
        <v>1.0800000000000001E-2</v>
      </c>
      <c r="H783">
        <v>3.5400000000000001E-2</v>
      </c>
      <c r="I783">
        <v>0</v>
      </c>
      <c r="J783" t="s">
        <v>5</v>
      </c>
      <c r="L783" t="s">
        <v>22</v>
      </c>
      <c r="M783" t="s">
        <v>22</v>
      </c>
      <c r="N783" t="s">
        <v>71</v>
      </c>
      <c r="O783" t="s">
        <v>343</v>
      </c>
      <c r="P783" t="s">
        <v>369</v>
      </c>
      <c r="Q783" t="s">
        <v>77</v>
      </c>
    </row>
    <row r="784" spans="1:17" x14ac:dyDescent="0.2">
      <c r="A784" t="s">
        <v>329</v>
      </c>
      <c r="B784">
        <v>981439</v>
      </c>
      <c r="C784" t="s">
        <v>866</v>
      </c>
      <c r="D784">
        <v>67646</v>
      </c>
      <c r="E784">
        <v>1.04E-2</v>
      </c>
      <c r="F784">
        <v>0.92379999999999995</v>
      </c>
      <c r="G784">
        <v>1.8800000000000001E-2</v>
      </c>
      <c r="H784">
        <v>4.6899999999999997E-2</v>
      </c>
      <c r="I784">
        <v>0</v>
      </c>
      <c r="J784" t="s">
        <v>6</v>
      </c>
      <c r="L784" t="s">
        <v>32</v>
      </c>
      <c r="M784" t="s">
        <v>30</v>
      </c>
      <c r="N784" t="s">
        <v>71</v>
      </c>
      <c r="O784" t="s">
        <v>144</v>
      </c>
      <c r="P784" t="s">
        <v>145</v>
      </c>
      <c r="Q784" t="s">
        <v>77</v>
      </c>
    </row>
    <row r="785" spans="1:17" x14ac:dyDescent="0.2">
      <c r="A785" t="s">
        <v>329</v>
      </c>
      <c r="B785">
        <v>982778</v>
      </c>
      <c r="C785" t="s">
        <v>334</v>
      </c>
      <c r="D785">
        <v>40928</v>
      </c>
      <c r="E785">
        <v>2.6200000000000001E-2</v>
      </c>
      <c r="F785">
        <v>0.92359999999999998</v>
      </c>
      <c r="G785">
        <v>0</v>
      </c>
      <c r="H785">
        <v>4.8000000000000001E-2</v>
      </c>
      <c r="I785">
        <v>2.2000000000000001E-3</v>
      </c>
      <c r="J785" t="s">
        <v>6</v>
      </c>
      <c r="L785" t="s">
        <v>32</v>
      </c>
      <c r="M785" t="s">
        <v>22</v>
      </c>
      <c r="N785" t="s">
        <v>24</v>
      </c>
      <c r="O785" t="s">
        <v>144</v>
      </c>
      <c r="P785" t="s">
        <v>159</v>
      </c>
      <c r="Q785" t="s">
        <v>77</v>
      </c>
    </row>
    <row r="786" spans="1:17" x14ac:dyDescent="0.2">
      <c r="A786" t="s">
        <v>329</v>
      </c>
      <c r="B786">
        <v>983718</v>
      </c>
      <c r="C786" t="s">
        <v>867</v>
      </c>
      <c r="D786">
        <v>40936</v>
      </c>
      <c r="E786">
        <v>4.1999999999999997E-3</v>
      </c>
      <c r="F786">
        <v>0.91290000000000004</v>
      </c>
      <c r="G786">
        <v>2.7699999999999999E-2</v>
      </c>
      <c r="H786">
        <v>5.5300000000000002E-2</v>
      </c>
      <c r="I786">
        <v>0</v>
      </c>
      <c r="J786" t="s">
        <v>6</v>
      </c>
      <c r="L786" t="s">
        <v>32</v>
      </c>
      <c r="M786" t="s">
        <v>30</v>
      </c>
      <c r="N786" t="s">
        <v>24</v>
      </c>
      <c r="O786" t="s">
        <v>144</v>
      </c>
      <c r="P786" t="s">
        <v>145</v>
      </c>
      <c r="Q786" t="s">
        <v>868</v>
      </c>
    </row>
    <row r="787" spans="1:17" ht="68" x14ac:dyDescent="0.2">
      <c r="A787" t="s">
        <v>329</v>
      </c>
      <c r="B787">
        <v>983979</v>
      </c>
      <c r="C787" t="s">
        <v>869</v>
      </c>
      <c r="D787">
        <v>80415</v>
      </c>
      <c r="E787">
        <v>1.7000000000000001E-2</v>
      </c>
      <c r="F787">
        <v>0.94369999999999998</v>
      </c>
      <c r="G787">
        <v>9.1000000000000004E-3</v>
      </c>
      <c r="H787">
        <v>2.2100000000000002E-2</v>
      </c>
      <c r="I787">
        <v>8.0000000000000002E-3</v>
      </c>
      <c r="J787" t="s">
        <v>6</v>
      </c>
      <c r="L787" t="s">
        <v>32</v>
      </c>
      <c r="M787" t="s">
        <v>30</v>
      </c>
      <c r="N787" t="s">
        <v>24</v>
      </c>
      <c r="O787" t="s">
        <v>144</v>
      </c>
      <c r="P787" t="s">
        <v>516</v>
      </c>
      <c r="Q787" s="3" t="s">
        <v>870</v>
      </c>
    </row>
    <row r="788" spans="1:17" x14ac:dyDescent="0.2">
      <c r="A788" t="s">
        <v>329</v>
      </c>
      <c r="B788">
        <v>987419</v>
      </c>
      <c r="C788" t="s">
        <v>871</v>
      </c>
      <c r="D788">
        <v>63309</v>
      </c>
      <c r="E788">
        <v>2.3800000000000002E-2</v>
      </c>
      <c r="F788">
        <v>0.92190000000000005</v>
      </c>
      <c r="G788">
        <v>0</v>
      </c>
      <c r="H788">
        <v>5.4300000000000001E-2</v>
      </c>
      <c r="I788">
        <v>0</v>
      </c>
      <c r="J788" t="s">
        <v>6</v>
      </c>
      <c r="L788" t="s">
        <v>32</v>
      </c>
      <c r="M788" t="s">
        <v>30</v>
      </c>
      <c r="N788" t="s">
        <v>24</v>
      </c>
      <c r="O788" t="s">
        <v>331</v>
      </c>
      <c r="P788" t="s">
        <v>417</v>
      </c>
      <c r="Q788" t="s">
        <v>872</v>
      </c>
    </row>
    <row r="789" spans="1:17" x14ac:dyDescent="0.2">
      <c r="A789" t="s">
        <v>329</v>
      </c>
      <c r="B789">
        <v>987651</v>
      </c>
      <c r="C789" t="s">
        <v>334</v>
      </c>
      <c r="D789">
        <v>49023</v>
      </c>
      <c r="E789">
        <v>0</v>
      </c>
      <c r="F789">
        <v>0.2374</v>
      </c>
      <c r="G789">
        <v>0</v>
      </c>
      <c r="H789">
        <v>6.7599999999999993E-2</v>
      </c>
      <c r="I789">
        <v>0.69499999999999995</v>
      </c>
      <c r="J789" t="s">
        <v>9</v>
      </c>
      <c r="L789" t="s">
        <v>444</v>
      </c>
      <c r="M789" t="s">
        <v>30</v>
      </c>
      <c r="N789" t="s">
        <v>71</v>
      </c>
      <c r="O789" t="s">
        <v>343</v>
      </c>
      <c r="P789" t="s">
        <v>369</v>
      </c>
      <c r="Q789" t="s">
        <v>873</v>
      </c>
    </row>
    <row r="790" spans="1:17" x14ac:dyDescent="0.2">
      <c r="A790" t="s">
        <v>329</v>
      </c>
      <c r="B790">
        <v>988467</v>
      </c>
      <c r="C790" t="s">
        <v>334</v>
      </c>
      <c r="D790">
        <v>94854</v>
      </c>
      <c r="E790">
        <v>2.1000000000000001E-2</v>
      </c>
      <c r="F790">
        <v>0.93530000000000002</v>
      </c>
      <c r="G790">
        <v>0</v>
      </c>
      <c r="H790">
        <v>4.3700000000000003E-2</v>
      </c>
      <c r="I790">
        <v>0</v>
      </c>
      <c r="J790" t="s">
        <v>6</v>
      </c>
      <c r="L790" t="s">
        <v>32</v>
      </c>
      <c r="M790" t="s">
        <v>30</v>
      </c>
      <c r="N790" t="s">
        <v>24</v>
      </c>
      <c r="O790" t="s">
        <v>174</v>
      </c>
      <c r="P790" t="s">
        <v>394</v>
      </c>
      <c r="Q790" t="s">
        <v>874</v>
      </c>
    </row>
    <row r="791" spans="1:17" x14ac:dyDescent="0.2">
      <c r="A791" t="s">
        <v>329</v>
      </c>
      <c r="B791">
        <v>989133</v>
      </c>
      <c r="C791" t="s">
        <v>334</v>
      </c>
      <c r="D791">
        <v>24507</v>
      </c>
      <c r="E791">
        <v>1.1299999999999999E-2</v>
      </c>
      <c r="F791">
        <v>0.84289999999999998</v>
      </c>
      <c r="G791">
        <v>5.4199999999999998E-2</v>
      </c>
      <c r="H791">
        <v>9.1600000000000001E-2</v>
      </c>
      <c r="I791">
        <v>0</v>
      </c>
      <c r="J791" t="s">
        <v>6</v>
      </c>
      <c r="L791" t="s">
        <v>32</v>
      </c>
      <c r="M791" t="s">
        <v>30</v>
      </c>
      <c r="N791" t="s">
        <v>24</v>
      </c>
      <c r="O791" t="s">
        <v>149</v>
      </c>
      <c r="P791" t="s">
        <v>584</v>
      </c>
      <c r="Q791" t="s">
        <v>875</v>
      </c>
    </row>
    <row r="792" spans="1:17" x14ac:dyDescent="0.2">
      <c r="A792" t="s">
        <v>329</v>
      </c>
      <c r="B792">
        <v>991263</v>
      </c>
      <c r="C792" t="s">
        <v>334</v>
      </c>
      <c r="D792">
        <v>39233</v>
      </c>
      <c r="E792">
        <v>2.5700000000000001E-2</v>
      </c>
      <c r="F792">
        <v>0.9123</v>
      </c>
      <c r="G792">
        <v>8.3999999999999995E-3</v>
      </c>
      <c r="H792">
        <v>5.3600000000000002E-2</v>
      </c>
      <c r="I792">
        <v>0</v>
      </c>
      <c r="J792" t="s">
        <v>6</v>
      </c>
      <c r="L792" t="s">
        <v>32</v>
      </c>
      <c r="M792" t="s">
        <v>30</v>
      </c>
      <c r="N792" t="s">
        <v>24</v>
      </c>
      <c r="O792" t="s">
        <v>144</v>
      </c>
      <c r="P792" t="s">
        <v>145</v>
      </c>
      <c r="Q792" t="s">
        <v>77</v>
      </c>
    </row>
    <row r="793" spans="1:17" x14ac:dyDescent="0.2">
      <c r="A793" t="s">
        <v>329</v>
      </c>
      <c r="B793">
        <v>992512</v>
      </c>
      <c r="C793" t="s">
        <v>334</v>
      </c>
      <c r="D793">
        <v>39945</v>
      </c>
      <c r="E793">
        <v>3.27E-2</v>
      </c>
      <c r="F793">
        <v>0.88149999999999995</v>
      </c>
      <c r="G793">
        <v>0</v>
      </c>
      <c r="H793">
        <v>8.2500000000000004E-2</v>
      </c>
      <c r="I793">
        <v>3.3E-3</v>
      </c>
      <c r="J793" t="s">
        <v>6</v>
      </c>
      <c r="L793" t="s">
        <v>22</v>
      </c>
      <c r="M793" t="s">
        <v>22</v>
      </c>
      <c r="N793" t="s">
        <v>71</v>
      </c>
      <c r="O793" t="s">
        <v>72</v>
      </c>
      <c r="P793" t="s">
        <v>141</v>
      </c>
      <c r="Q793" t="s">
        <v>77</v>
      </c>
    </row>
    <row r="794" spans="1:17" x14ac:dyDescent="0.2">
      <c r="A794" t="s">
        <v>329</v>
      </c>
      <c r="B794">
        <v>992656</v>
      </c>
      <c r="C794" t="s">
        <v>334</v>
      </c>
      <c r="D794">
        <v>38472</v>
      </c>
      <c r="E794">
        <v>1.4800000000000001E-2</v>
      </c>
      <c r="F794">
        <v>0.91620000000000001</v>
      </c>
      <c r="G794">
        <v>3.15E-2</v>
      </c>
      <c r="H794">
        <v>3.7499999999999999E-2</v>
      </c>
      <c r="I794">
        <v>0</v>
      </c>
      <c r="J794" t="s">
        <v>6</v>
      </c>
      <c r="L794" t="s">
        <v>32</v>
      </c>
      <c r="M794" t="s">
        <v>30</v>
      </c>
      <c r="N794" t="s">
        <v>24</v>
      </c>
      <c r="O794" t="s">
        <v>360</v>
      </c>
      <c r="P794" t="s">
        <v>361</v>
      </c>
      <c r="Q794" t="s">
        <v>77</v>
      </c>
    </row>
    <row r="795" spans="1:17" x14ac:dyDescent="0.2">
      <c r="A795" t="s">
        <v>329</v>
      </c>
      <c r="B795">
        <v>992791</v>
      </c>
      <c r="C795" t="s">
        <v>334</v>
      </c>
      <c r="D795">
        <v>43448</v>
      </c>
      <c r="E795">
        <v>0</v>
      </c>
      <c r="F795">
        <v>0.9234</v>
      </c>
      <c r="G795">
        <v>1.7600000000000001E-2</v>
      </c>
      <c r="H795">
        <v>5.8999999999999997E-2</v>
      </c>
      <c r="I795">
        <v>0</v>
      </c>
      <c r="J795" t="s">
        <v>6</v>
      </c>
      <c r="L795" t="s">
        <v>22</v>
      </c>
      <c r="M795" t="s">
        <v>22</v>
      </c>
      <c r="N795" t="s">
        <v>71</v>
      </c>
      <c r="O795" t="s">
        <v>343</v>
      </c>
      <c r="P795" t="s">
        <v>369</v>
      </c>
      <c r="Q795" t="s">
        <v>77</v>
      </c>
    </row>
    <row r="796" spans="1:17" x14ac:dyDescent="0.2">
      <c r="A796" t="s">
        <v>329</v>
      </c>
      <c r="B796">
        <v>993429</v>
      </c>
      <c r="C796" t="s">
        <v>876</v>
      </c>
      <c r="D796">
        <v>68080</v>
      </c>
      <c r="E796">
        <v>2.7E-2</v>
      </c>
      <c r="F796">
        <v>0.91010000000000002</v>
      </c>
      <c r="G796">
        <v>0</v>
      </c>
      <c r="H796">
        <v>3.1800000000000002E-2</v>
      </c>
      <c r="I796">
        <v>3.1099999999999999E-2</v>
      </c>
      <c r="J796" t="s">
        <v>6</v>
      </c>
      <c r="L796" t="s">
        <v>32</v>
      </c>
      <c r="M796" t="s">
        <v>30</v>
      </c>
      <c r="N796" t="s">
        <v>24</v>
      </c>
      <c r="O796" t="s">
        <v>331</v>
      </c>
      <c r="P796" t="s">
        <v>415</v>
      </c>
      <c r="Q796" t="s">
        <v>77</v>
      </c>
    </row>
    <row r="797" spans="1:17" x14ac:dyDescent="0.2">
      <c r="A797" t="s">
        <v>329</v>
      </c>
      <c r="B797">
        <v>994434</v>
      </c>
      <c r="C797" t="s">
        <v>877</v>
      </c>
      <c r="D797">
        <v>45073</v>
      </c>
      <c r="E797">
        <v>3.4099999999999998E-2</v>
      </c>
      <c r="F797">
        <v>0.89270000000000005</v>
      </c>
      <c r="G797">
        <v>2.1899999999999999E-2</v>
      </c>
      <c r="H797">
        <v>5.1299999999999998E-2</v>
      </c>
      <c r="I797">
        <v>0</v>
      </c>
      <c r="J797" t="s">
        <v>6</v>
      </c>
      <c r="L797" t="s">
        <v>32</v>
      </c>
      <c r="M797" t="s">
        <v>30</v>
      </c>
      <c r="N797" t="s">
        <v>24</v>
      </c>
      <c r="O797" t="s">
        <v>174</v>
      </c>
      <c r="P797" t="s">
        <v>524</v>
      </c>
      <c r="Q797" t="s">
        <v>878</v>
      </c>
    </row>
    <row r="798" spans="1:17" x14ac:dyDescent="0.2">
      <c r="A798" t="s">
        <v>329</v>
      </c>
      <c r="B798">
        <v>994459</v>
      </c>
      <c r="C798" t="s">
        <v>879</v>
      </c>
      <c r="D798">
        <v>83628</v>
      </c>
      <c r="E798">
        <v>2.23E-2</v>
      </c>
      <c r="F798">
        <v>0.9496</v>
      </c>
      <c r="G798">
        <v>9.5999999999999992E-3</v>
      </c>
      <c r="H798">
        <v>1.8499999999999999E-2</v>
      </c>
      <c r="I798">
        <v>0</v>
      </c>
      <c r="J798" t="s">
        <v>6</v>
      </c>
      <c r="L798" t="s">
        <v>32</v>
      </c>
      <c r="M798" t="s">
        <v>30</v>
      </c>
      <c r="N798" t="s">
        <v>71</v>
      </c>
      <c r="O798" t="s">
        <v>343</v>
      </c>
      <c r="P798" t="s">
        <v>369</v>
      </c>
      <c r="Q798" t="s">
        <v>77</v>
      </c>
    </row>
    <row r="799" spans="1:17" x14ac:dyDescent="0.2">
      <c r="A799" t="s">
        <v>329</v>
      </c>
      <c r="B799">
        <v>994819</v>
      </c>
      <c r="C799" t="s">
        <v>880</v>
      </c>
      <c r="D799">
        <v>31619</v>
      </c>
      <c r="E799">
        <v>3.9100000000000003E-2</v>
      </c>
      <c r="F799">
        <v>0.89880000000000004</v>
      </c>
      <c r="G799">
        <v>0</v>
      </c>
      <c r="H799">
        <v>3.5299999999999998E-2</v>
      </c>
      <c r="I799">
        <v>2.6800000000000001E-2</v>
      </c>
      <c r="J799" t="s">
        <v>6</v>
      </c>
      <c r="L799" t="s">
        <v>32</v>
      </c>
      <c r="M799" t="s">
        <v>30</v>
      </c>
      <c r="N799" t="s">
        <v>24</v>
      </c>
      <c r="O799" t="s">
        <v>25</v>
      </c>
      <c r="P799" t="s">
        <v>335</v>
      </c>
      <c r="Q799" t="s">
        <v>363</v>
      </c>
    </row>
    <row r="800" spans="1:17" x14ac:dyDescent="0.2">
      <c r="A800" t="s">
        <v>329</v>
      </c>
      <c r="B800">
        <v>994946</v>
      </c>
      <c r="C800" t="s">
        <v>881</v>
      </c>
      <c r="D800">
        <v>29137</v>
      </c>
      <c r="E800">
        <v>1.4E-2</v>
      </c>
      <c r="F800">
        <v>0.92320000000000002</v>
      </c>
      <c r="G800">
        <v>4.4000000000000003E-3</v>
      </c>
      <c r="H800">
        <v>3.8800000000000001E-2</v>
      </c>
      <c r="I800">
        <v>1.9699999999999999E-2</v>
      </c>
      <c r="J800" t="s">
        <v>6</v>
      </c>
      <c r="L800" t="s">
        <v>32</v>
      </c>
      <c r="M800" t="s">
        <v>30</v>
      </c>
      <c r="N800" t="s">
        <v>24</v>
      </c>
      <c r="O800" t="s">
        <v>360</v>
      </c>
      <c r="P800" t="s">
        <v>361</v>
      </c>
      <c r="Q800" t="s">
        <v>77</v>
      </c>
    </row>
    <row r="801" spans="1:17" x14ac:dyDescent="0.2">
      <c r="A801" t="s">
        <v>329</v>
      </c>
      <c r="B801">
        <v>995276</v>
      </c>
      <c r="C801" t="s">
        <v>334</v>
      </c>
      <c r="D801">
        <v>84614</v>
      </c>
      <c r="E801">
        <v>8.8000000000000005E-3</v>
      </c>
      <c r="F801">
        <v>0.91849999999999998</v>
      </c>
      <c r="G801">
        <v>8.9999999999999993E-3</v>
      </c>
      <c r="H801">
        <v>2.6800000000000001E-2</v>
      </c>
      <c r="I801">
        <v>3.6799999999999999E-2</v>
      </c>
      <c r="J801" t="s">
        <v>6</v>
      </c>
      <c r="L801" t="s">
        <v>32</v>
      </c>
      <c r="M801" t="s">
        <v>30</v>
      </c>
      <c r="N801" t="s">
        <v>24</v>
      </c>
      <c r="O801" t="s">
        <v>360</v>
      </c>
      <c r="P801" t="s">
        <v>361</v>
      </c>
      <c r="Q801" t="s">
        <v>882</v>
      </c>
    </row>
    <row r="802" spans="1:17" x14ac:dyDescent="0.2">
      <c r="A802" t="s">
        <v>329</v>
      </c>
      <c r="B802">
        <v>996289</v>
      </c>
      <c r="C802" t="s">
        <v>334</v>
      </c>
      <c r="D802">
        <v>53931</v>
      </c>
      <c r="E802">
        <v>0.7944</v>
      </c>
      <c r="F802">
        <v>0.13689999999999999</v>
      </c>
      <c r="G802">
        <v>3.9699999999999999E-2</v>
      </c>
      <c r="H802">
        <v>2.12E-2</v>
      </c>
      <c r="I802">
        <v>7.9000000000000008E-3</v>
      </c>
      <c r="J802" t="s">
        <v>5</v>
      </c>
      <c r="L802" t="s">
        <v>29</v>
      </c>
      <c r="M802" t="s">
        <v>30</v>
      </c>
      <c r="N802" t="s">
        <v>24</v>
      </c>
      <c r="O802" t="s">
        <v>144</v>
      </c>
      <c r="P802" t="s">
        <v>145</v>
      </c>
      <c r="Q802" t="s">
        <v>77</v>
      </c>
    </row>
    <row r="803" spans="1:17" x14ac:dyDescent="0.2">
      <c r="A803" t="s">
        <v>329</v>
      </c>
      <c r="B803">
        <v>996942</v>
      </c>
      <c r="C803" t="s">
        <v>883</v>
      </c>
      <c r="D803">
        <v>195704</v>
      </c>
      <c r="E803">
        <v>3.32E-2</v>
      </c>
      <c r="F803">
        <v>0.93130000000000002</v>
      </c>
      <c r="G803">
        <v>0</v>
      </c>
      <c r="H803">
        <v>1.2200000000000001E-2</v>
      </c>
      <c r="I803">
        <v>2.3199999999999998E-2</v>
      </c>
      <c r="J803" t="s">
        <v>6</v>
      </c>
      <c r="L803" t="s">
        <v>32</v>
      </c>
      <c r="M803" t="s">
        <v>30</v>
      </c>
      <c r="N803" t="s">
        <v>24</v>
      </c>
      <c r="O803" t="s">
        <v>149</v>
      </c>
      <c r="P803" t="s">
        <v>354</v>
      </c>
      <c r="Q803" t="s">
        <v>77</v>
      </c>
    </row>
    <row r="804" spans="1:17" x14ac:dyDescent="0.2">
      <c r="A804" t="s">
        <v>329</v>
      </c>
      <c r="B804">
        <v>997537</v>
      </c>
      <c r="C804" t="s">
        <v>884</v>
      </c>
      <c r="D804">
        <v>32571</v>
      </c>
      <c r="E804">
        <v>0</v>
      </c>
      <c r="F804">
        <v>0.94599999999999995</v>
      </c>
      <c r="G804">
        <v>5.7000000000000002E-3</v>
      </c>
      <c r="H804">
        <v>4.8300000000000003E-2</v>
      </c>
      <c r="I804">
        <v>0</v>
      </c>
      <c r="J804" t="s">
        <v>6</v>
      </c>
      <c r="L804" t="s">
        <v>32</v>
      </c>
      <c r="M804" t="s">
        <v>30</v>
      </c>
      <c r="N804" t="s">
        <v>71</v>
      </c>
      <c r="O804" t="s">
        <v>144</v>
      </c>
      <c r="P804" t="s">
        <v>145</v>
      </c>
      <c r="Q804" t="s">
        <v>370</v>
      </c>
    </row>
    <row r="805" spans="1:17" x14ac:dyDescent="0.2">
      <c r="A805" t="s">
        <v>329</v>
      </c>
      <c r="B805">
        <v>997726</v>
      </c>
      <c r="C805" t="s">
        <v>334</v>
      </c>
      <c r="D805">
        <v>25409</v>
      </c>
      <c r="E805">
        <v>7.5300000000000006E-2</v>
      </c>
      <c r="F805">
        <v>0.87339999999999995</v>
      </c>
      <c r="G805">
        <v>7.4999999999999997E-3</v>
      </c>
      <c r="H805">
        <v>4.3900000000000002E-2</v>
      </c>
      <c r="I805">
        <v>0</v>
      </c>
      <c r="J805" t="s">
        <v>6</v>
      </c>
      <c r="L805" t="s">
        <v>32</v>
      </c>
      <c r="M805" t="s">
        <v>30</v>
      </c>
      <c r="N805" t="s">
        <v>24</v>
      </c>
      <c r="O805" t="s">
        <v>149</v>
      </c>
      <c r="P805" t="s">
        <v>354</v>
      </c>
      <c r="Q805" t="s">
        <v>370</v>
      </c>
    </row>
    <row r="806" spans="1:17" x14ac:dyDescent="0.2">
      <c r="A806" t="s">
        <v>885</v>
      </c>
      <c r="B806" t="s">
        <v>886</v>
      </c>
      <c r="C806" t="s">
        <v>887</v>
      </c>
      <c r="D806">
        <v>12334</v>
      </c>
      <c r="E806">
        <v>0</v>
      </c>
      <c r="F806">
        <v>0.9052</v>
      </c>
      <c r="G806">
        <v>0</v>
      </c>
      <c r="H806">
        <v>9.4799999999999995E-2</v>
      </c>
      <c r="I806">
        <v>0</v>
      </c>
      <c r="J806" t="s">
        <v>6</v>
      </c>
      <c r="L806" t="s">
        <v>22</v>
      </c>
      <c r="M806" t="s">
        <v>22</v>
      </c>
      <c r="N806" t="s">
        <v>71</v>
      </c>
      <c r="O806" t="s">
        <v>888</v>
      </c>
      <c r="P806" t="s">
        <v>889</v>
      </c>
    </row>
    <row r="807" spans="1:17" x14ac:dyDescent="0.2">
      <c r="A807" t="s">
        <v>885</v>
      </c>
      <c r="B807" t="s">
        <v>890</v>
      </c>
      <c r="C807" t="s">
        <v>891</v>
      </c>
      <c r="D807">
        <v>8854</v>
      </c>
      <c r="E807">
        <v>3.9800000000000002E-2</v>
      </c>
      <c r="F807">
        <v>0.90939999999999999</v>
      </c>
      <c r="G807">
        <v>0</v>
      </c>
      <c r="H807">
        <v>5.0799999999999998E-2</v>
      </c>
      <c r="I807">
        <v>0</v>
      </c>
      <c r="J807" t="s">
        <v>6</v>
      </c>
      <c r="L807" t="s">
        <v>22</v>
      </c>
      <c r="M807" t="s">
        <v>22</v>
      </c>
      <c r="N807" t="s">
        <v>24</v>
      </c>
      <c r="O807" t="s">
        <v>888</v>
      </c>
      <c r="P807" t="s">
        <v>892</v>
      </c>
    </row>
    <row r="808" spans="1:17" x14ac:dyDescent="0.2">
      <c r="A808" t="s">
        <v>885</v>
      </c>
      <c r="B808" t="s">
        <v>893</v>
      </c>
      <c r="C808" t="s">
        <v>894</v>
      </c>
      <c r="D808">
        <v>13042</v>
      </c>
      <c r="E808">
        <v>0</v>
      </c>
      <c r="F808">
        <v>0.88770000000000004</v>
      </c>
      <c r="G808">
        <v>3.2599999999999997E-2</v>
      </c>
      <c r="H808">
        <v>7.9699999999999993E-2</v>
      </c>
      <c r="I808">
        <v>0</v>
      </c>
      <c r="J808" t="s">
        <v>6</v>
      </c>
      <c r="L808" t="s">
        <v>32</v>
      </c>
      <c r="M808" t="s">
        <v>30</v>
      </c>
      <c r="N808" t="s">
        <v>24</v>
      </c>
      <c r="O808" t="s">
        <v>888</v>
      </c>
      <c r="P808" t="s">
        <v>895</v>
      </c>
    </row>
    <row r="809" spans="1:17" x14ac:dyDescent="0.2">
      <c r="A809" t="s">
        <v>885</v>
      </c>
      <c r="B809" t="s">
        <v>896</v>
      </c>
      <c r="C809" t="s">
        <v>897</v>
      </c>
      <c r="D809">
        <v>31052</v>
      </c>
      <c r="E809">
        <v>8.6E-3</v>
      </c>
      <c r="F809">
        <v>0.93810000000000004</v>
      </c>
      <c r="G809">
        <v>9.7000000000000003E-3</v>
      </c>
      <c r="H809">
        <v>4.2799999999999998E-2</v>
      </c>
      <c r="I809">
        <v>6.9999999999999999E-4</v>
      </c>
      <c r="J809" t="s">
        <v>6</v>
      </c>
      <c r="L809" t="s">
        <v>22</v>
      </c>
      <c r="M809" t="s">
        <v>22</v>
      </c>
      <c r="N809" t="s">
        <v>24</v>
      </c>
      <c r="O809" t="s">
        <v>72</v>
      </c>
      <c r="P809" t="s">
        <v>164</v>
      </c>
      <c r="Q809" t="s">
        <v>898</v>
      </c>
    </row>
    <row r="810" spans="1:17" x14ac:dyDescent="0.2">
      <c r="A810" t="s">
        <v>885</v>
      </c>
      <c r="B810" t="s">
        <v>899</v>
      </c>
      <c r="C810" t="s">
        <v>900</v>
      </c>
      <c r="D810">
        <v>11714</v>
      </c>
      <c r="E810">
        <v>6.4000000000000003E-3</v>
      </c>
      <c r="F810">
        <v>0.9244</v>
      </c>
      <c r="G810">
        <v>6.4699999999999994E-2</v>
      </c>
      <c r="H810">
        <v>4.4999999999999997E-3</v>
      </c>
      <c r="I810">
        <v>0</v>
      </c>
      <c r="J810" t="s">
        <v>6</v>
      </c>
      <c r="L810" t="s">
        <v>22</v>
      </c>
      <c r="M810" t="s">
        <v>22</v>
      </c>
      <c r="N810" t="s">
        <v>24</v>
      </c>
      <c r="O810" t="s">
        <v>888</v>
      </c>
      <c r="P810" t="s">
        <v>889</v>
      </c>
    </row>
    <row r="811" spans="1:17" x14ac:dyDescent="0.2">
      <c r="A811" t="s">
        <v>901</v>
      </c>
      <c r="B811" t="s">
        <v>902</v>
      </c>
      <c r="C811" t="s">
        <v>903</v>
      </c>
      <c r="D811">
        <v>42073</v>
      </c>
      <c r="E811">
        <v>2.4E-2</v>
      </c>
      <c r="F811">
        <v>0.92769999999999997</v>
      </c>
      <c r="G811">
        <v>0</v>
      </c>
      <c r="H811">
        <v>4.4900000000000002E-2</v>
      </c>
      <c r="I811">
        <v>3.3E-3</v>
      </c>
      <c r="J811" t="s">
        <v>6</v>
      </c>
      <c r="L811" t="s">
        <v>32</v>
      </c>
      <c r="M811" t="s">
        <v>30</v>
      </c>
      <c r="N811" t="s">
        <v>71</v>
      </c>
      <c r="O811" t="s">
        <v>904</v>
      </c>
      <c r="P811" t="s">
        <v>905</v>
      </c>
      <c r="Q811" t="s">
        <v>906</v>
      </c>
    </row>
    <row r="812" spans="1:17" x14ac:dyDescent="0.2">
      <c r="A812" t="s">
        <v>901</v>
      </c>
      <c r="B812" t="s">
        <v>907</v>
      </c>
      <c r="C812" t="s">
        <v>908</v>
      </c>
      <c r="D812">
        <v>35977</v>
      </c>
      <c r="E812">
        <v>0</v>
      </c>
      <c r="F812">
        <v>0.89290000000000003</v>
      </c>
      <c r="G812">
        <v>3.7600000000000001E-2</v>
      </c>
      <c r="H812">
        <v>6.9500000000000006E-2</v>
      </c>
      <c r="I812">
        <v>0</v>
      </c>
      <c r="J812" t="s">
        <v>6</v>
      </c>
      <c r="L812" t="s">
        <v>22</v>
      </c>
      <c r="M812" t="s">
        <v>22</v>
      </c>
      <c r="N812" t="s">
        <v>71</v>
      </c>
      <c r="O812" t="s">
        <v>904</v>
      </c>
      <c r="P812" t="s">
        <v>905</v>
      </c>
      <c r="Q812" t="s">
        <v>909</v>
      </c>
    </row>
    <row r="813" spans="1:17" x14ac:dyDescent="0.2">
      <c r="A813" t="s">
        <v>901</v>
      </c>
      <c r="B813" t="s">
        <v>910</v>
      </c>
      <c r="C813" t="s">
        <v>911</v>
      </c>
      <c r="D813">
        <v>77080</v>
      </c>
      <c r="E813">
        <v>1.89E-2</v>
      </c>
      <c r="F813">
        <v>0.9446</v>
      </c>
      <c r="G813">
        <v>0</v>
      </c>
      <c r="H813">
        <v>3.6499999999999998E-2</v>
      </c>
      <c r="I813">
        <v>0</v>
      </c>
      <c r="J813" t="s">
        <v>6</v>
      </c>
      <c r="L813" t="s">
        <v>32</v>
      </c>
      <c r="M813" t="s">
        <v>30</v>
      </c>
      <c r="N813" t="s">
        <v>71</v>
      </c>
      <c r="O813" t="s">
        <v>904</v>
      </c>
      <c r="P813" t="s">
        <v>905</v>
      </c>
      <c r="Q813" t="s">
        <v>912</v>
      </c>
    </row>
    <row r="814" spans="1:17" x14ac:dyDescent="0.2">
      <c r="A814" t="s">
        <v>901</v>
      </c>
      <c r="B814" t="s">
        <v>913</v>
      </c>
      <c r="C814" t="s">
        <v>914</v>
      </c>
      <c r="D814">
        <v>28002</v>
      </c>
      <c r="E814">
        <v>1.6E-2</v>
      </c>
      <c r="F814">
        <v>0.9042</v>
      </c>
      <c r="G814">
        <v>0</v>
      </c>
      <c r="H814">
        <v>7.9799999999999996E-2</v>
      </c>
      <c r="I814">
        <v>0</v>
      </c>
      <c r="J814" t="s">
        <v>6</v>
      </c>
      <c r="L814" t="s">
        <v>22</v>
      </c>
      <c r="M814" t="s">
        <v>22</v>
      </c>
      <c r="N814" t="s">
        <v>24</v>
      </c>
      <c r="O814" t="s">
        <v>904</v>
      </c>
      <c r="P814" t="s">
        <v>905</v>
      </c>
      <c r="Q814" t="s">
        <v>909</v>
      </c>
    </row>
    <row r="815" spans="1:17" x14ac:dyDescent="0.2">
      <c r="A815" t="s">
        <v>901</v>
      </c>
      <c r="B815" t="s">
        <v>915</v>
      </c>
      <c r="C815" t="s">
        <v>916</v>
      </c>
      <c r="D815">
        <v>47633</v>
      </c>
      <c r="E815">
        <v>5.3E-3</v>
      </c>
      <c r="F815">
        <v>0.92510000000000003</v>
      </c>
      <c r="G815">
        <v>0</v>
      </c>
      <c r="H815">
        <v>5.8500000000000003E-2</v>
      </c>
      <c r="I815">
        <v>1.11E-2</v>
      </c>
      <c r="J815" t="s">
        <v>6</v>
      </c>
      <c r="L815" t="s">
        <v>32</v>
      </c>
      <c r="M815" t="s">
        <v>30</v>
      </c>
      <c r="N815" t="s">
        <v>24</v>
      </c>
      <c r="O815" t="s">
        <v>904</v>
      </c>
      <c r="P815" t="s">
        <v>905</v>
      </c>
      <c r="Q815" t="s">
        <v>917</v>
      </c>
    </row>
    <row r="816" spans="1:17" x14ac:dyDescent="0.2">
      <c r="A816" t="s">
        <v>918</v>
      </c>
      <c r="B816" t="s">
        <v>919</v>
      </c>
      <c r="C816" t="s">
        <v>920</v>
      </c>
      <c r="D816">
        <v>10918</v>
      </c>
      <c r="E816">
        <v>0</v>
      </c>
      <c r="F816">
        <v>0.91749999999999998</v>
      </c>
      <c r="G816">
        <v>0</v>
      </c>
      <c r="H816">
        <v>3.61E-2</v>
      </c>
      <c r="I816">
        <v>4.6300000000000001E-2</v>
      </c>
      <c r="J816" t="s">
        <v>6</v>
      </c>
      <c r="L816" t="s">
        <v>22</v>
      </c>
      <c r="M816" t="s">
        <v>22</v>
      </c>
      <c r="N816" t="s">
        <v>24</v>
      </c>
      <c r="O816" t="s">
        <v>360</v>
      </c>
      <c r="P816" t="s">
        <v>921</v>
      </c>
    </row>
    <row r="817" spans="1:16" x14ac:dyDescent="0.2">
      <c r="A817" t="s">
        <v>918</v>
      </c>
      <c r="B817" t="s">
        <v>922</v>
      </c>
      <c r="C817" t="s">
        <v>923</v>
      </c>
      <c r="D817">
        <v>7347</v>
      </c>
      <c r="E817">
        <v>3.9800000000000002E-2</v>
      </c>
      <c r="F817">
        <v>0.8639</v>
      </c>
      <c r="G817">
        <v>8.4199999999999997E-2</v>
      </c>
      <c r="H817">
        <v>1.2E-2</v>
      </c>
      <c r="I817">
        <v>0</v>
      </c>
      <c r="J817" t="s">
        <v>6</v>
      </c>
      <c r="L817" t="s">
        <v>22</v>
      </c>
      <c r="M817" t="s">
        <v>22</v>
      </c>
      <c r="N817" t="s">
        <v>71</v>
      </c>
      <c r="O817" t="s">
        <v>360</v>
      </c>
      <c r="P817" t="s">
        <v>921</v>
      </c>
    </row>
    <row r="818" spans="1:16" x14ac:dyDescent="0.2">
      <c r="A818" t="s">
        <v>918</v>
      </c>
      <c r="B818" t="s">
        <v>924</v>
      </c>
      <c r="C818" t="s">
        <v>925</v>
      </c>
      <c r="D818">
        <v>8200</v>
      </c>
      <c r="E818">
        <v>0</v>
      </c>
      <c r="F818">
        <v>0.96630000000000005</v>
      </c>
      <c r="G818">
        <v>0</v>
      </c>
      <c r="H818">
        <v>3.3700000000000001E-2</v>
      </c>
      <c r="I818">
        <v>0</v>
      </c>
      <c r="J818" t="s">
        <v>6</v>
      </c>
      <c r="L818" t="s">
        <v>22</v>
      </c>
      <c r="M818" t="s">
        <v>22</v>
      </c>
      <c r="N818" t="s">
        <v>71</v>
      </c>
      <c r="O818" t="s">
        <v>360</v>
      </c>
      <c r="P818" t="s">
        <v>921</v>
      </c>
    </row>
    <row r="819" spans="1:16" x14ac:dyDescent="0.2">
      <c r="A819" t="s">
        <v>918</v>
      </c>
      <c r="B819" t="s">
        <v>926</v>
      </c>
      <c r="C819" t="s">
        <v>927</v>
      </c>
      <c r="D819">
        <v>22428</v>
      </c>
      <c r="E819">
        <v>2.3300000000000001E-2</v>
      </c>
      <c r="F819">
        <v>0.87329999999999997</v>
      </c>
      <c r="G819">
        <v>5.7599999999999998E-2</v>
      </c>
      <c r="H819">
        <v>3.3000000000000002E-2</v>
      </c>
      <c r="I819">
        <v>1.2800000000000001E-2</v>
      </c>
      <c r="J819" t="s">
        <v>6</v>
      </c>
      <c r="L819" t="s">
        <v>22</v>
      </c>
      <c r="M819" t="s">
        <v>22</v>
      </c>
      <c r="N819" t="s">
        <v>24</v>
      </c>
      <c r="O819" t="s">
        <v>360</v>
      </c>
      <c r="P819" t="s">
        <v>921</v>
      </c>
    </row>
    <row r="820" spans="1:16" x14ac:dyDescent="0.2">
      <c r="A820" t="s">
        <v>918</v>
      </c>
      <c r="B820" t="s">
        <v>928</v>
      </c>
      <c r="C820" t="s">
        <v>929</v>
      </c>
      <c r="D820">
        <v>7236</v>
      </c>
      <c r="E820">
        <v>4.7800000000000002E-2</v>
      </c>
      <c r="F820">
        <v>0.87080000000000002</v>
      </c>
      <c r="G820">
        <v>0</v>
      </c>
      <c r="H820">
        <v>5.6300000000000003E-2</v>
      </c>
      <c r="I820">
        <v>2.52E-2</v>
      </c>
      <c r="J820" t="s">
        <v>6</v>
      </c>
      <c r="L820" t="s">
        <v>22</v>
      </c>
      <c r="M820" t="s">
        <v>22</v>
      </c>
      <c r="N820" t="s">
        <v>24</v>
      </c>
      <c r="O820" t="s">
        <v>360</v>
      </c>
      <c r="P820" t="s">
        <v>921</v>
      </c>
    </row>
    <row r="821" spans="1:16" x14ac:dyDescent="0.2">
      <c r="A821" t="s">
        <v>918</v>
      </c>
      <c r="B821" t="s">
        <v>930</v>
      </c>
      <c r="C821" t="s">
        <v>931</v>
      </c>
      <c r="D821">
        <v>7428</v>
      </c>
      <c r="E821">
        <v>2E-3</v>
      </c>
      <c r="F821">
        <v>0.95299999999999996</v>
      </c>
      <c r="G821">
        <v>3.0200000000000001E-2</v>
      </c>
      <c r="H821">
        <v>1.47E-2</v>
      </c>
      <c r="I821">
        <v>0</v>
      </c>
      <c r="J821" t="s">
        <v>6</v>
      </c>
      <c r="L821" t="s">
        <v>22</v>
      </c>
      <c r="M821" t="s">
        <v>22</v>
      </c>
      <c r="N821" t="s">
        <v>71</v>
      </c>
      <c r="O821" t="s">
        <v>360</v>
      </c>
      <c r="P821" t="s">
        <v>921</v>
      </c>
    </row>
    <row r="822" spans="1:16" x14ac:dyDescent="0.2">
      <c r="A822" t="s">
        <v>918</v>
      </c>
      <c r="B822" t="s">
        <v>932</v>
      </c>
      <c r="C822" t="s">
        <v>933</v>
      </c>
      <c r="D822">
        <v>9162</v>
      </c>
      <c r="E822">
        <v>9.4999999999999998E-3</v>
      </c>
      <c r="F822">
        <v>0.92359999999999998</v>
      </c>
      <c r="G822">
        <v>0</v>
      </c>
      <c r="H822">
        <v>6.08E-2</v>
      </c>
      <c r="I822">
        <v>6.1000000000000004E-3</v>
      </c>
      <c r="J822" t="s">
        <v>6</v>
      </c>
      <c r="L822" t="s">
        <v>22</v>
      </c>
      <c r="M822" t="s">
        <v>22</v>
      </c>
      <c r="N822" t="s">
        <v>24</v>
      </c>
      <c r="O822" t="s">
        <v>360</v>
      </c>
      <c r="P822" t="s">
        <v>921</v>
      </c>
    </row>
    <row r="823" spans="1:16" x14ac:dyDescent="0.2">
      <c r="A823" t="s">
        <v>918</v>
      </c>
      <c r="B823" t="s">
        <v>934</v>
      </c>
      <c r="C823" t="s">
        <v>935</v>
      </c>
      <c r="D823">
        <v>8458</v>
      </c>
      <c r="E823">
        <v>0</v>
      </c>
      <c r="F823">
        <v>0.87560000000000004</v>
      </c>
      <c r="G823">
        <v>2.0999999999999999E-3</v>
      </c>
      <c r="H823">
        <v>6.7000000000000004E-2</v>
      </c>
      <c r="I823">
        <v>5.5399999999999998E-2</v>
      </c>
      <c r="J823" t="s">
        <v>6</v>
      </c>
      <c r="L823" t="s">
        <v>22</v>
      </c>
      <c r="M823" t="s">
        <v>22</v>
      </c>
      <c r="N823" t="s">
        <v>71</v>
      </c>
      <c r="O823" t="s">
        <v>360</v>
      </c>
      <c r="P823" t="s">
        <v>921</v>
      </c>
    </row>
    <row r="824" spans="1:16" x14ac:dyDescent="0.2">
      <c r="A824" t="s">
        <v>918</v>
      </c>
      <c r="B824" t="s">
        <v>936</v>
      </c>
      <c r="C824" t="s">
        <v>937</v>
      </c>
      <c r="D824">
        <v>10417</v>
      </c>
      <c r="E824">
        <v>1.6000000000000001E-3</v>
      </c>
      <c r="F824">
        <v>0.87980000000000003</v>
      </c>
      <c r="G824">
        <v>0</v>
      </c>
      <c r="H824">
        <v>8.2500000000000004E-2</v>
      </c>
      <c r="I824">
        <v>3.6200000000000003E-2</v>
      </c>
      <c r="J824" t="s">
        <v>6</v>
      </c>
      <c r="L824" t="s">
        <v>22</v>
      </c>
      <c r="M824" t="s">
        <v>22</v>
      </c>
      <c r="N824" t="s">
        <v>71</v>
      </c>
      <c r="O824" t="s">
        <v>360</v>
      </c>
      <c r="P824" t="s">
        <v>921</v>
      </c>
    </row>
    <row r="825" spans="1:16" x14ac:dyDescent="0.2">
      <c r="A825" t="s">
        <v>918</v>
      </c>
      <c r="B825" t="s">
        <v>938</v>
      </c>
      <c r="C825" t="s">
        <v>939</v>
      </c>
      <c r="D825">
        <v>10457</v>
      </c>
      <c r="E825">
        <v>2.4400000000000002E-2</v>
      </c>
      <c r="F825">
        <v>0.89970000000000006</v>
      </c>
      <c r="G825">
        <v>2.3199999999999998E-2</v>
      </c>
      <c r="H825">
        <v>2.2100000000000002E-2</v>
      </c>
      <c r="I825">
        <v>3.0499999999999999E-2</v>
      </c>
      <c r="J825" t="s">
        <v>6</v>
      </c>
      <c r="L825" t="s">
        <v>22</v>
      </c>
      <c r="M825" t="s">
        <v>22</v>
      </c>
      <c r="N825" t="s">
        <v>71</v>
      </c>
      <c r="O825" t="s">
        <v>360</v>
      </c>
      <c r="P825" t="s">
        <v>921</v>
      </c>
    </row>
    <row r="826" spans="1:16" x14ac:dyDescent="0.2">
      <c r="A826" t="s">
        <v>918</v>
      </c>
      <c r="B826" t="s">
        <v>940</v>
      </c>
      <c r="C826" t="s">
        <v>941</v>
      </c>
      <c r="D826">
        <v>7124</v>
      </c>
      <c r="E826">
        <v>0</v>
      </c>
      <c r="F826">
        <v>0.94630000000000003</v>
      </c>
      <c r="G826">
        <v>1.47E-2</v>
      </c>
      <c r="H826">
        <v>3.9E-2</v>
      </c>
      <c r="I826">
        <v>0</v>
      </c>
      <c r="J826" t="s">
        <v>6</v>
      </c>
      <c r="L826" t="s">
        <v>22</v>
      </c>
      <c r="M826" t="s">
        <v>22</v>
      </c>
      <c r="N826" t="s">
        <v>71</v>
      </c>
      <c r="O826" t="s">
        <v>360</v>
      </c>
      <c r="P826" t="s">
        <v>921</v>
      </c>
    </row>
    <row r="827" spans="1:16" x14ac:dyDescent="0.2">
      <c r="A827" t="s">
        <v>918</v>
      </c>
      <c r="B827" t="s">
        <v>942</v>
      </c>
      <c r="C827" t="s">
        <v>943</v>
      </c>
      <c r="D827">
        <v>5392</v>
      </c>
      <c r="E827">
        <v>2.7699999999999999E-2</v>
      </c>
      <c r="F827">
        <v>0.82750000000000001</v>
      </c>
      <c r="G827">
        <v>0</v>
      </c>
      <c r="H827">
        <v>2.3400000000000001E-2</v>
      </c>
      <c r="I827">
        <v>0.12139999999999999</v>
      </c>
      <c r="J827" t="s">
        <v>6</v>
      </c>
      <c r="L827" t="s">
        <v>22</v>
      </c>
      <c r="M827" t="s">
        <v>22</v>
      </c>
      <c r="N827" t="s">
        <v>24</v>
      </c>
      <c r="O827" t="s">
        <v>360</v>
      </c>
      <c r="P827" t="s">
        <v>921</v>
      </c>
    </row>
    <row r="828" spans="1:16" x14ac:dyDescent="0.2">
      <c r="A828" t="s">
        <v>918</v>
      </c>
      <c r="B828" t="s">
        <v>944</v>
      </c>
      <c r="C828" t="s">
        <v>945</v>
      </c>
      <c r="D828">
        <v>8819</v>
      </c>
      <c r="E828">
        <v>0</v>
      </c>
      <c r="F828">
        <v>0.87839999999999996</v>
      </c>
      <c r="G828">
        <v>4.2999999999999997E-2</v>
      </c>
      <c r="H828">
        <v>3.9300000000000002E-2</v>
      </c>
      <c r="I828">
        <v>3.9300000000000002E-2</v>
      </c>
      <c r="J828" t="s">
        <v>6</v>
      </c>
      <c r="L828" t="s">
        <v>22</v>
      </c>
      <c r="M828" t="s">
        <v>22</v>
      </c>
      <c r="N828" t="s">
        <v>24</v>
      </c>
      <c r="O828" t="s">
        <v>360</v>
      </c>
      <c r="P828" t="s">
        <v>921</v>
      </c>
    </row>
    <row r="829" spans="1:16" x14ac:dyDescent="0.2">
      <c r="A829" t="s">
        <v>918</v>
      </c>
      <c r="B829" t="s">
        <v>946</v>
      </c>
      <c r="C829" t="s">
        <v>947</v>
      </c>
      <c r="D829">
        <v>7559</v>
      </c>
      <c r="E829">
        <v>1.0999999999999999E-2</v>
      </c>
      <c r="F829">
        <v>0.98170000000000002</v>
      </c>
      <c r="G829">
        <v>0</v>
      </c>
      <c r="H829">
        <v>7.3000000000000001E-3</v>
      </c>
      <c r="I829">
        <v>0</v>
      </c>
      <c r="J829" t="s">
        <v>6</v>
      </c>
      <c r="L829" t="s">
        <v>22</v>
      </c>
      <c r="M829" t="s">
        <v>22</v>
      </c>
      <c r="N829" t="s">
        <v>24</v>
      </c>
      <c r="O829" t="s">
        <v>360</v>
      </c>
      <c r="P829" t="s">
        <v>921</v>
      </c>
    </row>
    <row r="830" spans="1:16" x14ac:dyDescent="0.2">
      <c r="A830" t="s">
        <v>918</v>
      </c>
      <c r="B830" t="s">
        <v>948</v>
      </c>
      <c r="C830" t="s">
        <v>949</v>
      </c>
      <c r="D830">
        <v>8264</v>
      </c>
      <c r="E830">
        <v>8.9999999999999993E-3</v>
      </c>
      <c r="F830">
        <v>0.9103</v>
      </c>
      <c r="G830">
        <v>0</v>
      </c>
      <c r="H830">
        <v>4.3400000000000001E-2</v>
      </c>
      <c r="I830">
        <v>3.7400000000000003E-2</v>
      </c>
      <c r="J830" t="s">
        <v>6</v>
      </c>
      <c r="L830" t="s">
        <v>22</v>
      </c>
      <c r="M830" t="s">
        <v>22</v>
      </c>
      <c r="N830" t="s">
        <v>71</v>
      </c>
      <c r="O830" t="s">
        <v>360</v>
      </c>
      <c r="P830" t="s">
        <v>921</v>
      </c>
    </row>
    <row r="831" spans="1:16" x14ac:dyDescent="0.2">
      <c r="A831" t="s">
        <v>918</v>
      </c>
      <c r="B831" t="s">
        <v>950</v>
      </c>
      <c r="C831" t="s">
        <v>951</v>
      </c>
      <c r="D831">
        <v>10852</v>
      </c>
      <c r="E831">
        <v>1.1000000000000001E-3</v>
      </c>
      <c r="F831">
        <v>0.89349999999999996</v>
      </c>
      <c r="G831">
        <v>0</v>
      </c>
      <c r="H831">
        <v>9.2999999999999999E-2</v>
      </c>
      <c r="I831">
        <v>1.24E-2</v>
      </c>
      <c r="J831" t="s">
        <v>6</v>
      </c>
      <c r="L831" t="s">
        <v>22</v>
      </c>
      <c r="M831" t="s">
        <v>22</v>
      </c>
      <c r="N831" t="s">
        <v>24</v>
      </c>
      <c r="O831" t="s">
        <v>360</v>
      </c>
      <c r="P831" t="s">
        <v>921</v>
      </c>
    </row>
    <row r="832" spans="1:16" x14ac:dyDescent="0.2">
      <c r="A832" t="s">
        <v>918</v>
      </c>
      <c r="B832" t="s">
        <v>952</v>
      </c>
      <c r="C832" t="s">
        <v>953</v>
      </c>
      <c r="D832">
        <v>11718</v>
      </c>
      <c r="E832">
        <v>0</v>
      </c>
      <c r="F832">
        <v>0.85609999999999997</v>
      </c>
      <c r="G832">
        <v>0</v>
      </c>
      <c r="H832">
        <v>6.4899999999999999E-2</v>
      </c>
      <c r="I832">
        <v>7.9000000000000001E-2</v>
      </c>
      <c r="J832" t="s">
        <v>6</v>
      </c>
      <c r="L832" t="s">
        <v>22</v>
      </c>
      <c r="M832" t="s">
        <v>22</v>
      </c>
      <c r="N832" t="s">
        <v>71</v>
      </c>
      <c r="O832" t="s">
        <v>360</v>
      </c>
      <c r="P832" t="s">
        <v>921</v>
      </c>
    </row>
    <row r="833" spans="1:16" x14ac:dyDescent="0.2">
      <c r="A833" t="s">
        <v>918</v>
      </c>
      <c r="B833" t="s">
        <v>954</v>
      </c>
      <c r="C833" t="s">
        <v>955</v>
      </c>
      <c r="D833">
        <v>9785</v>
      </c>
      <c r="E833">
        <v>1.2500000000000001E-2</v>
      </c>
      <c r="F833">
        <v>0.91830000000000001</v>
      </c>
      <c r="G833">
        <v>0</v>
      </c>
      <c r="H833">
        <v>6.9199999999999998E-2</v>
      </c>
      <c r="I833">
        <v>0</v>
      </c>
      <c r="J833" t="s">
        <v>6</v>
      </c>
      <c r="L833" t="s">
        <v>22</v>
      </c>
      <c r="M833" t="s">
        <v>22</v>
      </c>
      <c r="N833" t="s">
        <v>71</v>
      </c>
      <c r="O833" t="s">
        <v>360</v>
      </c>
      <c r="P833" t="s">
        <v>921</v>
      </c>
    </row>
    <row r="834" spans="1:16" x14ac:dyDescent="0.2">
      <c r="A834" t="s">
        <v>918</v>
      </c>
      <c r="B834" t="s">
        <v>956</v>
      </c>
      <c r="C834" t="s">
        <v>957</v>
      </c>
      <c r="D834">
        <v>7885</v>
      </c>
      <c r="E834">
        <v>8.8999999999999999E-3</v>
      </c>
      <c r="F834">
        <v>0.94379999999999997</v>
      </c>
      <c r="G834">
        <v>0</v>
      </c>
      <c r="H834">
        <v>4.7300000000000002E-2</v>
      </c>
      <c r="I834">
        <v>0</v>
      </c>
      <c r="J834" t="s">
        <v>6</v>
      </c>
      <c r="L834" t="s">
        <v>22</v>
      </c>
      <c r="M834" t="s">
        <v>22</v>
      </c>
      <c r="N834" t="s">
        <v>71</v>
      </c>
      <c r="O834" t="s">
        <v>360</v>
      </c>
      <c r="P834" t="s">
        <v>921</v>
      </c>
    </row>
    <row r="835" spans="1:16" x14ac:dyDescent="0.2">
      <c r="A835" t="s">
        <v>918</v>
      </c>
      <c r="B835" t="s">
        <v>958</v>
      </c>
      <c r="C835" t="s">
        <v>959</v>
      </c>
      <c r="D835">
        <v>11105</v>
      </c>
      <c r="E835">
        <v>2.52E-2</v>
      </c>
      <c r="F835">
        <v>0.93340000000000001</v>
      </c>
      <c r="G835">
        <v>1.5599999999999999E-2</v>
      </c>
      <c r="H835">
        <v>2.5700000000000001E-2</v>
      </c>
      <c r="I835">
        <v>0</v>
      </c>
      <c r="J835" t="s">
        <v>6</v>
      </c>
      <c r="L835" t="s">
        <v>22</v>
      </c>
      <c r="M835" t="s">
        <v>22</v>
      </c>
      <c r="N835" t="s">
        <v>24</v>
      </c>
      <c r="O835" t="s">
        <v>360</v>
      </c>
      <c r="P835" t="s">
        <v>921</v>
      </c>
    </row>
    <row r="836" spans="1:16" x14ac:dyDescent="0.2">
      <c r="A836" t="s">
        <v>918</v>
      </c>
      <c r="B836" t="s">
        <v>960</v>
      </c>
      <c r="C836" t="s">
        <v>961</v>
      </c>
      <c r="D836">
        <v>7670</v>
      </c>
      <c r="E836">
        <v>0</v>
      </c>
      <c r="F836">
        <v>0.89439999999999997</v>
      </c>
      <c r="G836">
        <v>0</v>
      </c>
      <c r="H836">
        <v>4.3299999999999998E-2</v>
      </c>
      <c r="I836">
        <v>6.2300000000000001E-2</v>
      </c>
      <c r="J836" t="s">
        <v>6</v>
      </c>
      <c r="L836" t="s">
        <v>22</v>
      </c>
      <c r="M836" t="s">
        <v>22</v>
      </c>
      <c r="N836" t="s">
        <v>71</v>
      </c>
      <c r="O836" t="s">
        <v>360</v>
      </c>
      <c r="P836" t="s">
        <v>921</v>
      </c>
    </row>
    <row r="837" spans="1:16" x14ac:dyDescent="0.2">
      <c r="A837" t="s">
        <v>918</v>
      </c>
      <c r="B837" t="s">
        <v>962</v>
      </c>
      <c r="C837" t="s">
        <v>963</v>
      </c>
      <c r="D837">
        <v>10325</v>
      </c>
      <c r="E837">
        <v>0</v>
      </c>
      <c r="F837">
        <v>0.92830000000000001</v>
      </c>
      <c r="G837">
        <v>9.2999999999999992E-3</v>
      </c>
      <c r="H837">
        <v>4.2299999999999997E-2</v>
      </c>
      <c r="I837">
        <v>2.01E-2</v>
      </c>
      <c r="J837" t="s">
        <v>6</v>
      </c>
      <c r="L837" t="s">
        <v>22</v>
      </c>
      <c r="M837" t="s">
        <v>22</v>
      </c>
      <c r="N837" t="s">
        <v>24</v>
      </c>
      <c r="O837" t="s">
        <v>360</v>
      </c>
      <c r="P837" t="s">
        <v>921</v>
      </c>
    </row>
    <row r="838" spans="1:16" x14ac:dyDescent="0.2">
      <c r="A838" t="s">
        <v>918</v>
      </c>
      <c r="B838" t="s">
        <v>964</v>
      </c>
      <c r="C838" t="s">
        <v>965</v>
      </c>
      <c r="D838">
        <v>15052</v>
      </c>
      <c r="E838">
        <v>2.87E-2</v>
      </c>
      <c r="F838">
        <v>0.86960000000000004</v>
      </c>
      <c r="G838">
        <v>3.1300000000000001E-2</v>
      </c>
      <c r="H838">
        <v>1.4999999999999999E-2</v>
      </c>
      <c r="I838">
        <v>5.5500000000000001E-2</v>
      </c>
      <c r="J838" t="s">
        <v>6</v>
      </c>
      <c r="L838" t="s">
        <v>22</v>
      </c>
      <c r="M838" t="s">
        <v>22</v>
      </c>
      <c r="N838" t="s">
        <v>71</v>
      </c>
      <c r="O838" t="s">
        <v>360</v>
      </c>
      <c r="P838" t="s">
        <v>921</v>
      </c>
    </row>
    <row r="839" spans="1:16" x14ac:dyDescent="0.2">
      <c r="A839" t="s">
        <v>918</v>
      </c>
      <c r="B839" t="s">
        <v>966</v>
      </c>
      <c r="C839" t="s">
        <v>967</v>
      </c>
      <c r="D839">
        <v>9932</v>
      </c>
      <c r="E839">
        <v>4.3E-3</v>
      </c>
      <c r="F839">
        <v>0.94520000000000004</v>
      </c>
      <c r="G839">
        <v>0</v>
      </c>
      <c r="H839">
        <v>2.1700000000000001E-2</v>
      </c>
      <c r="I839">
        <v>2.8799999999999999E-2</v>
      </c>
      <c r="J839" t="s">
        <v>6</v>
      </c>
      <c r="L839" t="s">
        <v>22</v>
      </c>
      <c r="M839" t="s">
        <v>22</v>
      </c>
      <c r="N839" t="s">
        <v>71</v>
      </c>
      <c r="O839" t="s">
        <v>360</v>
      </c>
      <c r="P839" t="s">
        <v>921</v>
      </c>
    </row>
    <row r="840" spans="1:16" x14ac:dyDescent="0.2">
      <c r="A840" t="s">
        <v>918</v>
      </c>
      <c r="B840" t="s">
        <v>968</v>
      </c>
      <c r="C840" t="s">
        <v>969</v>
      </c>
      <c r="D840">
        <v>5746</v>
      </c>
      <c r="E840">
        <v>0</v>
      </c>
      <c r="F840">
        <v>0.88290000000000002</v>
      </c>
      <c r="G840">
        <v>5.8999999999999997E-2</v>
      </c>
      <c r="H840">
        <v>5.8099999999999999E-2</v>
      </c>
      <c r="I840">
        <v>0</v>
      </c>
      <c r="J840" t="s">
        <v>6</v>
      </c>
      <c r="L840" t="s">
        <v>22</v>
      </c>
      <c r="M840" t="s">
        <v>22</v>
      </c>
      <c r="N840" t="s">
        <v>24</v>
      </c>
      <c r="O840" t="s">
        <v>360</v>
      </c>
      <c r="P840" t="s">
        <v>921</v>
      </c>
    </row>
    <row r="841" spans="1:16" x14ac:dyDescent="0.2">
      <c r="A841" t="s">
        <v>918</v>
      </c>
      <c r="B841" t="s">
        <v>970</v>
      </c>
      <c r="C841" t="s">
        <v>971</v>
      </c>
      <c r="D841">
        <v>10371</v>
      </c>
      <c r="E841">
        <v>4.7100000000000003E-2</v>
      </c>
      <c r="F841">
        <v>0.91410000000000002</v>
      </c>
      <c r="G841">
        <v>3.8800000000000001E-2</v>
      </c>
      <c r="H841">
        <v>0</v>
      </c>
      <c r="I841">
        <v>0</v>
      </c>
      <c r="J841" t="s">
        <v>6</v>
      </c>
      <c r="L841" t="s">
        <v>22</v>
      </c>
      <c r="M841" t="s">
        <v>22</v>
      </c>
      <c r="N841" t="s">
        <v>24</v>
      </c>
      <c r="O841" t="s">
        <v>360</v>
      </c>
      <c r="P841" t="s">
        <v>921</v>
      </c>
    </row>
    <row r="842" spans="1:16" x14ac:dyDescent="0.2">
      <c r="A842" t="s">
        <v>918</v>
      </c>
      <c r="B842" t="s">
        <v>972</v>
      </c>
      <c r="C842" t="s">
        <v>973</v>
      </c>
      <c r="D842">
        <v>10129</v>
      </c>
      <c r="E842">
        <v>4.2200000000000001E-2</v>
      </c>
      <c r="F842">
        <v>0.95220000000000005</v>
      </c>
      <c r="G842">
        <v>1.6000000000000001E-3</v>
      </c>
      <c r="H842">
        <v>4.0000000000000001E-3</v>
      </c>
      <c r="I842">
        <v>0</v>
      </c>
      <c r="J842" t="s">
        <v>6</v>
      </c>
      <c r="L842" t="s">
        <v>22</v>
      </c>
      <c r="M842" t="s">
        <v>22</v>
      </c>
      <c r="N842" t="s">
        <v>71</v>
      </c>
      <c r="O842" t="s">
        <v>360</v>
      </c>
      <c r="P842" t="s">
        <v>921</v>
      </c>
    </row>
    <row r="843" spans="1:16" x14ac:dyDescent="0.2">
      <c r="A843" t="s">
        <v>918</v>
      </c>
      <c r="B843" t="s">
        <v>974</v>
      </c>
      <c r="C843" t="s">
        <v>975</v>
      </c>
      <c r="D843">
        <v>10480</v>
      </c>
      <c r="E843">
        <v>0</v>
      </c>
      <c r="F843">
        <v>0.93189999999999995</v>
      </c>
      <c r="G843">
        <v>4.7999999999999996E-3</v>
      </c>
      <c r="H843">
        <v>6.3299999999999995E-2</v>
      </c>
      <c r="I843">
        <v>0</v>
      </c>
      <c r="J843" t="s">
        <v>6</v>
      </c>
      <c r="L843" t="s">
        <v>22</v>
      </c>
      <c r="M843" t="s">
        <v>22</v>
      </c>
      <c r="N843" t="s">
        <v>71</v>
      </c>
      <c r="O843" t="s">
        <v>360</v>
      </c>
      <c r="P843" t="s">
        <v>921</v>
      </c>
    </row>
    <row r="844" spans="1:16" x14ac:dyDescent="0.2">
      <c r="A844" t="s">
        <v>918</v>
      </c>
      <c r="B844" t="s">
        <v>976</v>
      </c>
      <c r="C844" t="s">
        <v>977</v>
      </c>
      <c r="D844">
        <v>9963</v>
      </c>
      <c r="E844">
        <v>2.35E-2</v>
      </c>
      <c r="F844">
        <v>0.89029999999999998</v>
      </c>
      <c r="G844">
        <v>0</v>
      </c>
      <c r="H844">
        <v>8.6199999999999999E-2</v>
      </c>
      <c r="I844">
        <v>0</v>
      </c>
      <c r="J844" t="s">
        <v>6</v>
      </c>
      <c r="L844" t="s">
        <v>22</v>
      </c>
      <c r="M844" t="s">
        <v>22</v>
      </c>
      <c r="N844" t="s">
        <v>71</v>
      </c>
      <c r="O844" t="s">
        <v>360</v>
      </c>
      <c r="P844" t="s">
        <v>921</v>
      </c>
    </row>
    <row r="845" spans="1:16" x14ac:dyDescent="0.2">
      <c r="A845" t="s">
        <v>918</v>
      </c>
      <c r="B845" t="s">
        <v>978</v>
      </c>
      <c r="C845" t="s">
        <v>979</v>
      </c>
      <c r="D845">
        <v>8060</v>
      </c>
      <c r="E845">
        <v>0</v>
      </c>
      <c r="F845">
        <v>0.91410000000000002</v>
      </c>
      <c r="G845">
        <v>0</v>
      </c>
      <c r="H845">
        <v>8.5900000000000004E-2</v>
      </c>
      <c r="I845">
        <v>0</v>
      </c>
      <c r="J845" t="s">
        <v>6</v>
      </c>
      <c r="L845" t="s">
        <v>22</v>
      </c>
      <c r="M845" t="s">
        <v>22</v>
      </c>
      <c r="N845" t="s">
        <v>71</v>
      </c>
      <c r="O845" t="s">
        <v>360</v>
      </c>
      <c r="P845" t="s">
        <v>921</v>
      </c>
    </row>
    <row r="846" spans="1:16" x14ac:dyDescent="0.2">
      <c r="A846" t="s">
        <v>918</v>
      </c>
      <c r="B846" t="s">
        <v>980</v>
      </c>
      <c r="C846" t="s">
        <v>981</v>
      </c>
      <c r="D846">
        <v>12581</v>
      </c>
      <c r="E846">
        <v>3.6600000000000001E-2</v>
      </c>
      <c r="F846">
        <v>0.93789999999999996</v>
      </c>
      <c r="G846">
        <v>0</v>
      </c>
      <c r="H846">
        <v>2.5499999999999998E-2</v>
      </c>
      <c r="I846">
        <v>0</v>
      </c>
      <c r="J846" t="s">
        <v>6</v>
      </c>
      <c r="L846" t="s">
        <v>22</v>
      </c>
      <c r="M846" t="s">
        <v>22</v>
      </c>
      <c r="N846" t="s">
        <v>24</v>
      </c>
      <c r="O846" t="s">
        <v>360</v>
      </c>
      <c r="P846" t="s">
        <v>921</v>
      </c>
    </row>
    <row r="847" spans="1:16" x14ac:dyDescent="0.2">
      <c r="A847" t="s">
        <v>918</v>
      </c>
      <c r="B847" t="s">
        <v>982</v>
      </c>
      <c r="C847" t="s">
        <v>983</v>
      </c>
      <c r="D847">
        <v>13482</v>
      </c>
      <c r="E847">
        <v>6.7999999999999996E-3</v>
      </c>
      <c r="F847">
        <v>0.87409999999999999</v>
      </c>
      <c r="G847">
        <v>2.3099999999999999E-2</v>
      </c>
      <c r="H847">
        <v>9.6000000000000002E-2</v>
      </c>
      <c r="I847">
        <v>0</v>
      </c>
      <c r="J847" t="s">
        <v>6</v>
      </c>
      <c r="L847" t="s">
        <v>22</v>
      </c>
      <c r="M847" t="s">
        <v>22</v>
      </c>
      <c r="N847" t="s">
        <v>71</v>
      </c>
      <c r="O847" t="s">
        <v>360</v>
      </c>
      <c r="P847" t="s">
        <v>921</v>
      </c>
    </row>
    <row r="848" spans="1:16" x14ac:dyDescent="0.2">
      <c r="A848" t="s">
        <v>918</v>
      </c>
      <c r="B848" t="s">
        <v>984</v>
      </c>
      <c r="C848" t="s">
        <v>985</v>
      </c>
      <c r="D848">
        <v>8269</v>
      </c>
      <c r="E848">
        <v>0</v>
      </c>
      <c r="F848">
        <v>0.93140000000000001</v>
      </c>
      <c r="G848">
        <v>5.0099999999999999E-2</v>
      </c>
      <c r="H848">
        <v>1.8499999999999999E-2</v>
      </c>
      <c r="I848">
        <v>0</v>
      </c>
      <c r="J848" t="s">
        <v>6</v>
      </c>
      <c r="L848" t="s">
        <v>22</v>
      </c>
      <c r="M848" t="s">
        <v>22</v>
      </c>
      <c r="N848" t="s">
        <v>71</v>
      </c>
      <c r="O848" t="s">
        <v>360</v>
      </c>
      <c r="P848" t="s">
        <v>921</v>
      </c>
    </row>
    <row r="849" spans="1:16" x14ac:dyDescent="0.2">
      <c r="A849" t="s">
        <v>918</v>
      </c>
      <c r="B849" t="s">
        <v>986</v>
      </c>
      <c r="C849" t="s">
        <v>987</v>
      </c>
      <c r="D849">
        <v>7617</v>
      </c>
      <c r="E849">
        <v>1.9900000000000001E-2</v>
      </c>
      <c r="F849">
        <v>0.91279999999999994</v>
      </c>
      <c r="G849">
        <v>0</v>
      </c>
      <c r="H849">
        <v>2.8500000000000001E-2</v>
      </c>
      <c r="I849">
        <v>3.8800000000000001E-2</v>
      </c>
      <c r="J849" t="s">
        <v>6</v>
      </c>
      <c r="L849" t="s">
        <v>22</v>
      </c>
      <c r="M849" t="s">
        <v>22</v>
      </c>
      <c r="N849" t="s">
        <v>71</v>
      </c>
      <c r="O849" t="s">
        <v>360</v>
      </c>
      <c r="P849" t="s">
        <v>921</v>
      </c>
    </row>
    <row r="850" spans="1:16" x14ac:dyDescent="0.2">
      <c r="A850" t="s">
        <v>918</v>
      </c>
      <c r="B850" t="s">
        <v>988</v>
      </c>
      <c r="C850" t="s">
        <v>989</v>
      </c>
      <c r="D850">
        <v>8332</v>
      </c>
      <c r="E850">
        <v>0.45050000000000001</v>
      </c>
      <c r="F850">
        <v>0.47299999999999998</v>
      </c>
      <c r="G850">
        <v>2.35E-2</v>
      </c>
      <c r="H850">
        <v>1.4500000000000001E-2</v>
      </c>
      <c r="I850">
        <v>3.8600000000000002E-2</v>
      </c>
      <c r="J850" t="s">
        <v>20</v>
      </c>
      <c r="K850" t="s">
        <v>28</v>
      </c>
      <c r="L850" t="s">
        <v>22</v>
      </c>
      <c r="M850" t="s">
        <v>22</v>
      </c>
      <c r="N850" t="s">
        <v>71</v>
      </c>
      <c r="O850" t="s">
        <v>360</v>
      </c>
      <c r="P850" t="s">
        <v>921</v>
      </c>
    </row>
    <row r="851" spans="1:16" x14ac:dyDescent="0.2">
      <c r="A851" t="s">
        <v>918</v>
      </c>
      <c r="B851" t="s">
        <v>990</v>
      </c>
      <c r="C851" t="s">
        <v>991</v>
      </c>
      <c r="D851">
        <v>7914</v>
      </c>
      <c r="E851">
        <v>2.07E-2</v>
      </c>
      <c r="F851">
        <v>0.86550000000000005</v>
      </c>
      <c r="G851">
        <v>0</v>
      </c>
      <c r="H851">
        <v>0.1139</v>
      </c>
      <c r="I851">
        <v>0</v>
      </c>
      <c r="J851" t="s">
        <v>6</v>
      </c>
      <c r="L851" t="s">
        <v>22</v>
      </c>
      <c r="M851" t="s">
        <v>22</v>
      </c>
      <c r="N851" t="s">
        <v>71</v>
      </c>
      <c r="O851" t="s">
        <v>360</v>
      </c>
      <c r="P851" t="s">
        <v>921</v>
      </c>
    </row>
    <row r="852" spans="1:16" x14ac:dyDescent="0.2">
      <c r="A852" t="s">
        <v>918</v>
      </c>
      <c r="B852" t="s">
        <v>992</v>
      </c>
      <c r="C852" t="s">
        <v>993</v>
      </c>
      <c r="D852">
        <v>4318</v>
      </c>
      <c r="E852">
        <v>3.2000000000000002E-3</v>
      </c>
      <c r="F852">
        <v>0.92979999999999996</v>
      </c>
      <c r="G852">
        <v>2.3800000000000002E-2</v>
      </c>
      <c r="H852">
        <v>2.3900000000000001E-2</v>
      </c>
      <c r="I852">
        <v>1.9400000000000001E-2</v>
      </c>
      <c r="J852" t="s">
        <v>6</v>
      </c>
      <c r="L852" t="s">
        <v>22</v>
      </c>
      <c r="M852" t="s">
        <v>22</v>
      </c>
      <c r="N852" t="s">
        <v>24</v>
      </c>
      <c r="O852" t="s">
        <v>360</v>
      </c>
      <c r="P852" t="s">
        <v>921</v>
      </c>
    </row>
    <row r="853" spans="1:16" x14ac:dyDescent="0.2">
      <c r="A853" t="s">
        <v>994</v>
      </c>
      <c r="B853" t="s">
        <v>995</v>
      </c>
      <c r="C853" t="s">
        <v>996</v>
      </c>
      <c r="D853">
        <v>4774</v>
      </c>
      <c r="E853">
        <v>1.6E-2</v>
      </c>
      <c r="F853">
        <v>0.94430000000000003</v>
      </c>
      <c r="G853">
        <v>0</v>
      </c>
      <c r="H853">
        <v>0</v>
      </c>
      <c r="I853">
        <v>3.9600000000000003E-2</v>
      </c>
      <c r="J853" t="s">
        <v>6</v>
      </c>
      <c r="L853" t="s">
        <v>32</v>
      </c>
      <c r="M853" t="s">
        <v>30</v>
      </c>
      <c r="N853" t="s">
        <v>71</v>
      </c>
      <c r="O853" t="s">
        <v>997</v>
      </c>
      <c r="P853" t="s">
        <v>998</v>
      </c>
    </row>
    <row r="854" spans="1:16" x14ac:dyDescent="0.2">
      <c r="A854" t="s">
        <v>994</v>
      </c>
      <c r="B854" t="s">
        <v>999</v>
      </c>
      <c r="C854" t="s">
        <v>1000</v>
      </c>
      <c r="D854">
        <v>5631</v>
      </c>
      <c r="E854">
        <v>2.35E-2</v>
      </c>
      <c r="F854">
        <v>0.88929999999999998</v>
      </c>
      <c r="G854">
        <v>2.7099999999999999E-2</v>
      </c>
      <c r="H854">
        <v>0</v>
      </c>
      <c r="I854">
        <v>6.0100000000000001E-2</v>
      </c>
      <c r="J854" t="s">
        <v>6</v>
      </c>
      <c r="L854" t="s">
        <v>32</v>
      </c>
      <c r="M854" t="s">
        <v>30</v>
      </c>
      <c r="N854" t="s">
        <v>71</v>
      </c>
      <c r="O854" t="s">
        <v>997</v>
      </c>
      <c r="P854" t="s">
        <v>998</v>
      </c>
    </row>
    <row r="855" spans="1:16" x14ac:dyDescent="0.2">
      <c r="A855" t="s">
        <v>994</v>
      </c>
      <c r="B855" t="s">
        <v>1001</v>
      </c>
      <c r="C855" t="s">
        <v>1002</v>
      </c>
      <c r="D855">
        <v>5296</v>
      </c>
      <c r="E855">
        <v>0.77259999999999995</v>
      </c>
      <c r="F855">
        <v>8.2299999999999998E-2</v>
      </c>
      <c r="G855">
        <v>0</v>
      </c>
      <c r="H855">
        <v>0</v>
      </c>
      <c r="I855">
        <v>0.14510000000000001</v>
      </c>
      <c r="J855" t="s">
        <v>5</v>
      </c>
      <c r="L855" t="s">
        <v>29</v>
      </c>
      <c r="M855" t="s">
        <v>30</v>
      </c>
      <c r="N855" t="s">
        <v>24</v>
      </c>
      <c r="O855" t="s">
        <v>997</v>
      </c>
      <c r="P855" t="s">
        <v>998</v>
      </c>
    </row>
    <row r="856" spans="1:16" x14ac:dyDescent="0.2">
      <c r="A856" t="s">
        <v>994</v>
      </c>
      <c r="B856" t="s">
        <v>1003</v>
      </c>
      <c r="C856" t="s">
        <v>1004</v>
      </c>
      <c r="D856">
        <v>5165</v>
      </c>
      <c r="E856">
        <v>4.3999999999999997E-2</v>
      </c>
      <c r="F856">
        <v>0.95599999999999996</v>
      </c>
      <c r="G856">
        <v>0</v>
      </c>
      <c r="H856">
        <v>0</v>
      </c>
      <c r="I856">
        <v>0</v>
      </c>
      <c r="J856" t="s">
        <v>6</v>
      </c>
      <c r="L856" t="s">
        <v>22</v>
      </c>
      <c r="M856" t="s">
        <v>22</v>
      </c>
      <c r="N856" t="s">
        <v>71</v>
      </c>
      <c r="O856" t="s">
        <v>997</v>
      </c>
      <c r="P856" t="s">
        <v>998</v>
      </c>
    </row>
    <row r="857" spans="1:16" x14ac:dyDescent="0.2">
      <c r="A857" t="s">
        <v>994</v>
      </c>
      <c r="B857" t="s">
        <v>1005</v>
      </c>
      <c r="C857" t="s">
        <v>1006</v>
      </c>
      <c r="D857">
        <v>4868</v>
      </c>
      <c r="E857">
        <v>2.58E-2</v>
      </c>
      <c r="F857">
        <v>0.90239999999999998</v>
      </c>
      <c r="G857">
        <v>4.3299999999999998E-2</v>
      </c>
      <c r="H857">
        <v>2.8400000000000002E-2</v>
      </c>
      <c r="I857">
        <v>0</v>
      </c>
      <c r="J857" t="s">
        <v>6</v>
      </c>
      <c r="L857" t="s">
        <v>22</v>
      </c>
      <c r="M857" t="s">
        <v>22</v>
      </c>
      <c r="N857" t="s">
        <v>71</v>
      </c>
      <c r="O857" t="s">
        <v>997</v>
      </c>
      <c r="P857" t="s">
        <v>998</v>
      </c>
    </row>
    <row r="858" spans="1:16" x14ac:dyDescent="0.2">
      <c r="A858" t="s">
        <v>994</v>
      </c>
      <c r="B858" t="s">
        <v>1007</v>
      </c>
      <c r="C858" t="s">
        <v>1008</v>
      </c>
      <c r="D858">
        <v>3432</v>
      </c>
      <c r="E858">
        <v>1.34E-2</v>
      </c>
      <c r="F858">
        <v>0.93540000000000001</v>
      </c>
      <c r="G858">
        <v>5.1200000000000002E-2</v>
      </c>
      <c r="H858">
        <v>0</v>
      </c>
      <c r="I858">
        <v>0</v>
      </c>
      <c r="J858" t="s">
        <v>6</v>
      </c>
      <c r="L858" t="s">
        <v>32</v>
      </c>
      <c r="M858" t="s">
        <v>30</v>
      </c>
      <c r="N858" t="s">
        <v>71</v>
      </c>
      <c r="O858" t="s">
        <v>1009</v>
      </c>
      <c r="P858" t="s">
        <v>1010</v>
      </c>
    </row>
    <row r="859" spans="1:16" x14ac:dyDescent="0.2">
      <c r="A859" t="s">
        <v>994</v>
      </c>
      <c r="B859" t="s">
        <v>1011</v>
      </c>
      <c r="C859" t="s">
        <v>1012</v>
      </c>
      <c r="D859">
        <v>3759</v>
      </c>
      <c r="E859">
        <v>9.8599999999999993E-2</v>
      </c>
      <c r="F859">
        <v>0.78280000000000005</v>
      </c>
      <c r="G859">
        <v>0</v>
      </c>
      <c r="H859">
        <v>1E-3</v>
      </c>
      <c r="I859">
        <v>0.1176</v>
      </c>
      <c r="J859" t="s">
        <v>6</v>
      </c>
      <c r="L859" t="s">
        <v>32</v>
      </c>
      <c r="M859" t="s">
        <v>30</v>
      </c>
      <c r="N859" t="s">
        <v>71</v>
      </c>
      <c r="O859" t="s">
        <v>997</v>
      </c>
      <c r="P859" t="s">
        <v>998</v>
      </c>
    </row>
    <row r="860" spans="1:16" x14ac:dyDescent="0.2">
      <c r="A860" t="s">
        <v>994</v>
      </c>
      <c r="B860" t="s">
        <v>1013</v>
      </c>
      <c r="C860" t="s">
        <v>1013</v>
      </c>
      <c r="D860">
        <v>5273</v>
      </c>
      <c r="E860">
        <v>3.9300000000000002E-2</v>
      </c>
      <c r="F860">
        <v>0.93469999999999998</v>
      </c>
      <c r="G860">
        <v>0</v>
      </c>
      <c r="H860">
        <v>2.5999999999999999E-2</v>
      </c>
      <c r="I860">
        <v>0</v>
      </c>
      <c r="J860" t="s">
        <v>6</v>
      </c>
      <c r="L860" t="s">
        <v>32</v>
      </c>
      <c r="M860" t="s">
        <v>30</v>
      </c>
      <c r="N860" t="s">
        <v>71</v>
      </c>
      <c r="O860" t="s">
        <v>1014</v>
      </c>
      <c r="P860" t="s">
        <v>1015</v>
      </c>
    </row>
    <row r="861" spans="1:16" x14ac:dyDescent="0.2">
      <c r="A861" t="s">
        <v>994</v>
      </c>
      <c r="B861" t="s">
        <v>1016</v>
      </c>
      <c r="C861" t="s">
        <v>1017</v>
      </c>
      <c r="D861">
        <v>4751</v>
      </c>
      <c r="E861">
        <v>6.4399999999999999E-2</v>
      </c>
      <c r="F861">
        <v>0.88470000000000004</v>
      </c>
      <c r="G861">
        <v>0</v>
      </c>
      <c r="H861">
        <v>5.0900000000000001E-2</v>
      </c>
      <c r="I861">
        <v>0</v>
      </c>
      <c r="J861" t="s">
        <v>6</v>
      </c>
      <c r="L861" t="s">
        <v>22</v>
      </c>
      <c r="M861" t="s">
        <v>22</v>
      </c>
      <c r="N861" t="s">
        <v>71</v>
      </c>
      <c r="O861" t="s">
        <v>997</v>
      </c>
      <c r="P861" t="s">
        <v>998</v>
      </c>
    </row>
    <row r="862" spans="1:16" x14ac:dyDescent="0.2">
      <c r="A862" t="s">
        <v>994</v>
      </c>
      <c r="B862" t="s">
        <v>1018</v>
      </c>
      <c r="C862" t="s">
        <v>1019</v>
      </c>
      <c r="D862">
        <v>4614</v>
      </c>
      <c r="E862">
        <v>5.8900000000000001E-2</v>
      </c>
      <c r="F862">
        <v>0.85780000000000001</v>
      </c>
      <c r="G862">
        <v>7.0000000000000001E-3</v>
      </c>
      <c r="H862">
        <v>0</v>
      </c>
      <c r="I862">
        <v>7.6399999999999996E-2</v>
      </c>
      <c r="J862" t="s">
        <v>6</v>
      </c>
      <c r="L862" t="s">
        <v>22</v>
      </c>
      <c r="M862" t="s">
        <v>22</v>
      </c>
      <c r="N862" t="s">
        <v>24</v>
      </c>
      <c r="O862" t="s">
        <v>997</v>
      </c>
      <c r="P862" t="s">
        <v>998</v>
      </c>
    </row>
    <row r="863" spans="1:16" x14ac:dyDescent="0.2">
      <c r="A863" t="s">
        <v>994</v>
      </c>
      <c r="B863" t="s">
        <v>1020</v>
      </c>
      <c r="C863" t="s">
        <v>1021</v>
      </c>
      <c r="D863">
        <v>5239</v>
      </c>
      <c r="E863">
        <v>7.3200000000000001E-2</v>
      </c>
      <c r="F863">
        <v>0.92679999999999996</v>
      </c>
      <c r="G863">
        <v>0</v>
      </c>
      <c r="H863">
        <v>0</v>
      </c>
      <c r="I863">
        <v>0</v>
      </c>
      <c r="J863" t="s">
        <v>6</v>
      </c>
      <c r="L863" t="s">
        <v>22</v>
      </c>
      <c r="M863" t="s">
        <v>22</v>
      </c>
      <c r="N863" t="s">
        <v>71</v>
      </c>
      <c r="O863" t="s">
        <v>997</v>
      </c>
      <c r="P863" t="s">
        <v>998</v>
      </c>
    </row>
    <row r="864" spans="1:16" x14ac:dyDescent="0.2">
      <c r="A864" t="s">
        <v>994</v>
      </c>
      <c r="B864" t="s">
        <v>1022</v>
      </c>
      <c r="C864" t="s">
        <v>1023</v>
      </c>
      <c r="D864">
        <v>4634</v>
      </c>
      <c r="E864">
        <v>3.3599999999999998E-2</v>
      </c>
      <c r="F864">
        <v>0.93159999999999998</v>
      </c>
      <c r="G864">
        <v>0</v>
      </c>
      <c r="H864">
        <v>3.0499999999999999E-2</v>
      </c>
      <c r="I864">
        <v>4.1999999999999997E-3</v>
      </c>
      <c r="J864" t="s">
        <v>6</v>
      </c>
      <c r="L864" t="s">
        <v>22</v>
      </c>
      <c r="M864" t="s">
        <v>22</v>
      </c>
      <c r="N864" t="s">
        <v>71</v>
      </c>
      <c r="O864" t="s">
        <v>1009</v>
      </c>
      <c r="P864" t="s">
        <v>1010</v>
      </c>
    </row>
    <row r="865" spans="1:16" x14ac:dyDescent="0.2">
      <c r="A865" t="s">
        <v>994</v>
      </c>
      <c r="B865" t="s">
        <v>1024</v>
      </c>
      <c r="C865" t="s">
        <v>1025</v>
      </c>
      <c r="D865">
        <v>4657</v>
      </c>
      <c r="E865">
        <v>5.6099999999999997E-2</v>
      </c>
      <c r="F865">
        <v>0.93679999999999997</v>
      </c>
      <c r="G865">
        <v>7.1000000000000004E-3</v>
      </c>
      <c r="H865">
        <v>0</v>
      </c>
      <c r="I865">
        <v>0</v>
      </c>
      <c r="J865" t="s">
        <v>6</v>
      </c>
      <c r="L865" t="s">
        <v>22</v>
      </c>
      <c r="M865" t="s">
        <v>22</v>
      </c>
      <c r="N865" t="s">
        <v>71</v>
      </c>
      <c r="O865" t="s">
        <v>1009</v>
      </c>
      <c r="P865" t="s">
        <v>1010</v>
      </c>
    </row>
    <row r="866" spans="1:16" x14ac:dyDescent="0.2">
      <c r="A866" t="s">
        <v>994</v>
      </c>
      <c r="B866" t="s">
        <v>1026</v>
      </c>
      <c r="C866" t="s">
        <v>1027</v>
      </c>
      <c r="D866">
        <v>4830</v>
      </c>
      <c r="E866">
        <v>6.6900000000000001E-2</v>
      </c>
      <c r="F866">
        <v>0.89970000000000006</v>
      </c>
      <c r="G866">
        <v>0</v>
      </c>
      <c r="H866">
        <v>3.3399999999999999E-2</v>
      </c>
      <c r="I866">
        <v>0</v>
      </c>
      <c r="J866" t="s">
        <v>6</v>
      </c>
      <c r="L866" t="s">
        <v>22</v>
      </c>
      <c r="M866" t="s">
        <v>22</v>
      </c>
      <c r="N866" t="s">
        <v>71</v>
      </c>
      <c r="O866" t="s">
        <v>997</v>
      </c>
      <c r="P866" t="s">
        <v>998</v>
      </c>
    </row>
    <row r="867" spans="1:16" x14ac:dyDescent="0.2">
      <c r="A867" t="s">
        <v>994</v>
      </c>
      <c r="B867" t="s">
        <v>1028</v>
      </c>
      <c r="C867" t="s">
        <v>1029</v>
      </c>
      <c r="D867">
        <v>4559</v>
      </c>
      <c r="E867">
        <v>7.1999999999999998E-3</v>
      </c>
      <c r="F867">
        <v>0.99260000000000004</v>
      </c>
      <c r="G867">
        <v>2.0000000000000001E-4</v>
      </c>
      <c r="H867">
        <v>0</v>
      </c>
      <c r="I867">
        <v>0</v>
      </c>
      <c r="J867" t="s">
        <v>6</v>
      </c>
      <c r="L867" t="s">
        <v>22</v>
      </c>
      <c r="M867" t="s">
        <v>22</v>
      </c>
      <c r="N867" t="s">
        <v>71</v>
      </c>
      <c r="O867" t="s">
        <v>997</v>
      </c>
      <c r="P867" t="s">
        <v>998</v>
      </c>
    </row>
    <row r="868" spans="1:16" x14ac:dyDescent="0.2">
      <c r="A868" t="s">
        <v>994</v>
      </c>
      <c r="B868" t="s">
        <v>1030</v>
      </c>
      <c r="C868" t="s">
        <v>1031</v>
      </c>
      <c r="D868">
        <v>5103</v>
      </c>
      <c r="E868">
        <v>0.83409999999999995</v>
      </c>
      <c r="F868">
        <v>0.14099999999999999</v>
      </c>
      <c r="G868">
        <v>0</v>
      </c>
      <c r="H868">
        <v>0</v>
      </c>
      <c r="I868">
        <v>2.4899999999999999E-2</v>
      </c>
      <c r="J868" t="s">
        <v>5</v>
      </c>
      <c r="L868" t="s">
        <v>22</v>
      </c>
      <c r="M868" t="s">
        <v>22</v>
      </c>
      <c r="N868" t="s">
        <v>71</v>
      </c>
      <c r="O868" t="s">
        <v>997</v>
      </c>
      <c r="P868" t="s">
        <v>998</v>
      </c>
    </row>
    <row r="869" spans="1:16" x14ac:dyDescent="0.2">
      <c r="A869" t="s">
        <v>994</v>
      </c>
      <c r="B869" t="s">
        <v>1032</v>
      </c>
      <c r="C869" t="s">
        <v>1033</v>
      </c>
      <c r="D869">
        <v>4707</v>
      </c>
      <c r="E869">
        <v>1.0800000000000001E-2</v>
      </c>
      <c r="F869">
        <v>0.92500000000000004</v>
      </c>
      <c r="G869">
        <v>3.6700000000000003E-2</v>
      </c>
      <c r="H869">
        <v>0</v>
      </c>
      <c r="I869">
        <v>2.75E-2</v>
      </c>
      <c r="J869" t="s">
        <v>6</v>
      </c>
      <c r="L869" t="s">
        <v>22</v>
      </c>
      <c r="M869" t="s">
        <v>22</v>
      </c>
      <c r="N869" t="s">
        <v>71</v>
      </c>
      <c r="O869" t="s">
        <v>1009</v>
      </c>
      <c r="P869" t="s">
        <v>1010</v>
      </c>
    </row>
    <row r="870" spans="1:16" x14ac:dyDescent="0.2">
      <c r="A870" t="s">
        <v>994</v>
      </c>
      <c r="B870" t="s">
        <v>1034</v>
      </c>
      <c r="C870" t="s">
        <v>1035</v>
      </c>
      <c r="D870">
        <v>4725</v>
      </c>
      <c r="E870">
        <v>0.76910000000000001</v>
      </c>
      <c r="F870">
        <v>0.22</v>
      </c>
      <c r="G870">
        <v>0</v>
      </c>
      <c r="H870">
        <v>1.09E-2</v>
      </c>
      <c r="I870">
        <v>0</v>
      </c>
      <c r="J870" t="s">
        <v>5</v>
      </c>
      <c r="L870" t="s">
        <v>22</v>
      </c>
      <c r="M870" t="s">
        <v>22</v>
      </c>
      <c r="N870" t="s">
        <v>71</v>
      </c>
      <c r="O870" t="s">
        <v>360</v>
      </c>
      <c r="P870" t="s">
        <v>1036</v>
      </c>
    </row>
    <row r="871" spans="1:16" x14ac:dyDescent="0.2">
      <c r="A871" t="s">
        <v>994</v>
      </c>
      <c r="B871" t="s">
        <v>1037</v>
      </c>
      <c r="C871" t="s">
        <v>1038</v>
      </c>
      <c r="D871">
        <v>5031</v>
      </c>
      <c r="E871">
        <v>5.5199999999999999E-2</v>
      </c>
      <c r="F871">
        <v>0.89219999999999999</v>
      </c>
      <c r="G871">
        <v>5.2600000000000001E-2</v>
      </c>
      <c r="H871">
        <v>0</v>
      </c>
      <c r="I871">
        <v>0</v>
      </c>
      <c r="J871" t="s">
        <v>6</v>
      </c>
      <c r="L871" t="s">
        <v>22</v>
      </c>
      <c r="M871" t="s">
        <v>22</v>
      </c>
      <c r="N871" t="s">
        <v>24</v>
      </c>
      <c r="O871" t="s">
        <v>1009</v>
      </c>
      <c r="P871" t="s">
        <v>1010</v>
      </c>
    </row>
    <row r="872" spans="1:16" x14ac:dyDescent="0.2">
      <c r="A872" t="s">
        <v>994</v>
      </c>
      <c r="B872" t="s">
        <v>1039</v>
      </c>
      <c r="C872" t="s">
        <v>1040</v>
      </c>
      <c r="D872">
        <v>4810</v>
      </c>
      <c r="E872">
        <v>1.3599999999999999E-2</v>
      </c>
      <c r="F872">
        <v>0.91210000000000002</v>
      </c>
      <c r="G872">
        <v>0</v>
      </c>
      <c r="H872">
        <v>7.0400000000000004E-2</v>
      </c>
      <c r="I872">
        <v>3.8999999999999998E-3</v>
      </c>
      <c r="J872" t="s">
        <v>6</v>
      </c>
      <c r="L872" t="s">
        <v>22</v>
      </c>
      <c r="M872" t="s">
        <v>22</v>
      </c>
      <c r="N872" t="s">
        <v>71</v>
      </c>
      <c r="O872" t="s">
        <v>997</v>
      </c>
      <c r="P872" t="s">
        <v>998</v>
      </c>
    </row>
    <row r="873" spans="1:16" x14ac:dyDescent="0.2">
      <c r="A873" t="s">
        <v>994</v>
      </c>
      <c r="B873" t="s">
        <v>1041</v>
      </c>
      <c r="C873" t="s">
        <v>1042</v>
      </c>
      <c r="D873">
        <v>4813</v>
      </c>
      <c r="E873">
        <v>2.5999999999999999E-2</v>
      </c>
      <c r="F873">
        <v>0.92420000000000002</v>
      </c>
      <c r="G873">
        <v>4.9799999999999997E-2</v>
      </c>
      <c r="H873">
        <v>0</v>
      </c>
      <c r="I873">
        <v>0</v>
      </c>
      <c r="J873" t="s">
        <v>6</v>
      </c>
      <c r="L873" t="s">
        <v>22</v>
      </c>
      <c r="M873" t="s">
        <v>22</v>
      </c>
      <c r="N873" t="s">
        <v>24</v>
      </c>
      <c r="O873" t="s">
        <v>1009</v>
      </c>
      <c r="P873" t="s">
        <v>1043</v>
      </c>
    </row>
    <row r="874" spans="1:16" x14ac:dyDescent="0.2">
      <c r="A874" t="s">
        <v>994</v>
      </c>
      <c r="B874" t="s">
        <v>1044</v>
      </c>
      <c r="C874" t="s">
        <v>1045</v>
      </c>
      <c r="D874">
        <v>3286</v>
      </c>
      <c r="E874">
        <v>2.0299999999999999E-2</v>
      </c>
      <c r="F874">
        <v>0.9224</v>
      </c>
      <c r="G874">
        <v>3.6900000000000002E-2</v>
      </c>
      <c r="H874">
        <v>2.0400000000000001E-2</v>
      </c>
      <c r="I874">
        <v>0</v>
      </c>
      <c r="J874" t="s">
        <v>6</v>
      </c>
      <c r="L874" t="s">
        <v>22</v>
      </c>
      <c r="M874" t="s">
        <v>22</v>
      </c>
      <c r="N874" t="s">
        <v>71</v>
      </c>
      <c r="O874" t="s">
        <v>1046</v>
      </c>
      <c r="P874" t="s">
        <v>1047</v>
      </c>
    </row>
    <row r="875" spans="1:16" x14ac:dyDescent="0.2">
      <c r="A875" t="s">
        <v>994</v>
      </c>
      <c r="B875" t="s">
        <v>1048</v>
      </c>
      <c r="C875" t="s">
        <v>1049</v>
      </c>
      <c r="D875">
        <v>5846</v>
      </c>
      <c r="E875">
        <v>4.6199999999999998E-2</v>
      </c>
      <c r="F875">
        <v>0.84950000000000003</v>
      </c>
      <c r="G875">
        <v>0</v>
      </c>
      <c r="H875">
        <v>1.9E-2</v>
      </c>
      <c r="I875">
        <v>8.5199999999999998E-2</v>
      </c>
      <c r="J875" t="s">
        <v>6</v>
      </c>
      <c r="L875" t="s">
        <v>22</v>
      </c>
      <c r="M875" t="s">
        <v>22</v>
      </c>
      <c r="N875" t="s">
        <v>71</v>
      </c>
      <c r="O875" t="s">
        <v>997</v>
      </c>
      <c r="P875" t="s">
        <v>998</v>
      </c>
    </row>
    <row r="876" spans="1:16" x14ac:dyDescent="0.2">
      <c r="A876" t="s">
        <v>994</v>
      </c>
      <c r="B876" t="s">
        <v>1050</v>
      </c>
      <c r="C876" t="s">
        <v>1051</v>
      </c>
      <c r="D876">
        <v>5051</v>
      </c>
      <c r="E876">
        <v>3.6600000000000001E-2</v>
      </c>
      <c r="F876">
        <v>0.9254</v>
      </c>
      <c r="G876">
        <v>3.8100000000000002E-2</v>
      </c>
      <c r="H876">
        <v>0</v>
      </c>
      <c r="I876">
        <v>0</v>
      </c>
      <c r="J876" t="s">
        <v>6</v>
      </c>
      <c r="L876" t="s">
        <v>22</v>
      </c>
      <c r="M876" t="s">
        <v>22</v>
      </c>
      <c r="N876" t="s">
        <v>24</v>
      </c>
      <c r="O876" t="s">
        <v>1009</v>
      </c>
      <c r="P876" t="s">
        <v>1010</v>
      </c>
    </row>
    <row r="877" spans="1:16" x14ac:dyDescent="0.2">
      <c r="A877" t="s">
        <v>994</v>
      </c>
      <c r="B877" t="s">
        <v>1052</v>
      </c>
      <c r="C877" t="s">
        <v>1053</v>
      </c>
      <c r="D877">
        <v>5286</v>
      </c>
      <c r="E877">
        <v>3.49E-2</v>
      </c>
      <c r="F877">
        <v>0.95340000000000003</v>
      </c>
      <c r="G877">
        <v>0</v>
      </c>
      <c r="H877">
        <v>0</v>
      </c>
      <c r="I877">
        <v>1.17E-2</v>
      </c>
      <c r="J877" t="s">
        <v>6</v>
      </c>
      <c r="L877" t="s">
        <v>22</v>
      </c>
      <c r="M877" t="s">
        <v>22</v>
      </c>
      <c r="N877" t="s">
        <v>71</v>
      </c>
      <c r="O877" t="s">
        <v>888</v>
      </c>
      <c r="P877" t="s">
        <v>1054</v>
      </c>
    </row>
    <row r="878" spans="1:16" x14ac:dyDescent="0.2">
      <c r="A878" t="s">
        <v>994</v>
      </c>
      <c r="B878" t="s">
        <v>1055</v>
      </c>
      <c r="C878" t="s">
        <v>1056</v>
      </c>
      <c r="D878">
        <v>5564</v>
      </c>
      <c r="E878">
        <v>4.7399999999999998E-2</v>
      </c>
      <c r="F878">
        <v>0.873</v>
      </c>
      <c r="G878">
        <v>3.2099999999999997E-2</v>
      </c>
      <c r="H878">
        <v>4.7500000000000001E-2</v>
      </c>
      <c r="I878">
        <v>0</v>
      </c>
      <c r="J878" t="s">
        <v>6</v>
      </c>
      <c r="L878" t="s">
        <v>22</v>
      </c>
      <c r="M878" t="s">
        <v>22</v>
      </c>
      <c r="N878" t="s">
        <v>24</v>
      </c>
      <c r="O878" t="s">
        <v>888</v>
      </c>
      <c r="P878" t="s">
        <v>1054</v>
      </c>
    </row>
    <row r="879" spans="1:16" x14ac:dyDescent="0.2">
      <c r="A879" t="s">
        <v>994</v>
      </c>
      <c r="B879" t="s">
        <v>1057</v>
      </c>
      <c r="C879" t="s">
        <v>1058</v>
      </c>
      <c r="D879">
        <v>6069</v>
      </c>
      <c r="E879">
        <v>2.7300000000000001E-2</v>
      </c>
      <c r="F879">
        <v>0.90269999999999995</v>
      </c>
      <c r="G879">
        <v>0</v>
      </c>
      <c r="H879">
        <v>7.1000000000000004E-3</v>
      </c>
      <c r="I879">
        <v>6.2899999999999998E-2</v>
      </c>
      <c r="J879" t="s">
        <v>6</v>
      </c>
      <c r="L879" t="s">
        <v>22</v>
      </c>
      <c r="M879" t="s">
        <v>22</v>
      </c>
      <c r="N879" t="s">
        <v>71</v>
      </c>
      <c r="O879" t="s">
        <v>343</v>
      </c>
      <c r="P879" t="s">
        <v>1059</v>
      </c>
    </row>
    <row r="880" spans="1:16" x14ac:dyDescent="0.2">
      <c r="A880" t="s">
        <v>994</v>
      </c>
      <c r="B880" t="s">
        <v>1060</v>
      </c>
      <c r="C880" t="s">
        <v>1061</v>
      </c>
      <c r="D880">
        <v>5788</v>
      </c>
      <c r="E880">
        <v>3.0599999999999999E-2</v>
      </c>
      <c r="F880">
        <v>0.96009999999999995</v>
      </c>
      <c r="G880">
        <v>7.6E-3</v>
      </c>
      <c r="H880">
        <v>1.6000000000000001E-3</v>
      </c>
      <c r="I880">
        <v>0</v>
      </c>
      <c r="J880" t="s">
        <v>6</v>
      </c>
      <c r="L880" t="s">
        <v>22</v>
      </c>
      <c r="M880" t="s">
        <v>22</v>
      </c>
      <c r="N880" t="s">
        <v>24</v>
      </c>
      <c r="O880" t="s">
        <v>193</v>
      </c>
      <c r="P880" t="s">
        <v>1062</v>
      </c>
    </row>
    <row r="881" spans="1:16" x14ac:dyDescent="0.2">
      <c r="A881" t="s">
        <v>994</v>
      </c>
      <c r="B881" t="s">
        <v>1063</v>
      </c>
      <c r="C881" t="s">
        <v>1063</v>
      </c>
      <c r="D881">
        <v>5401</v>
      </c>
      <c r="E881">
        <v>2.1600000000000001E-2</v>
      </c>
      <c r="F881">
        <v>0.89729999999999999</v>
      </c>
      <c r="G881">
        <v>2.69E-2</v>
      </c>
      <c r="H881">
        <v>5.4300000000000001E-2</v>
      </c>
      <c r="I881">
        <v>0</v>
      </c>
      <c r="J881" t="s">
        <v>6</v>
      </c>
      <c r="L881" t="s">
        <v>22</v>
      </c>
      <c r="M881" t="s">
        <v>22</v>
      </c>
      <c r="N881" t="s">
        <v>24</v>
      </c>
      <c r="O881" t="s">
        <v>25</v>
      </c>
      <c r="P881" t="s">
        <v>1064</v>
      </c>
    </row>
    <row r="882" spans="1:16" x14ac:dyDescent="0.2">
      <c r="A882" t="s">
        <v>994</v>
      </c>
      <c r="B882" t="s">
        <v>1065</v>
      </c>
      <c r="C882" t="s">
        <v>1066</v>
      </c>
      <c r="D882">
        <v>5468</v>
      </c>
      <c r="E882">
        <v>5.8599999999999999E-2</v>
      </c>
      <c r="F882">
        <v>3.8699999999999998E-2</v>
      </c>
      <c r="G882">
        <v>0.82020000000000004</v>
      </c>
      <c r="H882">
        <v>0</v>
      </c>
      <c r="I882">
        <v>8.2400000000000001E-2</v>
      </c>
      <c r="J882" t="s">
        <v>7</v>
      </c>
      <c r="L882" t="s">
        <v>22</v>
      </c>
      <c r="M882" t="s">
        <v>22</v>
      </c>
      <c r="N882" t="s">
        <v>71</v>
      </c>
      <c r="O882" t="s">
        <v>888</v>
      </c>
      <c r="P882" t="s">
        <v>1067</v>
      </c>
    </row>
    <row r="883" spans="1:16" x14ac:dyDescent="0.2">
      <c r="A883" t="s">
        <v>994</v>
      </c>
      <c r="B883" t="s">
        <v>1068</v>
      </c>
      <c r="C883" t="s">
        <v>1069</v>
      </c>
      <c r="D883">
        <v>4408</v>
      </c>
      <c r="E883">
        <v>2.3099999999999999E-2</v>
      </c>
      <c r="F883">
        <v>0.95540000000000003</v>
      </c>
      <c r="G883">
        <v>1.4999999999999999E-2</v>
      </c>
      <c r="H883">
        <v>6.4999999999999997E-3</v>
      </c>
      <c r="I883">
        <v>0</v>
      </c>
      <c r="J883" t="s">
        <v>6</v>
      </c>
      <c r="L883" t="s">
        <v>22</v>
      </c>
      <c r="M883" t="s">
        <v>22</v>
      </c>
      <c r="N883" t="s">
        <v>24</v>
      </c>
      <c r="O883" t="s">
        <v>1046</v>
      </c>
      <c r="P883" t="s">
        <v>1047</v>
      </c>
    </row>
    <row r="884" spans="1:16" x14ac:dyDescent="0.2">
      <c r="A884" t="s">
        <v>994</v>
      </c>
      <c r="B884" t="s">
        <v>1070</v>
      </c>
      <c r="C884" t="s">
        <v>1071</v>
      </c>
      <c r="D884">
        <v>5851</v>
      </c>
      <c r="E884">
        <v>4.3400000000000001E-2</v>
      </c>
      <c r="F884">
        <v>0.95440000000000003</v>
      </c>
      <c r="G884">
        <v>0</v>
      </c>
      <c r="H884">
        <v>2.2000000000000001E-3</v>
      </c>
      <c r="I884">
        <v>0</v>
      </c>
      <c r="J884" t="s">
        <v>6</v>
      </c>
      <c r="L884" t="s">
        <v>22</v>
      </c>
      <c r="M884" t="s">
        <v>22</v>
      </c>
      <c r="N884" t="s">
        <v>71</v>
      </c>
      <c r="O884" t="s">
        <v>1072</v>
      </c>
      <c r="P884" t="s">
        <v>1073</v>
      </c>
    </row>
    <row r="885" spans="1:16" x14ac:dyDescent="0.2">
      <c r="A885" t="s">
        <v>994</v>
      </c>
      <c r="B885" t="s">
        <v>1074</v>
      </c>
      <c r="C885" t="s">
        <v>1074</v>
      </c>
      <c r="D885">
        <v>5053</v>
      </c>
      <c r="E885">
        <v>0</v>
      </c>
      <c r="F885">
        <v>0.94230000000000003</v>
      </c>
      <c r="G885">
        <v>5.7700000000000001E-2</v>
      </c>
      <c r="H885">
        <v>0</v>
      </c>
      <c r="I885">
        <v>0</v>
      </c>
      <c r="J885" t="s">
        <v>6</v>
      </c>
      <c r="L885" t="s">
        <v>22</v>
      </c>
      <c r="M885" t="s">
        <v>22</v>
      </c>
      <c r="N885" t="s">
        <v>71</v>
      </c>
      <c r="O885" t="s">
        <v>1075</v>
      </c>
      <c r="P885" t="s">
        <v>1076</v>
      </c>
    </row>
    <row r="886" spans="1:16" x14ac:dyDescent="0.2">
      <c r="A886" t="s">
        <v>994</v>
      </c>
      <c r="B886" t="s">
        <v>1077</v>
      </c>
      <c r="C886" t="s">
        <v>1077</v>
      </c>
      <c r="D886">
        <v>5103</v>
      </c>
      <c r="E886">
        <v>3.3099999999999997E-2</v>
      </c>
      <c r="F886">
        <v>0.95669999999999999</v>
      </c>
      <c r="G886">
        <v>0</v>
      </c>
      <c r="H886">
        <v>1.0200000000000001E-2</v>
      </c>
      <c r="I886">
        <v>0</v>
      </c>
      <c r="J886" t="s">
        <v>6</v>
      </c>
      <c r="L886" t="s">
        <v>22</v>
      </c>
      <c r="M886" t="s">
        <v>22</v>
      </c>
      <c r="N886" t="s">
        <v>71</v>
      </c>
      <c r="O886" t="s">
        <v>1075</v>
      </c>
      <c r="P886" t="s">
        <v>1078</v>
      </c>
    </row>
    <row r="887" spans="1:16" x14ac:dyDescent="0.2">
      <c r="A887" t="s">
        <v>994</v>
      </c>
      <c r="B887" t="s">
        <v>1079</v>
      </c>
      <c r="C887" t="s">
        <v>1080</v>
      </c>
      <c r="D887">
        <v>5178</v>
      </c>
      <c r="E887">
        <v>4.1500000000000002E-2</v>
      </c>
      <c r="F887">
        <v>0.92689999999999995</v>
      </c>
      <c r="G887">
        <v>1.32E-2</v>
      </c>
      <c r="H887">
        <v>1.84E-2</v>
      </c>
      <c r="I887">
        <v>0</v>
      </c>
      <c r="J887" t="s">
        <v>6</v>
      </c>
      <c r="L887" t="s">
        <v>22</v>
      </c>
      <c r="M887" t="s">
        <v>22</v>
      </c>
      <c r="N887" t="s">
        <v>24</v>
      </c>
      <c r="O887" t="s">
        <v>25</v>
      </c>
      <c r="P887" t="s">
        <v>1064</v>
      </c>
    </row>
    <row r="888" spans="1:16" x14ac:dyDescent="0.2">
      <c r="A888" t="s">
        <v>994</v>
      </c>
      <c r="B888" t="s">
        <v>1081</v>
      </c>
      <c r="C888" t="s">
        <v>1082</v>
      </c>
      <c r="D888">
        <v>3352</v>
      </c>
      <c r="E888">
        <v>4.8399999999999999E-2</v>
      </c>
      <c r="F888">
        <v>0.9516</v>
      </c>
      <c r="G888">
        <v>0</v>
      </c>
      <c r="H888">
        <v>0</v>
      </c>
      <c r="I888">
        <v>0</v>
      </c>
      <c r="J888" t="s">
        <v>6</v>
      </c>
      <c r="L888" t="s">
        <v>22</v>
      </c>
      <c r="M888" t="s">
        <v>22</v>
      </c>
      <c r="N888" t="s">
        <v>71</v>
      </c>
      <c r="O888" t="s">
        <v>343</v>
      </c>
      <c r="P888" t="s">
        <v>1083</v>
      </c>
    </row>
    <row r="889" spans="1:16" x14ac:dyDescent="0.2">
      <c r="A889" t="s">
        <v>994</v>
      </c>
      <c r="B889" t="s">
        <v>1084</v>
      </c>
      <c r="C889" t="s">
        <v>1085</v>
      </c>
      <c r="D889">
        <v>3427</v>
      </c>
      <c r="E889">
        <v>5.0599999999999999E-2</v>
      </c>
      <c r="F889">
        <v>0.92459999999999998</v>
      </c>
      <c r="G889">
        <v>0</v>
      </c>
      <c r="H889">
        <v>2.4799999999999999E-2</v>
      </c>
      <c r="I889">
        <v>0</v>
      </c>
      <c r="J889" t="s">
        <v>6</v>
      </c>
      <c r="L889" t="s">
        <v>22</v>
      </c>
      <c r="M889" t="s">
        <v>22</v>
      </c>
      <c r="N889" t="s">
        <v>24</v>
      </c>
      <c r="O889" t="s">
        <v>1075</v>
      </c>
      <c r="P889" t="s">
        <v>1076</v>
      </c>
    </row>
    <row r="890" spans="1:16" x14ac:dyDescent="0.2">
      <c r="A890" t="s">
        <v>994</v>
      </c>
      <c r="B890" t="s">
        <v>1086</v>
      </c>
      <c r="C890" t="s">
        <v>1086</v>
      </c>
      <c r="D890">
        <v>5264</v>
      </c>
      <c r="E890">
        <v>0.74</v>
      </c>
      <c r="F890">
        <v>0.1346</v>
      </c>
      <c r="G890">
        <v>9.2100000000000001E-2</v>
      </c>
      <c r="H890">
        <v>0</v>
      </c>
      <c r="I890">
        <v>3.32E-2</v>
      </c>
      <c r="J890" t="s">
        <v>5</v>
      </c>
      <c r="L890" t="s">
        <v>22</v>
      </c>
      <c r="M890" t="s">
        <v>22</v>
      </c>
      <c r="N890" t="s">
        <v>24</v>
      </c>
      <c r="O890" t="s">
        <v>1075</v>
      </c>
      <c r="P890" t="s">
        <v>1078</v>
      </c>
    </row>
    <row r="891" spans="1:16" x14ac:dyDescent="0.2">
      <c r="A891" t="s">
        <v>994</v>
      </c>
      <c r="B891" t="s">
        <v>1087</v>
      </c>
      <c r="C891" t="s">
        <v>1087</v>
      </c>
      <c r="D891">
        <v>5404</v>
      </c>
      <c r="E891">
        <v>3.8E-3</v>
      </c>
      <c r="F891">
        <v>0.9073</v>
      </c>
      <c r="G891">
        <v>0</v>
      </c>
      <c r="H891">
        <v>1.52E-2</v>
      </c>
      <c r="I891">
        <v>7.3700000000000002E-2</v>
      </c>
      <c r="J891" t="s">
        <v>6</v>
      </c>
      <c r="L891" t="s">
        <v>22</v>
      </c>
      <c r="M891" t="s">
        <v>22</v>
      </c>
      <c r="N891" t="s">
        <v>71</v>
      </c>
      <c r="O891" t="s">
        <v>1009</v>
      </c>
      <c r="P891" t="s">
        <v>1010</v>
      </c>
    </row>
    <row r="892" spans="1:16" x14ac:dyDescent="0.2">
      <c r="A892" t="s">
        <v>994</v>
      </c>
      <c r="B892" t="s">
        <v>1088</v>
      </c>
      <c r="C892" t="s">
        <v>1089</v>
      </c>
      <c r="D892">
        <v>5332</v>
      </c>
      <c r="E892">
        <v>7.2700000000000001E-2</v>
      </c>
      <c r="F892">
        <v>0.89139999999999997</v>
      </c>
      <c r="G892">
        <v>0</v>
      </c>
      <c r="H892">
        <v>3.5900000000000001E-2</v>
      </c>
      <c r="I892">
        <v>0</v>
      </c>
      <c r="J892" t="s">
        <v>6</v>
      </c>
      <c r="L892" t="s">
        <v>22</v>
      </c>
      <c r="M892" t="s">
        <v>22</v>
      </c>
      <c r="N892" t="s">
        <v>24</v>
      </c>
      <c r="O892" t="s">
        <v>1009</v>
      </c>
      <c r="P892" t="s">
        <v>1010</v>
      </c>
    </row>
    <row r="893" spans="1:16" x14ac:dyDescent="0.2">
      <c r="A893" t="s">
        <v>994</v>
      </c>
      <c r="B893" t="s">
        <v>1090</v>
      </c>
      <c r="C893" t="s">
        <v>1091</v>
      </c>
      <c r="D893">
        <v>5019</v>
      </c>
      <c r="E893">
        <v>2.4899999999999999E-2</v>
      </c>
      <c r="F893">
        <v>0.91049999999999998</v>
      </c>
      <c r="G893">
        <v>1.5900000000000001E-2</v>
      </c>
      <c r="H893">
        <v>0</v>
      </c>
      <c r="I893">
        <v>4.8800000000000003E-2</v>
      </c>
      <c r="J893" t="s">
        <v>6</v>
      </c>
      <c r="L893" t="s">
        <v>22</v>
      </c>
      <c r="M893" t="s">
        <v>22</v>
      </c>
      <c r="N893" t="s">
        <v>24</v>
      </c>
      <c r="O893" t="s">
        <v>1014</v>
      </c>
      <c r="P893" t="s">
        <v>1015</v>
      </c>
    </row>
    <row r="894" spans="1:16" x14ac:dyDescent="0.2">
      <c r="A894" t="s">
        <v>994</v>
      </c>
      <c r="B894" t="s">
        <v>1092</v>
      </c>
      <c r="C894" t="s">
        <v>1093</v>
      </c>
      <c r="D894">
        <v>3483</v>
      </c>
      <c r="E894">
        <v>1.29E-2</v>
      </c>
      <c r="F894">
        <v>0.87209999999999999</v>
      </c>
      <c r="G894">
        <v>0.115</v>
      </c>
      <c r="H894">
        <v>0</v>
      </c>
      <c r="I894">
        <v>0</v>
      </c>
      <c r="J894" t="s">
        <v>6</v>
      </c>
      <c r="L894" t="s">
        <v>22</v>
      </c>
      <c r="M894" t="s">
        <v>22</v>
      </c>
      <c r="N894" t="s">
        <v>71</v>
      </c>
      <c r="O894" t="s">
        <v>997</v>
      </c>
      <c r="P894" t="s">
        <v>998</v>
      </c>
    </row>
    <row r="895" spans="1:16" x14ac:dyDescent="0.2">
      <c r="A895" t="s">
        <v>994</v>
      </c>
      <c r="B895" t="s">
        <v>1094</v>
      </c>
      <c r="C895" t="s">
        <v>1095</v>
      </c>
      <c r="D895">
        <v>4192</v>
      </c>
      <c r="E895">
        <v>3.56E-2</v>
      </c>
      <c r="F895">
        <v>0.9083</v>
      </c>
      <c r="G895">
        <v>0</v>
      </c>
      <c r="H895">
        <v>0</v>
      </c>
      <c r="I895">
        <v>5.6099999999999997E-2</v>
      </c>
      <c r="J895" t="s">
        <v>6</v>
      </c>
      <c r="L895" t="s">
        <v>22</v>
      </c>
      <c r="M895" t="s">
        <v>22</v>
      </c>
      <c r="N895" t="s">
        <v>71</v>
      </c>
      <c r="O895" t="s">
        <v>888</v>
      </c>
      <c r="P895" t="s">
        <v>1067</v>
      </c>
    </row>
    <row r="896" spans="1:16" x14ac:dyDescent="0.2">
      <c r="A896" t="s">
        <v>994</v>
      </c>
      <c r="B896" t="s">
        <v>1096</v>
      </c>
      <c r="C896" t="s">
        <v>1097</v>
      </c>
      <c r="D896">
        <v>3380</v>
      </c>
      <c r="E896">
        <v>0.1009</v>
      </c>
      <c r="F896">
        <v>0.2722</v>
      </c>
      <c r="G896">
        <v>0</v>
      </c>
      <c r="H896">
        <v>0.55179999999999996</v>
      </c>
      <c r="I896">
        <v>7.4999999999999997E-2</v>
      </c>
      <c r="J896" t="s">
        <v>20</v>
      </c>
      <c r="K896" t="s">
        <v>21</v>
      </c>
      <c r="L896" t="s">
        <v>22</v>
      </c>
      <c r="M896" t="s">
        <v>22</v>
      </c>
      <c r="N896" t="s">
        <v>71</v>
      </c>
      <c r="O896" t="s">
        <v>1075</v>
      </c>
      <c r="P896" t="s">
        <v>1098</v>
      </c>
    </row>
    <row r="897" spans="1:16" x14ac:dyDescent="0.2">
      <c r="A897" t="s">
        <v>994</v>
      </c>
      <c r="B897" t="s">
        <v>1099</v>
      </c>
      <c r="C897" t="s">
        <v>1100</v>
      </c>
      <c r="D897">
        <v>3735</v>
      </c>
      <c r="E897">
        <v>1.8800000000000001E-2</v>
      </c>
      <c r="F897">
        <v>0.91139999999999999</v>
      </c>
      <c r="G897">
        <v>0</v>
      </c>
      <c r="H897">
        <v>0</v>
      </c>
      <c r="I897">
        <v>6.9900000000000004E-2</v>
      </c>
      <c r="J897" t="s">
        <v>6</v>
      </c>
      <c r="L897" t="s">
        <v>22</v>
      </c>
      <c r="M897" t="s">
        <v>22</v>
      </c>
      <c r="N897" t="s">
        <v>24</v>
      </c>
      <c r="O897" t="s">
        <v>343</v>
      </c>
      <c r="P897" t="s">
        <v>1083</v>
      </c>
    </row>
    <row r="898" spans="1:16" x14ac:dyDescent="0.2">
      <c r="A898" t="s">
        <v>994</v>
      </c>
      <c r="B898" t="s">
        <v>1101</v>
      </c>
      <c r="C898" t="s">
        <v>1102</v>
      </c>
      <c r="D898">
        <v>4094</v>
      </c>
      <c r="E898">
        <v>6.0100000000000001E-2</v>
      </c>
      <c r="F898">
        <v>0.89170000000000005</v>
      </c>
      <c r="G898">
        <v>0</v>
      </c>
      <c r="H898">
        <v>4.82E-2</v>
      </c>
      <c r="I898">
        <v>0</v>
      </c>
      <c r="J898" t="s">
        <v>6</v>
      </c>
      <c r="L898" t="s">
        <v>22</v>
      </c>
      <c r="M898" t="s">
        <v>22</v>
      </c>
      <c r="N898" t="s">
        <v>24</v>
      </c>
      <c r="O898" t="s">
        <v>193</v>
      </c>
      <c r="P898" t="s">
        <v>1103</v>
      </c>
    </row>
    <row r="899" spans="1:16" x14ac:dyDescent="0.2">
      <c r="A899" t="s">
        <v>994</v>
      </c>
      <c r="B899" t="s">
        <v>1104</v>
      </c>
      <c r="C899" t="s">
        <v>1104</v>
      </c>
      <c r="D899">
        <v>3913</v>
      </c>
      <c r="E899">
        <v>4.7800000000000002E-2</v>
      </c>
      <c r="F899">
        <v>0.86629999999999996</v>
      </c>
      <c r="G899">
        <v>0</v>
      </c>
      <c r="H899">
        <v>6.4500000000000002E-2</v>
      </c>
      <c r="I899">
        <v>2.1499999999999998E-2</v>
      </c>
      <c r="J899" t="s">
        <v>6</v>
      </c>
      <c r="L899" t="s">
        <v>22</v>
      </c>
      <c r="M899" t="s">
        <v>22</v>
      </c>
      <c r="N899" t="s">
        <v>24</v>
      </c>
      <c r="O899" t="s">
        <v>1075</v>
      </c>
      <c r="P899" t="s">
        <v>1098</v>
      </c>
    </row>
    <row r="900" spans="1:16" x14ac:dyDescent="0.2">
      <c r="A900" t="s">
        <v>994</v>
      </c>
      <c r="B900" t="s">
        <v>1105</v>
      </c>
      <c r="C900" t="s">
        <v>1106</v>
      </c>
      <c r="D900">
        <v>4671</v>
      </c>
      <c r="E900">
        <v>1.9300000000000001E-2</v>
      </c>
      <c r="F900">
        <v>0.95709999999999995</v>
      </c>
      <c r="G900">
        <v>0</v>
      </c>
      <c r="H900">
        <v>2.3599999999999999E-2</v>
      </c>
      <c r="I900">
        <v>0</v>
      </c>
      <c r="J900" t="s">
        <v>6</v>
      </c>
      <c r="L900" t="s">
        <v>22</v>
      </c>
      <c r="M900" t="s">
        <v>22</v>
      </c>
      <c r="N900" t="s">
        <v>24</v>
      </c>
      <c r="O900" t="s">
        <v>25</v>
      </c>
      <c r="P900" t="s">
        <v>1064</v>
      </c>
    </row>
    <row r="901" spans="1:16" x14ac:dyDescent="0.2">
      <c r="A901" t="s">
        <v>994</v>
      </c>
      <c r="B901" t="s">
        <v>1107</v>
      </c>
      <c r="C901" t="s">
        <v>1108</v>
      </c>
      <c r="D901">
        <v>5192</v>
      </c>
      <c r="E901">
        <v>3.9E-2</v>
      </c>
      <c r="F901">
        <v>0.87309999999999999</v>
      </c>
      <c r="G901">
        <v>0</v>
      </c>
      <c r="H901">
        <v>0</v>
      </c>
      <c r="I901">
        <v>8.7900000000000006E-2</v>
      </c>
      <c r="J901" t="s">
        <v>6</v>
      </c>
      <c r="L901" t="s">
        <v>22</v>
      </c>
      <c r="M901" t="s">
        <v>22</v>
      </c>
      <c r="N901" t="s">
        <v>24</v>
      </c>
      <c r="O901" t="s">
        <v>1072</v>
      </c>
      <c r="P901" t="s">
        <v>1073</v>
      </c>
    </row>
    <row r="902" spans="1:16" x14ac:dyDescent="0.2">
      <c r="A902" t="s">
        <v>994</v>
      </c>
      <c r="B902" t="s">
        <v>1109</v>
      </c>
      <c r="C902" t="s">
        <v>1109</v>
      </c>
      <c r="D902">
        <v>5697</v>
      </c>
      <c r="E902">
        <v>6.1000000000000004E-3</v>
      </c>
      <c r="F902">
        <v>0.99390000000000001</v>
      </c>
      <c r="G902">
        <v>0</v>
      </c>
      <c r="H902">
        <v>0</v>
      </c>
      <c r="I902">
        <v>0</v>
      </c>
      <c r="J902" t="s">
        <v>6</v>
      </c>
      <c r="L902" t="s">
        <v>22</v>
      </c>
      <c r="M902" t="s">
        <v>22</v>
      </c>
      <c r="N902" t="s">
        <v>71</v>
      </c>
      <c r="O902" t="s">
        <v>997</v>
      </c>
      <c r="P902" t="s">
        <v>998</v>
      </c>
    </row>
    <row r="903" spans="1:16" x14ac:dyDescent="0.2">
      <c r="A903" t="s">
        <v>994</v>
      </c>
      <c r="B903" t="s">
        <v>1110</v>
      </c>
      <c r="C903" t="s">
        <v>1110</v>
      </c>
      <c r="D903">
        <v>5346</v>
      </c>
      <c r="E903">
        <v>6.4000000000000003E-3</v>
      </c>
      <c r="F903">
        <v>0.95740000000000003</v>
      </c>
      <c r="G903">
        <v>0</v>
      </c>
      <c r="H903">
        <v>2.0000000000000001E-4</v>
      </c>
      <c r="I903">
        <v>3.5900000000000001E-2</v>
      </c>
      <c r="J903" t="s">
        <v>6</v>
      </c>
      <c r="L903" t="s">
        <v>22</v>
      </c>
      <c r="M903" t="s">
        <v>22</v>
      </c>
      <c r="N903" t="s">
        <v>71</v>
      </c>
      <c r="O903" t="s">
        <v>1009</v>
      </c>
      <c r="P903" t="s">
        <v>1010</v>
      </c>
    </row>
    <row r="904" spans="1:16" x14ac:dyDescent="0.2">
      <c r="A904" t="s">
        <v>994</v>
      </c>
      <c r="B904" t="s">
        <v>1111</v>
      </c>
      <c r="C904" t="s">
        <v>1111</v>
      </c>
      <c r="D904">
        <v>5768</v>
      </c>
      <c r="E904">
        <v>1.8100000000000002E-2</v>
      </c>
      <c r="F904">
        <v>0.95120000000000005</v>
      </c>
      <c r="G904">
        <v>1.15E-2</v>
      </c>
      <c r="H904">
        <v>1.9300000000000001E-2</v>
      </c>
      <c r="I904">
        <v>0</v>
      </c>
      <c r="J904" t="s">
        <v>6</v>
      </c>
      <c r="L904" t="s">
        <v>22</v>
      </c>
      <c r="M904" t="s">
        <v>22</v>
      </c>
      <c r="N904" t="s">
        <v>24</v>
      </c>
      <c r="O904" t="s">
        <v>1009</v>
      </c>
      <c r="P904" t="s">
        <v>1010</v>
      </c>
    </row>
    <row r="905" spans="1:16" x14ac:dyDescent="0.2">
      <c r="A905" t="s">
        <v>994</v>
      </c>
      <c r="B905" t="s">
        <v>1112</v>
      </c>
      <c r="C905" t="s">
        <v>1112</v>
      </c>
      <c r="D905">
        <v>5674</v>
      </c>
      <c r="E905">
        <v>2.69E-2</v>
      </c>
      <c r="F905">
        <v>0.90859999999999996</v>
      </c>
      <c r="G905">
        <v>1.9400000000000001E-2</v>
      </c>
      <c r="H905">
        <v>0</v>
      </c>
      <c r="I905">
        <v>4.5100000000000001E-2</v>
      </c>
      <c r="J905" t="s">
        <v>6</v>
      </c>
      <c r="L905" t="s">
        <v>22</v>
      </c>
      <c r="M905" t="s">
        <v>22</v>
      </c>
      <c r="N905" t="s">
        <v>24</v>
      </c>
      <c r="O905" t="s">
        <v>997</v>
      </c>
      <c r="P905" t="s">
        <v>998</v>
      </c>
    </row>
    <row r="906" spans="1:16" x14ac:dyDescent="0.2">
      <c r="A906" t="s">
        <v>994</v>
      </c>
      <c r="B906" t="s">
        <v>1113</v>
      </c>
      <c r="C906" t="s">
        <v>1113</v>
      </c>
      <c r="D906">
        <v>5062</v>
      </c>
      <c r="E906">
        <v>3.4700000000000002E-2</v>
      </c>
      <c r="F906">
        <v>0.91779999999999995</v>
      </c>
      <c r="G906">
        <v>0</v>
      </c>
      <c r="H906">
        <v>0</v>
      </c>
      <c r="I906">
        <v>4.7500000000000001E-2</v>
      </c>
      <c r="J906" t="s">
        <v>6</v>
      </c>
      <c r="L906" t="s">
        <v>22</v>
      </c>
      <c r="M906" t="s">
        <v>22</v>
      </c>
      <c r="N906" t="s">
        <v>24</v>
      </c>
      <c r="O906" t="s">
        <v>1114</v>
      </c>
      <c r="P906" t="s">
        <v>1115</v>
      </c>
    </row>
    <row r="907" spans="1:16" x14ac:dyDescent="0.2">
      <c r="A907" t="s">
        <v>994</v>
      </c>
      <c r="B907" t="s">
        <v>1116</v>
      </c>
      <c r="C907" t="s">
        <v>1116</v>
      </c>
      <c r="D907">
        <v>5486</v>
      </c>
      <c r="E907">
        <v>2.47E-2</v>
      </c>
      <c r="F907">
        <v>0.93820000000000003</v>
      </c>
      <c r="G907">
        <v>0</v>
      </c>
      <c r="H907">
        <v>1.9300000000000001E-2</v>
      </c>
      <c r="I907">
        <v>1.78E-2</v>
      </c>
      <c r="J907" t="s">
        <v>6</v>
      </c>
      <c r="L907" t="s">
        <v>22</v>
      </c>
      <c r="M907" t="s">
        <v>22</v>
      </c>
      <c r="N907" t="s">
        <v>24</v>
      </c>
      <c r="O907" t="s">
        <v>997</v>
      </c>
      <c r="P907" t="s">
        <v>998</v>
      </c>
    </row>
    <row r="908" spans="1:16" x14ac:dyDescent="0.2">
      <c r="A908" t="s">
        <v>994</v>
      </c>
      <c r="B908" t="s">
        <v>1117</v>
      </c>
      <c r="C908" t="s">
        <v>1117</v>
      </c>
      <c r="D908">
        <v>5709</v>
      </c>
      <c r="E908">
        <v>2.3900000000000001E-2</v>
      </c>
      <c r="F908">
        <v>0.95269999999999999</v>
      </c>
      <c r="G908">
        <v>0</v>
      </c>
      <c r="H908">
        <v>2.3400000000000001E-2</v>
      </c>
      <c r="I908">
        <v>0</v>
      </c>
      <c r="J908" t="s">
        <v>6</v>
      </c>
      <c r="L908" t="s">
        <v>22</v>
      </c>
      <c r="M908" t="s">
        <v>22</v>
      </c>
      <c r="N908" t="s">
        <v>71</v>
      </c>
      <c r="O908" t="s">
        <v>1009</v>
      </c>
      <c r="P908" t="s">
        <v>1010</v>
      </c>
    </row>
    <row r="909" spans="1:16" x14ac:dyDescent="0.2">
      <c r="A909" t="s">
        <v>994</v>
      </c>
      <c r="B909" t="s">
        <v>1118</v>
      </c>
      <c r="C909" t="s">
        <v>1118</v>
      </c>
      <c r="D909">
        <v>5534</v>
      </c>
      <c r="E909">
        <v>0.84599999999999997</v>
      </c>
      <c r="F909">
        <v>0.13689999999999999</v>
      </c>
      <c r="G909">
        <v>1.7100000000000001E-2</v>
      </c>
      <c r="H909">
        <v>0</v>
      </c>
      <c r="I909">
        <v>0</v>
      </c>
      <c r="J909" t="s">
        <v>5</v>
      </c>
      <c r="L909" t="s">
        <v>22</v>
      </c>
      <c r="M909" t="s">
        <v>22</v>
      </c>
      <c r="N909" t="s">
        <v>71</v>
      </c>
      <c r="O909" t="s">
        <v>997</v>
      </c>
      <c r="P909" t="s">
        <v>998</v>
      </c>
    </row>
    <row r="910" spans="1:16" x14ac:dyDescent="0.2">
      <c r="A910" t="s">
        <v>994</v>
      </c>
      <c r="B910" t="s">
        <v>1119</v>
      </c>
      <c r="C910" t="s">
        <v>1119</v>
      </c>
      <c r="D910">
        <v>5770</v>
      </c>
      <c r="E910">
        <v>0</v>
      </c>
      <c r="F910">
        <v>0.90239999999999998</v>
      </c>
      <c r="G910">
        <v>9.7600000000000006E-2</v>
      </c>
      <c r="H910">
        <v>0</v>
      </c>
      <c r="I910">
        <v>0</v>
      </c>
      <c r="J910" t="s">
        <v>6</v>
      </c>
      <c r="L910" t="s">
        <v>22</v>
      </c>
      <c r="M910" t="s">
        <v>22</v>
      </c>
      <c r="N910" t="s">
        <v>71</v>
      </c>
      <c r="O910" t="s">
        <v>360</v>
      </c>
      <c r="P910" t="s">
        <v>1036</v>
      </c>
    </row>
    <row r="911" spans="1:16" x14ac:dyDescent="0.2">
      <c r="A911" t="s">
        <v>994</v>
      </c>
      <c r="B911" t="s">
        <v>1120</v>
      </c>
      <c r="C911" t="s">
        <v>1120</v>
      </c>
      <c r="D911">
        <v>5803</v>
      </c>
      <c r="E911">
        <v>4.6300000000000001E-2</v>
      </c>
      <c r="F911">
        <v>0.93840000000000001</v>
      </c>
      <c r="G911">
        <v>1.5299999999999999E-2</v>
      </c>
      <c r="H911">
        <v>0</v>
      </c>
      <c r="I911">
        <v>0</v>
      </c>
      <c r="J911" t="s">
        <v>6</v>
      </c>
      <c r="L911" t="s">
        <v>22</v>
      </c>
      <c r="M911" t="s">
        <v>22</v>
      </c>
      <c r="N911" t="s">
        <v>24</v>
      </c>
      <c r="O911" t="s">
        <v>888</v>
      </c>
      <c r="P911" t="s">
        <v>1121</v>
      </c>
    </row>
    <row r="912" spans="1:16" x14ac:dyDescent="0.2">
      <c r="A912" t="s">
        <v>994</v>
      </c>
      <c r="B912" t="s">
        <v>1122</v>
      </c>
      <c r="C912" t="s">
        <v>1122</v>
      </c>
      <c r="D912">
        <v>4189</v>
      </c>
      <c r="E912">
        <v>4.4999999999999997E-3</v>
      </c>
      <c r="F912">
        <v>0.9516</v>
      </c>
      <c r="G912">
        <v>1.95E-2</v>
      </c>
      <c r="H912">
        <v>0</v>
      </c>
      <c r="I912">
        <v>2.4500000000000001E-2</v>
      </c>
      <c r="J912" t="s">
        <v>6</v>
      </c>
      <c r="L912" t="s">
        <v>22</v>
      </c>
      <c r="M912" t="s">
        <v>22</v>
      </c>
      <c r="N912" t="s">
        <v>71</v>
      </c>
      <c r="O912" t="s">
        <v>1009</v>
      </c>
      <c r="P912" t="s">
        <v>1043</v>
      </c>
    </row>
    <row r="913" spans="1:16" x14ac:dyDescent="0.2">
      <c r="A913" t="s">
        <v>994</v>
      </c>
      <c r="B913" t="s">
        <v>1123</v>
      </c>
      <c r="C913" t="s">
        <v>1123</v>
      </c>
      <c r="D913">
        <v>3793</v>
      </c>
      <c r="E913">
        <v>9.5999999999999992E-3</v>
      </c>
      <c r="F913">
        <v>0.91569999999999996</v>
      </c>
      <c r="G913">
        <v>0</v>
      </c>
      <c r="H913">
        <v>7.4700000000000003E-2</v>
      </c>
      <c r="I913">
        <v>0</v>
      </c>
      <c r="J913" t="s">
        <v>6</v>
      </c>
      <c r="L913" t="s">
        <v>22</v>
      </c>
      <c r="M913" t="s">
        <v>22</v>
      </c>
      <c r="N913" t="s">
        <v>71</v>
      </c>
      <c r="O913" t="s">
        <v>360</v>
      </c>
      <c r="P913" t="s">
        <v>1124</v>
      </c>
    </row>
    <row r="914" spans="1:16" x14ac:dyDescent="0.2">
      <c r="A914" t="s">
        <v>994</v>
      </c>
      <c r="B914" t="s">
        <v>1125</v>
      </c>
      <c r="C914" t="s">
        <v>1125</v>
      </c>
      <c r="D914">
        <v>4232</v>
      </c>
      <c r="E914">
        <v>0.73609999999999998</v>
      </c>
      <c r="F914">
        <v>0.25600000000000001</v>
      </c>
      <c r="G914">
        <v>7.9000000000000008E-3</v>
      </c>
      <c r="H914">
        <v>0</v>
      </c>
      <c r="I914">
        <v>0</v>
      </c>
      <c r="J914" t="s">
        <v>5</v>
      </c>
      <c r="L914" t="s">
        <v>22</v>
      </c>
      <c r="M914" t="s">
        <v>22</v>
      </c>
      <c r="N914" t="s">
        <v>24</v>
      </c>
      <c r="O914" t="s">
        <v>1009</v>
      </c>
      <c r="P914" t="s">
        <v>1010</v>
      </c>
    </row>
    <row r="915" spans="1:16" x14ac:dyDescent="0.2">
      <c r="A915" t="s">
        <v>994</v>
      </c>
      <c r="B915" t="s">
        <v>1126</v>
      </c>
      <c r="C915" t="s">
        <v>1126</v>
      </c>
      <c r="D915">
        <v>4153</v>
      </c>
      <c r="E915">
        <v>2.3800000000000002E-2</v>
      </c>
      <c r="F915">
        <v>0.90649999999999997</v>
      </c>
      <c r="G915">
        <v>6.8199999999999997E-2</v>
      </c>
      <c r="H915">
        <v>0</v>
      </c>
      <c r="I915">
        <v>1.5E-3</v>
      </c>
      <c r="J915" t="s">
        <v>6</v>
      </c>
      <c r="L915" t="s">
        <v>22</v>
      </c>
      <c r="M915" t="s">
        <v>22</v>
      </c>
      <c r="N915" t="s">
        <v>71</v>
      </c>
      <c r="O915" t="s">
        <v>1009</v>
      </c>
      <c r="P915" t="s">
        <v>1010</v>
      </c>
    </row>
    <row r="916" spans="1:16" x14ac:dyDescent="0.2">
      <c r="A916" t="s">
        <v>994</v>
      </c>
      <c r="B916" t="s">
        <v>1127</v>
      </c>
      <c r="C916" t="s">
        <v>1127</v>
      </c>
      <c r="D916">
        <v>5074</v>
      </c>
      <c r="E916">
        <v>6.2899999999999998E-2</v>
      </c>
      <c r="F916">
        <v>0.91069999999999995</v>
      </c>
      <c r="G916">
        <v>2.4500000000000001E-2</v>
      </c>
      <c r="H916">
        <v>1.8E-3</v>
      </c>
      <c r="I916">
        <v>0</v>
      </c>
      <c r="J916" t="s">
        <v>6</v>
      </c>
      <c r="L916" t="s">
        <v>22</v>
      </c>
      <c r="M916" t="s">
        <v>22</v>
      </c>
      <c r="N916" t="s">
        <v>71</v>
      </c>
      <c r="O916" t="s">
        <v>888</v>
      </c>
      <c r="P916" t="s">
        <v>1067</v>
      </c>
    </row>
    <row r="917" spans="1:16" x14ac:dyDescent="0.2">
      <c r="A917" t="s">
        <v>994</v>
      </c>
      <c r="B917" t="s">
        <v>1128</v>
      </c>
      <c r="C917" t="s">
        <v>1128</v>
      </c>
      <c r="D917">
        <v>3847</v>
      </c>
      <c r="E917">
        <v>0.15090000000000001</v>
      </c>
      <c r="F917">
        <v>0.81540000000000001</v>
      </c>
      <c r="G917">
        <v>1.04E-2</v>
      </c>
      <c r="H917">
        <v>2.3300000000000001E-2</v>
      </c>
      <c r="I917">
        <v>0</v>
      </c>
      <c r="J917" t="s">
        <v>6</v>
      </c>
      <c r="L917" t="s">
        <v>22</v>
      </c>
      <c r="M917" t="s">
        <v>22</v>
      </c>
      <c r="N917" t="s">
        <v>71</v>
      </c>
      <c r="O917" t="s">
        <v>193</v>
      </c>
      <c r="P917" t="s">
        <v>1103</v>
      </c>
    </row>
    <row r="918" spans="1:16" x14ac:dyDescent="0.2">
      <c r="A918" t="s">
        <v>994</v>
      </c>
      <c r="B918" t="s">
        <v>1129</v>
      </c>
      <c r="C918" t="s">
        <v>1129</v>
      </c>
      <c r="D918">
        <v>3867</v>
      </c>
      <c r="E918">
        <v>0.76090000000000002</v>
      </c>
      <c r="F918">
        <v>0.17180000000000001</v>
      </c>
      <c r="G918">
        <v>0</v>
      </c>
      <c r="H918">
        <v>3.2300000000000002E-2</v>
      </c>
      <c r="I918">
        <v>3.49E-2</v>
      </c>
      <c r="J918" t="s">
        <v>5</v>
      </c>
      <c r="L918" t="s">
        <v>22</v>
      </c>
      <c r="M918" t="s">
        <v>22</v>
      </c>
      <c r="N918" t="s">
        <v>71</v>
      </c>
      <c r="O918" t="s">
        <v>193</v>
      </c>
      <c r="P918" t="s">
        <v>1130</v>
      </c>
    </row>
    <row r="919" spans="1:16" x14ac:dyDescent="0.2">
      <c r="A919" t="s">
        <v>994</v>
      </c>
      <c r="B919" t="s">
        <v>1131</v>
      </c>
      <c r="C919" t="s">
        <v>1131</v>
      </c>
      <c r="D919">
        <v>5031</v>
      </c>
      <c r="E919">
        <v>2.9999999999999997E-4</v>
      </c>
      <c r="F919">
        <v>0.96260000000000001</v>
      </c>
      <c r="G919">
        <v>2.81E-2</v>
      </c>
      <c r="H919">
        <v>8.9999999999999993E-3</v>
      </c>
      <c r="I919">
        <v>0</v>
      </c>
      <c r="J919" t="s">
        <v>6</v>
      </c>
      <c r="L919" t="s">
        <v>22</v>
      </c>
      <c r="M919" t="s">
        <v>22</v>
      </c>
      <c r="N919" t="s">
        <v>24</v>
      </c>
      <c r="O919" t="s">
        <v>25</v>
      </c>
      <c r="P919" t="s">
        <v>1064</v>
      </c>
    </row>
    <row r="920" spans="1:16" x14ac:dyDescent="0.2">
      <c r="A920" t="s">
        <v>994</v>
      </c>
      <c r="B920" t="s">
        <v>1132</v>
      </c>
      <c r="C920" t="s">
        <v>1132</v>
      </c>
      <c r="D920">
        <v>5361</v>
      </c>
      <c r="E920">
        <v>4.53E-2</v>
      </c>
      <c r="F920">
        <v>0.90290000000000004</v>
      </c>
      <c r="G920">
        <v>0</v>
      </c>
      <c r="H920">
        <v>2.69E-2</v>
      </c>
      <c r="I920">
        <v>2.4899999999999999E-2</v>
      </c>
      <c r="J920" t="s">
        <v>6</v>
      </c>
      <c r="L920" t="s">
        <v>22</v>
      </c>
      <c r="M920" t="s">
        <v>22</v>
      </c>
      <c r="N920" t="s">
        <v>24</v>
      </c>
      <c r="O920" t="s">
        <v>25</v>
      </c>
      <c r="P920" t="s">
        <v>1064</v>
      </c>
    </row>
    <row r="921" spans="1:16" x14ac:dyDescent="0.2">
      <c r="A921" t="s">
        <v>994</v>
      </c>
      <c r="B921" t="s">
        <v>1133</v>
      </c>
      <c r="C921" t="s">
        <v>1133</v>
      </c>
      <c r="D921">
        <v>4866</v>
      </c>
      <c r="E921">
        <v>1.6299999999999999E-2</v>
      </c>
      <c r="F921">
        <v>0.93740000000000001</v>
      </c>
      <c r="G921">
        <v>0</v>
      </c>
      <c r="H921">
        <v>4.6300000000000001E-2</v>
      </c>
      <c r="I921">
        <v>0</v>
      </c>
      <c r="J921" t="s">
        <v>6</v>
      </c>
      <c r="L921" t="s">
        <v>22</v>
      </c>
      <c r="M921" t="s">
        <v>22</v>
      </c>
      <c r="N921" t="s">
        <v>24</v>
      </c>
      <c r="O921" t="s">
        <v>25</v>
      </c>
      <c r="P921" t="s">
        <v>1064</v>
      </c>
    </row>
    <row r="922" spans="1:16" x14ac:dyDescent="0.2">
      <c r="A922" t="s">
        <v>994</v>
      </c>
      <c r="B922" t="s">
        <v>1134</v>
      </c>
      <c r="C922" t="s">
        <v>1134</v>
      </c>
      <c r="D922">
        <v>5296</v>
      </c>
      <c r="E922">
        <v>2.4799999999999999E-2</v>
      </c>
      <c r="F922">
        <v>0.87939999999999996</v>
      </c>
      <c r="G922">
        <v>0</v>
      </c>
      <c r="H922">
        <v>0</v>
      </c>
      <c r="I922">
        <v>9.5899999999999999E-2</v>
      </c>
      <c r="J922" t="s">
        <v>6</v>
      </c>
      <c r="L922" t="s">
        <v>22</v>
      </c>
      <c r="M922" t="s">
        <v>22</v>
      </c>
      <c r="N922" t="s">
        <v>24</v>
      </c>
      <c r="O922" t="s">
        <v>193</v>
      </c>
      <c r="P922" t="s">
        <v>1135</v>
      </c>
    </row>
    <row r="923" spans="1:16" x14ac:dyDescent="0.2">
      <c r="A923" t="s">
        <v>994</v>
      </c>
      <c r="B923" t="s">
        <v>1136</v>
      </c>
      <c r="C923" t="s">
        <v>1136</v>
      </c>
      <c r="D923">
        <v>5075</v>
      </c>
      <c r="E923">
        <v>0.78990000000000005</v>
      </c>
      <c r="F923">
        <v>0.19220000000000001</v>
      </c>
      <c r="G923">
        <v>8.2000000000000007E-3</v>
      </c>
      <c r="H923">
        <v>9.7000000000000003E-3</v>
      </c>
      <c r="I923">
        <v>0</v>
      </c>
      <c r="J923" t="s">
        <v>5</v>
      </c>
      <c r="L923" t="s">
        <v>22</v>
      </c>
      <c r="M923" t="s">
        <v>22</v>
      </c>
      <c r="N923" t="s">
        <v>71</v>
      </c>
      <c r="O923" t="s">
        <v>193</v>
      </c>
      <c r="P923" t="s">
        <v>1130</v>
      </c>
    </row>
    <row r="924" spans="1:16" x14ac:dyDescent="0.2">
      <c r="A924" t="s">
        <v>994</v>
      </c>
      <c r="B924" t="s">
        <v>1137</v>
      </c>
      <c r="C924" t="s">
        <v>1137</v>
      </c>
      <c r="D924">
        <v>4996</v>
      </c>
      <c r="E924">
        <v>2.7699999999999999E-2</v>
      </c>
      <c r="F924">
        <v>0.96789999999999998</v>
      </c>
      <c r="G924">
        <v>0</v>
      </c>
      <c r="H924">
        <v>4.4000000000000003E-3</v>
      </c>
      <c r="I924">
        <v>0</v>
      </c>
      <c r="J924" t="s">
        <v>6</v>
      </c>
      <c r="L924" t="s">
        <v>22</v>
      </c>
      <c r="M924" t="s">
        <v>22</v>
      </c>
      <c r="N924" t="s">
        <v>71</v>
      </c>
      <c r="O924" t="s">
        <v>193</v>
      </c>
      <c r="P924" t="s">
        <v>1130</v>
      </c>
    </row>
    <row r="925" spans="1:16" x14ac:dyDescent="0.2">
      <c r="A925" t="s">
        <v>994</v>
      </c>
      <c r="B925" t="s">
        <v>1138</v>
      </c>
      <c r="C925" t="s">
        <v>1138</v>
      </c>
      <c r="D925">
        <v>5124</v>
      </c>
      <c r="E925">
        <v>5.57E-2</v>
      </c>
      <c r="F925">
        <v>0.89590000000000003</v>
      </c>
      <c r="G925">
        <v>4.8399999999999999E-2</v>
      </c>
      <c r="H925">
        <v>0</v>
      </c>
      <c r="I925">
        <v>0</v>
      </c>
      <c r="J925" t="s">
        <v>6</v>
      </c>
      <c r="L925" t="s">
        <v>22</v>
      </c>
      <c r="M925" t="s">
        <v>22</v>
      </c>
      <c r="N925" t="s">
        <v>71</v>
      </c>
      <c r="O925" t="s">
        <v>343</v>
      </c>
      <c r="P925" t="s">
        <v>1083</v>
      </c>
    </row>
    <row r="926" spans="1:16" x14ac:dyDescent="0.2">
      <c r="A926" t="s">
        <v>994</v>
      </c>
      <c r="B926" t="s">
        <v>1139</v>
      </c>
      <c r="C926" t="s">
        <v>1139</v>
      </c>
      <c r="D926">
        <v>4886</v>
      </c>
      <c r="E926">
        <v>1.4E-2</v>
      </c>
      <c r="F926">
        <v>0.90769999999999995</v>
      </c>
      <c r="G926">
        <v>7.8399999999999997E-2</v>
      </c>
      <c r="H926">
        <v>0</v>
      </c>
      <c r="I926">
        <v>0</v>
      </c>
      <c r="J926" t="s">
        <v>6</v>
      </c>
      <c r="L926" t="s">
        <v>22</v>
      </c>
      <c r="M926" t="s">
        <v>22</v>
      </c>
      <c r="N926" t="s">
        <v>24</v>
      </c>
      <c r="O926" t="s">
        <v>1075</v>
      </c>
      <c r="P926" t="s">
        <v>1140</v>
      </c>
    </row>
    <row r="927" spans="1:16" x14ac:dyDescent="0.2">
      <c r="A927" t="s">
        <v>994</v>
      </c>
      <c r="B927" t="s">
        <v>1141</v>
      </c>
      <c r="C927" t="s">
        <v>1141</v>
      </c>
      <c r="D927">
        <v>5008</v>
      </c>
      <c r="E927">
        <v>5.0500000000000003E-2</v>
      </c>
      <c r="F927">
        <v>0.90859999999999996</v>
      </c>
      <c r="G927">
        <v>2.5000000000000001E-2</v>
      </c>
      <c r="H927">
        <v>0</v>
      </c>
      <c r="I927">
        <v>1.5900000000000001E-2</v>
      </c>
      <c r="J927" t="s">
        <v>6</v>
      </c>
      <c r="L927" t="s">
        <v>22</v>
      </c>
      <c r="M927" t="s">
        <v>22</v>
      </c>
      <c r="N927" t="s">
        <v>24</v>
      </c>
      <c r="O927" t="s">
        <v>1072</v>
      </c>
      <c r="P927" t="s">
        <v>1073</v>
      </c>
    </row>
    <row r="928" spans="1:16" x14ac:dyDescent="0.2">
      <c r="A928" t="s">
        <v>994</v>
      </c>
      <c r="B928" t="s">
        <v>1142</v>
      </c>
      <c r="C928" t="s">
        <v>1142</v>
      </c>
      <c r="D928">
        <v>5074</v>
      </c>
      <c r="E928">
        <v>5.5599999999999997E-2</v>
      </c>
      <c r="F928">
        <v>0.91800000000000004</v>
      </c>
      <c r="G928">
        <v>0</v>
      </c>
      <c r="H928">
        <v>2.01E-2</v>
      </c>
      <c r="I928">
        <v>6.3E-3</v>
      </c>
      <c r="J928" t="s">
        <v>6</v>
      </c>
      <c r="L928" t="s">
        <v>22</v>
      </c>
      <c r="M928" t="s">
        <v>22</v>
      </c>
      <c r="N928" t="s">
        <v>24</v>
      </c>
      <c r="O928" t="s">
        <v>1072</v>
      </c>
      <c r="P928" t="s">
        <v>1073</v>
      </c>
    </row>
    <row r="929" spans="1:16" x14ac:dyDescent="0.2">
      <c r="A929" t="s">
        <v>994</v>
      </c>
      <c r="B929" t="s">
        <v>1143</v>
      </c>
      <c r="C929" t="s">
        <v>1143</v>
      </c>
      <c r="D929">
        <v>3857</v>
      </c>
      <c r="E929">
        <v>1.5900000000000001E-2</v>
      </c>
      <c r="F929">
        <v>0.93359999999999999</v>
      </c>
      <c r="G929">
        <v>1.5699999999999999E-2</v>
      </c>
      <c r="H929">
        <v>0</v>
      </c>
      <c r="I929">
        <v>3.4799999999999998E-2</v>
      </c>
      <c r="J929" t="s">
        <v>6</v>
      </c>
      <c r="L929" t="s">
        <v>22</v>
      </c>
      <c r="M929" t="s">
        <v>22</v>
      </c>
      <c r="N929" t="s">
        <v>71</v>
      </c>
      <c r="O929" t="s">
        <v>1072</v>
      </c>
      <c r="P929" t="s">
        <v>1073</v>
      </c>
    </row>
    <row r="930" spans="1:16" x14ac:dyDescent="0.2">
      <c r="A930" t="s">
        <v>994</v>
      </c>
      <c r="B930" t="s">
        <v>1144</v>
      </c>
      <c r="C930" t="s">
        <v>1144</v>
      </c>
      <c r="D930">
        <v>5091</v>
      </c>
      <c r="E930">
        <v>7.3000000000000001E-3</v>
      </c>
      <c r="F930">
        <v>0.89900000000000002</v>
      </c>
      <c r="G930">
        <v>9.3799999999999994E-2</v>
      </c>
      <c r="H930">
        <v>0</v>
      </c>
      <c r="I930">
        <v>0</v>
      </c>
      <c r="J930" t="s">
        <v>6</v>
      </c>
      <c r="L930" t="s">
        <v>22</v>
      </c>
      <c r="M930" t="s">
        <v>22</v>
      </c>
      <c r="N930" t="s">
        <v>71</v>
      </c>
      <c r="O930" t="s">
        <v>1072</v>
      </c>
      <c r="P930" t="s">
        <v>1073</v>
      </c>
    </row>
    <row r="931" spans="1:16" x14ac:dyDescent="0.2">
      <c r="A931" t="s">
        <v>994</v>
      </c>
      <c r="B931" t="s">
        <v>1145</v>
      </c>
      <c r="C931" t="s">
        <v>1145</v>
      </c>
      <c r="D931">
        <v>3932</v>
      </c>
      <c r="E931">
        <v>5.9700000000000003E-2</v>
      </c>
      <c r="F931">
        <v>0.92710000000000004</v>
      </c>
      <c r="G931">
        <v>0</v>
      </c>
      <c r="H931">
        <v>0</v>
      </c>
      <c r="I931">
        <v>1.32E-2</v>
      </c>
      <c r="J931" t="s">
        <v>6</v>
      </c>
      <c r="L931" t="s">
        <v>22</v>
      </c>
      <c r="M931" t="s">
        <v>22</v>
      </c>
      <c r="N931" t="s">
        <v>71</v>
      </c>
      <c r="O931" t="s">
        <v>997</v>
      </c>
      <c r="P931" t="s">
        <v>998</v>
      </c>
    </row>
    <row r="932" spans="1:16" x14ac:dyDescent="0.2">
      <c r="A932" t="s">
        <v>994</v>
      </c>
      <c r="B932" t="s">
        <v>1146</v>
      </c>
      <c r="C932" t="s">
        <v>1146</v>
      </c>
      <c r="D932">
        <v>3949</v>
      </c>
      <c r="E932">
        <v>2.7300000000000001E-2</v>
      </c>
      <c r="F932">
        <v>0.87360000000000004</v>
      </c>
      <c r="G932">
        <v>0</v>
      </c>
      <c r="H932">
        <v>7.9299999999999995E-2</v>
      </c>
      <c r="I932">
        <v>1.9699999999999999E-2</v>
      </c>
      <c r="J932" t="s">
        <v>6</v>
      </c>
      <c r="L932" t="s">
        <v>22</v>
      </c>
      <c r="M932" t="s">
        <v>22</v>
      </c>
      <c r="N932" t="s">
        <v>24</v>
      </c>
      <c r="O932" t="s">
        <v>997</v>
      </c>
      <c r="P932" t="s">
        <v>998</v>
      </c>
    </row>
    <row r="933" spans="1:16" x14ac:dyDescent="0.2">
      <c r="A933" t="s">
        <v>994</v>
      </c>
      <c r="B933" t="s">
        <v>1147</v>
      </c>
      <c r="C933" t="s">
        <v>1147</v>
      </c>
      <c r="D933">
        <v>3869</v>
      </c>
      <c r="E933">
        <v>3.27E-2</v>
      </c>
      <c r="F933">
        <v>0.91180000000000005</v>
      </c>
      <c r="G933">
        <v>5.5500000000000001E-2</v>
      </c>
      <c r="H933">
        <v>0</v>
      </c>
      <c r="I933">
        <v>0</v>
      </c>
      <c r="J933" t="s">
        <v>6</v>
      </c>
      <c r="L933" t="s">
        <v>22</v>
      </c>
      <c r="M933" t="s">
        <v>22</v>
      </c>
      <c r="N933" t="s">
        <v>24</v>
      </c>
      <c r="O933" t="s">
        <v>997</v>
      </c>
      <c r="P933" t="s">
        <v>998</v>
      </c>
    </row>
    <row r="934" spans="1:16" x14ac:dyDescent="0.2">
      <c r="A934" t="s">
        <v>994</v>
      </c>
      <c r="B934" t="s">
        <v>1148</v>
      </c>
      <c r="C934" t="s">
        <v>1148</v>
      </c>
      <c r="D934">
        <v>4153</v>
      </c>
      <c r="E934">
        <v>4.5199999999999997E-2</v>
      </c>
      <c r="F934">
        <v>0.72160000000000002</v>
      </c>
      <c r="G934">
        <v>2.3E-3</v>
      </c>
      <c r="H934">
        <v>0.214</v>
      </c>
      <c r="I934">
        <v>1.6899999999999998E-2</v>
      </c>
      <c r="J934" t="s">
        <v>6</v>
      </c>
      <c r="L934" t="s">
        <v>22</v>
      </c>
      <c r="M934" t="s">
        <v>22</v>
      </c>
      <c r="N934" t="s">
        <v>24</v>
      </c>
      <c r="O934" t="s">
        <v>1009</v>
      </c>
      <c r="P934" t="s">
        <v>1043</v>
      </c>
    </row>
    <row r="935" spans="1:16" x14ac:dyDescent="0.2">
      <c r="A935" t="s">
        <v>994</v>
      </c>
      <c r="B935" t="s">
        <v>1149</v>
      </c>
      <c r="C935" t="s">
        <v>1149</v>
      </c>
      <c r="D935">
        <v>3952</v>
      </c>
      <c r="E935">
        <v>0</v>
      </c>
      <c r="F935">
        <v>0.96319999999999995</v>
      </c>
      <c r="G935">
        <v>4.5999999999999999E-3</v>
      </c>
      <c r="H935">
        <v>0</v>
      </c>
      <c r="I935">
        <v>3.2199999999999999E-2</v>
      </c>
      <c r="J935" t="s">
        <v>6</v>
      </c>
      <c r="L935" t="s">
        <v>22</v>
      </c>
      <c r="M935" t="s">
        <v>22</v>
      </c>
      <c r="N935" t="s">
        <v>71</v>
      </c>
      <c r="O935" t="s">
        <v>360</v>
      </c>
      <c r="P935" t="s">
        <v>1036</v>
      </c>
    </row>
    <row r="936" spans="1:16" x14ac:dyDescent="0.2">
      <c r="A936" t="s">
        <v>994</v>
      </c>
      <c r="B936" t="s">
        <v>1150</v>
      </c>
      <c r="C936" t="s">
        <v>1150</v>
      </c>
      <c r="D936">
        <v>4030</v>
      </c>
      <c r="E936">
        <v>1.23E-2</v>
      </c>
      <c r="F936">
        <v>0.9</v>
      </c>
      <c r="G936">
        <v>8.77E-2</v>
      </c>
      <c r="H936">
        <v>0</v>
      </c>
      <c r="I936">
        <v>0</v>
      </c>
      <c r="J936" t="s">
        <v>6</v>
      </c>
      <c r="L936" t="s">
        <v>22</v>
      </c>
      <c r="M936" t="s">
        <v>22</v>
      </c>
      <c r="N936" t="s">
        <v>71</v>
      </c>
      <c r="O936" t="s">
        <v>1009</v>
      </c>
      <c r="P936" t="s">
        <v>1043</v>
      </c>
    </row>
    <row r="937" spans="1:16" x14ac:dyDescent="0.2">
      <c r="A937" t="s">
        <v>994</v>
      </c>
      <c r="B937" t="s">
        <v>1151</v>
      </c>
      <c r="C937" t="s">
        <v>1151</v>
      </c>
      <c r="D937">
        <v>3989</v>
      </c>
      <c r="E937">
        <v>6.0900000000000003E-2</v>
      </c>
      <c r="F937">
        <v>0.92210000000000003</v>
      </c>
      <c r="G937">
        <v>1.7000000000000001E-2</v>
      </c>
      <c r="H937">
        <v>0</v>
      </c>
      <c r="I937">
        <v>0</v>
      </c>
      <c r="J937" t="s">
        <v>6</v>
      </c>
      <c r="L937" t="s">
        <v>22</v>
      </c>
      <c r="M937" t="s">
        <v>22</v>
      </c>
      <c r="N937" t="s">
        <v>24</v>
      </c>
      <c r="O937" t="s">
        <v>1009</v>
      </c>
      <c r="P937" t="s">
        <v>1010</v>
      </c>
    </row>
    <row r="938" spans="1:16" x14ac:dyDescent="0.2">
      <c r="A938" t="s">
        <v>994</v>
      </c>
      <c r="B938" t="s">
        <v>1152</v>
      </c>
      <c r="C938" t="s">
        <v>1152</v>
      </c>
      <c r="D938">
        <v>4322</v>
      </c>
      <c r="E938">
        <v>5.7099999999999998E-2</v>
      </c>
      <c r="F938">
        <v>0.90469999999999995</v>
      </c>
      <c r="G938">
        <v>0</v>
      </c>
      <c r="H938">
        <v>0</v>
      </c>
      <c r="I938">
        <v>3.8199999999999998E-2</v>
      </c>
      <c r="J938" t="s">
        <v>6</v>
      </c>
      <c r="L938" t="s">
        <v>22</v>
      </c>
      <c r="M938" t="s">
        <v>22</v>
      </c>
      <c r="N938" t="s">
        <v>71</v>
      </c>
      <c r="O938" t="s">
        <v>1009</v>
      </c>
      <c r="P938" t="s">
        <v>1010</v>
      </c>
    </row>
    <row r="939" spans="1:16" x14ac:dyDescent="0.2">
      <c r="A939" t="s">
        <v>994</v>
      </c>
      <c r="B939" t="s">
        <v>1153</v>
      </c>
      <c r="C939" t="s">
        <v>1153</v>
      </c>
      <c r="D939">
        <v>4350</v>
      </c>
      <c r="E939">
        <v>7.5300000000000006E-2</v>
      </c>
      <c r="F939">
        <v>0.83530000000000004</v>
      </c>
      <c r="G939">
        <v>4.4699999999999997E-2</v>
      </c>
      <c r="H939">
        <v>4.4699999999999997E-2</v>
      </c>
      <c r="I939">
        <v>0</v>
      </c>
      <c r="J939" t="s">
        <v>6</v>
      </c>
      <c r="L939" t="s">
        <v>22</v>
      </c>
      <c r="M939" t="s">
        <v>22</v>
      </c>
      <c r="N939" t="s">
        <v>24</v>
      </c>
      <c r="O939" t="s">
        <v>1046</v>
      </c>
      <c r="P939" t="s">
        <v>1047</v>
      </c>
    </row>
    <row r="940" spans="1:16" x14ac:dyDescent="0.2">
      <c r="A940" t="s">
        <v>994</v>
      </c>
      <c r="B940" t="s">
        <v>1154</v>
      </c>
      <c r="C940" t="s">
        <v>1154</v>
      </c>
      <c r="D940">
        <v>4157</v>
      </c>
      <c r="E940">
        <v>3.9399999999999998E-2</v>
      </c>
      <c r="F940">
        <v>0.93200000000000005</v>
      </c>
      <c r="G940">
        <v>2.86E-2</v>
      </c>
      <c r="H940">
        <v>0</v>
      </c>
      <c r="I940">
        <v>0</v>
      </c>
      <c r="J940" t="s">
        <v>6</v>
      </c>
      <c r="L940" t="s">
        <v>22</v>
      </c>
      <c r="M940" t="s">
        <v>22</v>
      </c>
      <c r="N940" t="s">
        <v>24</v>
      </c>
      <c r="O940" t="s">
        <v>1155</v>
      </c>
      <c r="P940" t="s">
        <v>1156</v>
      </c>
    </row>
    <row r="941" spans="1:16" x14ac:dyDescent="0.2">
      <c r="A941" t="s">
        <v>994</v>
      </c>
      <c r="B941" t="s">
        <v>1157</v>
      </c>
      <c r="C941" t="s">
        <v>1157</v>
      </c>
      <c r="D941">
        <v>4972</v>
      </c>
      <c r="E941">
        <v>3.8199999999999998E-2</v>
      </c>
      <c r="F941">
        <v>4.1799999999999997E-2</v>
      </c>
      <c r="G941">
        <v>0.82799999999999996</v>
      </c>
      <c r="H941">
        <v>0</v>
      </c>
      <c r="I941">
        <v>9.1999999999999998E-2</v>
      </c>
      <c r="J941" t="s">
        <v>7</v>
      </c>
      <c r="L941" t="s">
        <v>22</v>
      </c>
      <c r="M941" t="s">
        <v>22</v>
      </c>
      <c r="N941" t="s">
        <v>71</v>
      </c>
      <c r="O941" t="s">
        <v>1072</v>
      </c>
      <c r="P941" t="s">
        <v>1158</v>
      </c>
    </row>
    <row r="942" spans="1:16" x14ac:dyDescent="0.2">
      <c r="A942" t="s">
        <v>994</v>
      </c>
      <c r="B942" t="s">
        <v>1159</v>
      </c>
      <c r="C942" t="s">
        <v>1159</v>
      </c>
      <c r="D942">
        <v>5017</v>
      </c>
      <c r="E942">
        <v>0.05</v>
      </c>
      <c r="F942">
        <v>0.92620000000000002</v>
      </c>
      <c r="G942">
        <v>0</v>
      </c>
      <c r="H942">
        <v>2.3900000000000001E-2</v>
      </c>
      <c r="I942">
        <v>0</v>
      </c>
      <c r="J942" t="s">
        <v>6</v>
      </c>
      <c r="L942" t="s">
        <v>22</v>
      </c>
      <c r="M942" t="s">
        <v>22</v>
      </c>
      <c r="N942" t="s">
        <v>24</v>
      </c>
      <c r="O942" t="s">
        <v>25</v>
      </c>
      <c r="P942" t="s">
        <v>1064</v>
      </c>
    </row>
    <row r="943" spans="1:16" x14ac:dyDescent="0.2">
      <c r="A943" t="s">
        <v>994</v>
      </c>
      <c r="B943" t="s">
        <v>1160</v>
      </c>
      <c r="C943" t="s">
        <v>1160</v>
      </c>
      <c r="D943">
        <v>4881</v>
      </c>
      <c r="E943">
        <v>5.1900000000000002E-2</v>
      </c>
      <c r="F943">
        <v>0.89749999999999996</v>
      </c>
      <c r="G943">
        <v>0</v>
      </c>
      <c r="H943">
        <v>5.0599999999999999E-2</v>
      </c>
      <c r="I943">
        <v>0</v>
      </c>
      <c r="J943" t="s">
        <v>6</v>
      </c>
      <c r="L943" t="s">
        <v>22</v>
      </c>
      <c r="M943" t="s">
        <v>22</v>
      </c>
      <c r="N943" t="s">
        <v>24</v>
      </c>
      <c r="O943" t="s">
        <v>25</v>
      </c>
      <c r="P943" t="s">
        <v>1064</v>
      </c>
    </row>
    <row r="944" spans="1:16" x14ac:dyDescent="0.2">
      <c r="A944" t="s">
        <v>994</v>
      </c>
      <c r="B944" t="s">
        <v>1161</v>
      </c>
      <c r="C944" t="s">
        <v>1161</v>
      </c>
      <c r="D944">
        <v>5643</v>
      </c>
      <c r="E944">
        <v>0</v>
      </c>
      <c r="F944">
        <v>0.93240000000000001</v>
      </c>
      <c r="G944">
        <v>0</v>
      </c>
      <c r="H944">
        <v>5.2900000000000003E-2</v>
      </c>
      <c r="I944">
        <v>1.47E-2</v>
      </c>
      <c r="J944" t="s">
        <v>6</v>
      </c>
      <c r="L944" t="s">
        <v>22</v>
      </c>
      <c r="M944" t="s">
        <v>22</v>
      </c>
      <c r="N944" t="s">
        <v>24</v>
      </c>
      <c r="O944" t="s">
        <v>25</v>
      </c>
      <c r="P944" t="s">
        <v>1064</v>
      </c>
    </row>
    <row r="945" spans="1:16" x14ac:dyDescent="0.2">
      <c r="A945" t="s">
        <v>994</v>
      </c>
      <c r="B945" t="s">
        <v>1162</v>
      </c>
      <c r="C945" t="s">
        <v>1162</v>
      </c>
      <c r="D945">
        <v>5056</v>
      </c>
      <c r="E945">
        <v>1.9599999999999999E-2</v>
      </c>
      <c r="F945">
        <v>0.95279999999999998</v>
      </c>
      <c r="G945">
        <v>2.76E-2</v>
      </c>
      <c r="H945">
        <v>0</v>
      </c>
      <c r="I945">
        <v>0</v>
      </c>
      <c r="J945" t="s">
        <v>6</v>
      </c>
      <c r="L945" t="s">
        <v>22</v>
      </c>
      <c r="M945" t="s">
        <v>22</v>
      </c>
      <c r="N945" t="s">
        <v>24</v>
      </c>
      <c r="O945" t="s">
        <v>25</v>
      </c>
      <c r="P945" t="s">
        <v>1064</v>
      </c>
    </row>
    <row r="946" spans="1:16" x14ac:dyDescent="0.2">
      <c r="A946" t="s">
        <v>994</v>
      </c>
      <c r="B946" t="s">
        <v>1163</v>
      </c>
      <c r="C946" t="s">
        <v>1163</v>
      </c>
      <c r="D946">
        <v>5064</v>
      </c>
      <c r="E946">
        <v>0.77800000000000002</v>
      </c>
      <c r="F946">
        <v>0.18909999999999999</v>
      </c>
      <c r="G946">
        <v>1.1999999999999999E-3</v>
      </c>
      <c r="H946">
        <v>3.2000000000000002E-3</v>
      </c>
      <c r="I946">
        <v>2.8500000000000001E-2</v>
      </c>
      <c r="J946" t="s">
        <v>5</v>
      </c>
      <c r="L946" t="s">
        <v>22</v>
      </c>
      <c r="M946" t="s">
        <v>22</v>
      </c>
      <c r="N946" t="s">
        <v>24</v>
      </c>
      <c r="O946" t="s">
        <v>25</v>
      </c>
      <c r="P946" t="s">
        <v>1064</v>
      </c>
    </row>
    <row r="947" spans="1:16" x14ac:dyDescent="0.2">
      <c r="A947" t="s">
        <v>994</v>
      </c>
      <c r="B947" t="s">
        <v>1164</v>
      </c>
      <c r="C947" t="s">
        <v>1164</v>
      </c>
      <c r="D947">
        <v>4512</v>
      </c>
      <c r="E947">
        <v>4.02E-2</v>
      </c>
      <c r="F947">
        <v>0.92730000000000001</v>
      </c>
      <c r="G947">
        <v>3.2500000000000001E-2</v>
      </c>
      <c r="H947">
        <v>0</v>
      </c>
      <c r="I947">
        <v>0</v>
      </c>
      <c r="J947" t="s">
        <v>6</v>
      </c>
      <c r="L947" t="s">
        <v>22</v>
      </c>
      <c r="M947" t="s">
        <v>22</v>
      </c>
      <c r="N947" t="s">
        <v>24</v>
      </c>
      <c r="O947" t="s">
        <v>25</v>
      </c>
      <c r="P947" t="s">
        <v>1064</v>
      </c>
    </row>
    <row r="948" spans="1:16" x14ac:dyDescent="0.2">
      <c r="A948" t="s">
        <v>994</v>
      </c>
      <c r="B948" t="s">
        <v>1165</v>
      </c>
      <c r="C948" t="s">
        <v>1165</v>
      </c>
      <c r="D948">
        <v>5216</v>
      </c>
      <c r="E948">
        <v>1.77E-2</v>
      </c>
      <c r="F948">
        <v>0.9052</v>
      </c>
      <c r="G948">
        <v>7.7100000000000002E-2</v>
      </c>
      <c r="H948">
        <v>0</v>
      </c>
      <c r="I948">
        <v>0</v>
      </c>
      <c r="J948" t="s">
        <v>6</v>
      </c>
      <c r="L948" t="s">
        <v>22</v>
      </c>
      <c r="M948" t="s">
        <v>22</v>
      </c>
      <c r="N948" t="s">
        <v>24</v>
      </c>
      <c r="O948" t="s">
        <v>25</v>
      </c>
      <c r="P948" t="s">
        <v>1064</v>
      </c>
    </row>
    <row r="949" spans="1:16" x14ac:dyDescent="0.2">
      <c r="A949" t="s">
        <v>994</v>
      </c>
      <c r="B949" t="s">
        <v>1166</v>
      </c>
      <c r="C949" t="s">
        <v>1166</v>
      </c>
      <c r="D949">
        <v>5314</v>
      </c>
      <c r="E949">
        <v>0.85950000000000004</v>
      </c>
      <c r="F949">
        <v>0.1129</v>
      </c>
      <c r="G949">
        <v>0</v>
      </c>
      <c r="H949">
        <v>2.76E-2</v>
      </c>
      <c r="I949">
        <v>0</v>
      </c>
      <c r="J949" t="s">
        <v>5</v>
      </c>
      <c r="L949" t="s">
        <v>22</v>
      </c>
      <c r="M949" t="s">
        <v>22</v>
      </c>
      <c r="N949" t="s">
        <v>24</v>
      </c>
      <c r="O949" t="s">
        <v>25</v>
      </c>
      <c r="P949" t="s">
        <v>1064</v>
      </c>
    </row>
    <row r="950" spans="1:16" x14ac:dyDescent="0.2">
      <c r="A950" t="s">
        <v>994</v>
      </c>
      <c r="B950" t="s">
        <v>1167</v>
      </c>
      <c r="C950" t="s">
        <v>1167</v>
      </c>
      <c r="D950">
        <v>4994</v>
      </c>
      <c r="E950">
        <v>1.09E-2</v>
      </c>
      <c r="F950">
        <v>0.89600000000000002</v>
      </c>
      <c r="G950">
        <v>0</v>
      </c>
      <c r="H950">
        <v>0</v>
      </c>
      <c r="I950">
        <v>9.3200000000000005E-2</v>
      </c>
      <c r="J950" t="s">
        <v>6</v>
      </c>
      <c r="L950" t="s">
        <v>22</v>
      </c>
      <c r="M950" t="s">
        <v>22</v>
      </c>
      <c r="N950" t="s">
        <v>24</v>
      </c>
      <c r="O950" t="s">
        <v>25</v>
      </c>
      <c r="P950" t="s">
        <v>1064</v>
      </c>
    </row>
    <row r="951" spans="1:16" x14ac:dyDescent="0.2">
      <c r="A951" t="s">
        <v>994</v>
      </c>
      <c r="B951" t="s">
        <v>1168</v>
      </c>
      <c r="C951" t="s">
        <v>1168</v>
      </c>
      <c r="D951">
        <v>5088</v>
      </c>
      <c r="E951">
        <v>4.5999999999999999E-2</v>
      </c>
      <c r="F951">
        <v>0.91639999999999999</v>
      </c>
      <c r="G951">
        <v>2.7099999999999999E-2</v>
      </c>
      <c r="H951">
        <v>0</v>
      </c>
      <c r="I951">
        <v>1.0500000000000001E-2</v>
      </c>
      <c r="J951" t="s">
        <v>6</v>
      </c>
      <c r="L951" t="s">
        <v>22</v>
      </c>
      <c r="M951" t="s">
        <v>22</v>
      </c>
      <c r="N951" t="s">
        <v>24</v>
      </c>
      <c r="O951" t="s">
        <v>25</v>
      </c>
      <c r="P951" t="s">
        <v>1064</v>
      </c>
    </row>
    <row r="952" spans="1:16" x14ac:dyDescent="0.2">
      <c r="A952" t="s">
        <v>994</v>
      </c>
      <c r="B952" t="s">
        <v>1169</v>
      </c>
      <c r="C952" t="s">
        <v>1169</v>
      </c>
      <c r="D952">
        <v>7461</v>
      </c>
      <c r="E952">
        <v>0.76690000000000003</v>
      </c>
      <c r="F952">
        <v>0.15790000000000001</v>
      </c>
      <c r="G952">
        <v>7.5200000000000003E-2</v>
      </c>
      <c r="H952">
        <v>0</v>
      </c>
      <c r="I952">
        <v>0</v>
      </c>
      <c r="J952" t="s">
        <v>5</v>
      </c>
      <c r="L952" t="s">
        <v>22</v>
      </c>
      <c r="M952" t="s">
        <v>22</v>
      </c>
      <c r="N952" t="s">
        <v>24</v>
      </c>
      <c r="O952" t="s">
        <v>25</v>
      </c>
      <c r="P952" t="s">
        <v>1064</v>
      </c>
    </row>
    <row r="953" spans="1:16" x14ac:dyDescent="0.2">
      <c r="A953" t="s">
        <v>994</v>
      </c>
      <c r="B953" t="s">
        <v>1170</v>
      </c>
      <c r="C953" t="s">
        <v>1170</v>
      </c>
      <c r="D953">
        <v>5698</v>
      </c>
      <c r="E953">
        <v>0</v>
      </c>
      <c r="F953">
        <v>0.91359999999999997</v>
      </c>
      <c r="G953">
        <v>2.4299999999999999E-2</v>
      </c>
      <c r="H953">
        <v>6.2E-2</v>
      </c>
      <c r="I953">
        <v>0</v>
      </c>
      <c r="J953" t="s">
        <v>6</v>
      </c>
      <c r="L953" t="s">
        <v>22</v>
      </c>
      <c r="M953" t="s">
        <v>22</v>
      </c>
      <c r="N953" t="s">
        <v>24</v>
      </c>
      <c r="O953" t="s">
        <v>25</v>
      </c>
      <c r="P953" t="s">
        <v>1064</v>
      </c>
    </row>
    <row r="954" spans="1:16" x14ac:dyDescent="0.2">
      <c r="A954" t="s">
        <v>994</v>
      </c>
      <c r="B954" t="s">
        <v>1171</v>
      </c>
      <c r="C954" t="s">
        <v>1171</v>
      </c>
      <c r="D954">
        <v>4048</v>
      </c>
      <c r="E954">
        <v>2.7300000000000001E-2</v>
      </c>
      <c r="F954">
        <v>0.87370000000000003</v>
      </c>
      <c r="G954">
        <v>9.9000000000000005E-2</v>
      </c>
      <c r="H954">
        <v>0</v>
      </c>
      <c r="I954">
        <v>0</v>
      </c>
      <c r="J954" t="s">
        <v>6</v>
      </c>
      <c r="L954" t="s">
        <v>22</v>
      </c>
      <c r="M954" t="s">
        <v>22</v>
      </c>
      <c r="N954" t="s">
        <v>24</v>
      </c>
      <c r="O954" t="s">
        <v>25</v>
      </c>
      <c r="P954" t="s">
        <v>1064</v>
      </c>
    </row>
    <row r="955" spans="1:16" x14ac:dyDescent="0.2">
      <c r="A955" t="s">
        <v>994</v>
      </c>
      <c r="B955" t="s">
        <v>1172</v>
      </c>
      <c r="C955" t="s">
        <v>1172</v>
      </c>
      <c r="D955">
        <v>5466</v>
      </c>
      <c r="E955">
        <v>4.9099999999999998E-2</v>
      </c>
      <c r="F955">
        <v>0.89029999999999998</v>
      </c>
      <c r="G955">
        <v>2.12E-2</v>
      </c>
      <c r="H955">
        <v>3.9399999999999998E-2</v>
      </c>
      <c r="I955">
        <v>0</v>
      </c>
      <c r="J955" t="s">
        <v>6</v>
      </c>
      <c r="L955" t="s">
        <v>22</v>
      </c>
      <c r="M955" t="s">
        <v>22</v>
      </c>
      <c r="N955" t="s">
        <v>24</v>
      </c>
      <c r="O955" t="s">
        <v>25</v>
      </c>
      <c r="P955" t="s">
        <v>1064</v>
      </c>
    </row>
    <row r="956" spans="1:16" x14ac:dyDescent="0.2">
      <c r="A956" t="s">
        <v>994</v>
      </c>
      <c r="B956" t="s">
        <v>1173</v>
      </c>
      <c r="C956" t="s">
        <v>1173</v>
      </c>
      <c r="D956">
        <v>4227</v>
      </c>
      <c r="E956">
        <v>4.5400000000000003E-2</v>
      </c>
      <c r="F956">
        <v>0.94650000000000001</v>
      </c>
      <c r="G956">
        <v>0</v>
      </c>
      <c r="H956">
        <v>8.0999999999999996E-3</v>
      </c>
      <c r="I956">
        <v>0</v>
      </c>
      <c r="J956" t="s">
        <v>6</v>
      </c>
      <c r="L956" t="s">
        <v>22</v>
      </c>
      <c r="M956" t="s">
        <v>22</v>
      </c>
      <c r="N956" t="s">
        <v>24</v>
      </c>
      <c r="O956" t="s">
        <v>25</v>
      </c>
      <c r="P956" t="s">
        <v>1064</v>
      </c>
    </row>
    <row r="957" spans="1:16" x14ac:dyDescent="0.2">
      <c r="A957" t="s">
        <v>994</v>
      </c>
      <c r="B957" t="s">
        <v>1174</v>
      </c>
      <c r="C957" t="s">
        <v>1174</v>
      </c>
      <c r="D957">
        <v>4991</v>
      </c>
      <c r="E957">
        <v>3.8600000000000002E-2</v>
      </c>
      <c r="F957">
        <v>0.89470000000000005</v>
      </c>
      <c r="G957">
        <v>0</v>
      </c>
      <c r="H957">
        <v>6.6699999999999995E-2</v>
      </c>
      <c r="I957">
        <v>0</v>
      </c>
      <c r="J957" t="s">
        <v>6</v>
      </c>
      <c r="L957" t="s">
        <v>22</v>
      </c>
      <c r="M957" t="s">
        <v>22</v>
      </c>
      <c r="N957" t="s">
        <v>24</v>
      </c>
      <c r="O957" t="s">
        <v>25</v>
      </c>
      <c r="P957" t="s">
        <v>1064</v>
      </c>
    </row>
    <row r="958" spans="1:16" x14ac:dyDescent="0.2">
      <c r="A958" t="s">
        <v>994</v>
      </c>
      <c r="B958" t="s">
        <v>1175</v>
      </c>
      <c r="C958" t="s">
        <v>1175</v>
      </c>
      <c r="D958">
        <v>5205</v>
      </c>
      <c r="E958">
        <v>4.7199999999999999E-2</v>
      </c>
      <c r="F958">
        <v>0.89129999999999998</v>
      </c>
      <c r="G958">
        <v>0</v>
      </c>
      <c r="H958">
        <v>6.1499999999999999E-2</v>
      </c>
      <c r="I958">
        <v>0</v>
      </c>
      <c r="J958" t="s">
        <v>6</v>
      </c>
      <c r="L958" t="s">
        <v>22</v>
      </c>
      <c r="M958" t="s">
        <v>22</v>
      </c>
      <c r="N958" t="s">
        <v>24</v>
      </c>
      <c r="O958" t="s">
        <v>25</v>
      </c>
      <c r="P958" t="s">
        <v>1064</v>
      </c>
    </row>
    <row r="959" spans="1:16" x14ac:dyDescent="0.2">
      <c r="A959" t="s">
        <v>994</v>
      </c>
      <c r="B959" t="s">
        <v>1176</v>
      </c>
      <c r="C959" t="s">
        <v>1176</v>
      </c>
      <c r="D959">
        <v>4869</v>
      </c>
      <c r="E959">
        <v>0.74070000000000003</v>
      </c>
      <c r="F959">
        <v>0.19009999999999999</v>
      </c>
      <c r="G959">
        <v>1.3899999999999999E-2</v>
      </c>
      <c r="H959">
        <v>5.5300000000000002E-2</v>
      </c>
      <c r="I959">
        <v>0</v>
      </c>
      <c r="J959" t="s">
        <v>5</v>
      </c>
      <c r="L959" t="s">
        <v>22</v>
      </c>
      <c r="M959" t="s">
        <v>22</v>
      </c>
      <c r="N959" t="s">
        <v>24</v>
      </c>
      <c r="O959" t="s">
        <v>25</v>
      </c>
      <c r="P959" t="s">
        <v>1064</v>
      </c>
    </row>
    <row r="960" spans="1:16" x14ac:dyDescent="0.2">
      <c r="A960" t="s">
        <v>994</v>
      </c>
      <c r="B960" t="s">
        <v>1177</v>
      </c>
      <c r="C960" t="s">
        <v>1177</v>
      </c>
      <c r="D960">
        <v>5224</v>
      </c>
      <c r="E960">
        <v>5.0099999999999999E-2</v>
      </c>
      <c r="F960">
        <v>0.93559999999999999</v>
      </c>
      <c r="G960">
        <v>1.4200000000000001E-2</v>
      </c>
      <c r="H960">
        <v>0</v>
      </c>
      <c r="I960">
        <v>0</v>
      </c>
      <c r="J960" t="s">
        <v>6</v>
      </c>
      <c r="L960" t="s">
        <v>22</v>
      </c>
      <c r="M960" t="s">
        <v>22</v>
      </c>
      <c r="N960" t="s">
        <v>24</v>
      </c>
      <c r="O960" t="s">
        <v>25</v>
      </c>
      <c r="P960" t="s">
        <v>1064</v>
      </c>
    </row>
    <row r="961" spans="1:16" x14ac:dyDescent="0.2">
      <c r="A961" t="s">
        <v>994</v>
      </c>
      <c r="B961" t="s">
        <v>1178</v>
      </c>
      <c r="C961" t="s">
        <v>1178</v>
      </c>
      <c r="D961">
        <v>4933</v>
      </c>
      <c r="E961">
        <v>1.35E-2</v>
      </c>
      <c r="F961">
        <v>0.93920000000000003</v>
      </c>
      <c r="G961">
        <v>0</v>
      </c>
      <c r="H961">
        <v>4.3999999999999997E-2</v>
      </c>
      <c r="I961">
        <v>3.3999999999999998E-3</v>
      </c>
      <c r="J961" t="s">
        <v>6</v>
      </c>
      <c r="L961" t="s">
        <v>22</v>
      </c>
      <c r="M961" t="s">
        <v>22</v>
      </c>
      <c r="N961" t="s">
        <v>24</v>
      </c>
      <c r="O961" t="s">
        <v>25</v>
      </c>
      <c r="P961" t="s">
        <v>1064</v>
      </c>
    </row>
    <row r="962" spans="1:16" x14ac:dyDescent="0.2">
      <c r="A962" t="s">
        <v>994</v>
      </c>
      <c r="B962" t="s">
        <v>1179</v>
      </c>
      <c r="C962" t="s">
        <v>1179</v>
      </c>
      <c r="D962">
        <v>5001</v>
      </c>
      <c r="E962">
        <v>0.85640000000000005</v>
      </c>
      <c r="F962">
        <v>9.1499999999999998E-2</v>
      </c>
      <c r="G962">
        <v>0</v>
      </c>
      <c r="H962">
        <v>4.19E-2</v>
      </c>
      <c r="I962">
        <v>1.03E-2</v>
      </c>
      <c r="J962" t="s">
        <v>5</v>
      </c>
      <c r="L962" t="s">
        <v>22</v>
      </c>
      <c r="M962" t="s">
        <v>22</v>
      </c>
      <c r="N962" t="s">
        <v>24</v>
      </c>
      <c r="O962" t="s">
        <v>25</v>
      </c>
      <c r="P962" t="s">
        <v>1064</v>
      </c>
    </row>
  </sheetData>
  <conditionalFormatting sqref="B2:B962">
    <cfRule type="duplicateValues" dxfId="4" priority="1"/>
  </conditionalFormatting>
  <conditionalFormatting sqref="B67:B68 B51:B65">
    <cfRule type="duplicateValues" dxfId="3" priority="2"/>
  </conditionalFormatting>
  <conditionalFormatting sqref="B640:B683">
    <cfRule type="duplicateValues" dxfId="2" priority="3"/>
  </conditionalFormatting>
  <conditionalFormatting sqref="B685">
    <cfRule type="duplicateValues" dxfId="1" priority="4"/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G Carvajal-Carmona</dc:creator>
  <cp:lastModifiedBy>Luis G Carvajal-Carmona</cp:lastModifiedBy>
  <dcterms:created xsi:type="dcterms:W3CDTF">2024-03-03T02:21:00Z</dcterms:created>
  <dcterms:modified xsi:type="dcterms:W3CDTF">2024-03-03T02:21:19Z</dcterms:modified>
</cp:coreProperties>
</file>